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837" windowHeight="11520" firstSheet="7" activeTab="11"/>
  </bookViews>
  <sheets>
    <sheet name="exp_cur_out_influ" sheetId="1" r:id="rId1"/>
    <sheet name="exp_cur_out_pneu" sheetId="2" r:id="rId2"/>
    <sheet name="exp_pre_out_influ" sheetId="3" r:id="rId3"/>
    <sheet name="exp_pre_out_pneu" sheetId="4" r:id="rId4"/>
    <sheet name="exp_hou_out_influ" sheetId="5" r:id="rId5"/>
    <sheet name="exp_hou_out_pneu" sheetId="6" r:id="rId6"/>
    <sheet name="exp_influ_out_cur" sheetId="7" r:id="rId7"/>
    <sheet name="exp_influ_out_pre" sheetId="8" r:id="rId8"/>
    <sheet name="exp_influ_out_hou" sheetId="9" r:id="rId9"/>
    <sheet name="exp_pneu_out_cur" sheetId="10" r:id="rId10"/>
    <sheet name="exp_pneu_out_pre" sheetId="11" r:id="rId11"/>
    <sheet name="exp_pneu_out_hou" sheetId="12" r:id="rId1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831" uniqueCount="233">
  <si>
    <t>SNP</t>
  </si>
  <si>
    <t>effect_allele.exposure</t>
  </si>
  <si>
    <t>other_allele.exposure</t>
  </si>
  <si>
    <t>effect_allele.outcome</t>
  </si>
  <si>
    <t>other_allele.outcome</t>
  </si>
  <si>
    <t>beta.exposure</t>
  </si>
  <si>
    <t>beta.outcome</t>
  </si>
  <si>
    <t>chr.outcome</t>
  </si>
  <si>
    <t>pos.outcome</t>
  </si>
  <si>
    <t>pval.outcome</t>
  </si>
  <si>
    <t>se.outcome</t>
  </si>
  <si>
    <t>mr_keep.outcome</t>
  </si>
  <si>
    <t>se.exposure</t>
  </si>
  <si>
    <t>chr.exposure</t>
  </si>
  <si>
    <t>pval.exposure</t>
  </si>
  <si>
    <t>rank</t>
  </si>
  <si>
    <t>Q</t>
  </si>
  <si>
    <t>pval.exposure&lt;Q</t>
  </si>
  <si>
    <t>FDR_P</t>
  </si>
  <si>
    <t>samplesize.exposure</t>
  </si>
  <si>
    <t>pos.exposure</t>
  </si>
  <si>
    <t>mr_keep.exposure</t>
  </si>
  <si>
    <t>mr_keep</t>
  </si>
  <si>
    <t>F</t>
  </si>
  <si>
    <t>R2</t>
  </si>
  <si>
    <t>rs113382419</t>
  </si>
  <si>
    <t>A</t>
  </si>
  <si>
    <t>C</t>
  </si>
  <si>
    <t>YES</t>
  </si>
  <si>
    <t>rs11210887</t>
  </si>
  <si>
    <t>G</t>
  </si>
  <si>
    <t>rs62474713</t>
  </si>
  <si>
    <t>rs1549214</t>
  </si>
  <si>
    <t>T</t>
  </si>
  <si>
    <t>rs9607805</t>
  </si>
  <si>
    <t>rs10891481</t>
  </si>
  <si>
    <t>rs17730481</t>
  </si>
  <si>
    <t>rs73227362</t>
  </si>
  <si>
    <t>rs11096777</t>
  </si>
  <si>
    <t>rs7807019</t>
  </si>
  <si>
    <t>rs7726560</t>
  </si>
  <si>
    <t>rs6062496</t>
  </si>
  <si>
    <t>rs8033799</t>
  </si>
  <si>
    <t>rs3773814</t>
  </si>
  <si>
    <t>rs2588978</t>
  </si>
  <si>
    <t>rs6727997</t>
  </si>
  <si>
    <t>rs76239555</t>
  </si>
  <si>
    <t>rs11692742</t>
  </si>
  <si>
    <t>rs10019569</t>
  </si>
  <si>
    <t>rs3736922</t>
  </si>
  <si>
    <t>rs10832727</t>
  </si>
  <si>
    <t>rs8073904</t>
  </si>
  <si>
    <t>rs970807</t>
  </si>
  <si>
    <t>rs9651873</t>
  </si>
  <si>
    <t>rs75448233</t>
  </si>
  <si>
    <t>rs114895876</t>
  </si>
  <si>
    <t>rs6935954</t>
  </si>
  <si>
    <t>rs792884</t>
  </si>
  <si>
    <t>rs1149331</t>
  </si>
  <si>
    <t>rs4243633</t>
  </si>
  <si>
    <t>rs72932765</t>
  </si>
  <si>
    <t>rs1452787</t>
  </si>
  <si>
    <t>rs4752857</t>
  </si>
  <si>
    <t>rs2764665</t>
  </si>
  <si>
    <t>rs1557341</t>
  </si>
  <si>
    <t>rs148158713</t>
  </si>
  <si>
    <t>rs329120</t>
  </si>
  <si>
    <t>rs12532196</t>
  </si>
  <si>
    <t>rs55936398</t>
  </si>
  <si>
    <t>rs7024334</t>
  </si>
  <si>
    <t>rs11079710</t>
  </si>
  <si>
    <t>rs2403116</t>
  </si>
  <si>
    <t>rs12103006</t>
  </si>
  <si>
    <t>rs73426393</t>
  </si>
  <si>
    <t>rs118081854</t>
  </si>
  <si>
    <t>rs150490880</t>
  </si>
  <si>
    <t>rs12890938</t>
  </si>
  <si>
    <t>rs8009383</t>
  </si>
  <si>
    <t>rs9365653</t>
  </si>
  <si>
    <t>rs427387</t>
  </si>
  <si>
    <t>rs686005</t>
  </si>
  <si>
    <t>rs8097893</t>
  </si>
  <si>
    <t>rs11932853</t>
  </si>
  <si>
    <t>rs348829</t>
  </si>
  <si>
    <t>rs13296519</t>
  </si>
  <si>
    <t>rs72808467</t>
  </si>
  <si>
    <t>rs58931057</t>
  </si>
  <si>
    <t>rs9297887</t>
  </si>
  <si>
    <t>rs665908</t>
  </si>
  <si>
    <t>rs13223675</t>
  </si>
  <si>
    <t>rs2496585</t>
  </si>
  <si>
    <t>rs117395520</t>
  </si>
  <si>
    <t>rs12599879</t>
  </si>
  <si>
    <t>rs4778745</t>
  </si>
  <si>
    <t>rs11710546</t>
  </si>
  <si>
    <t>rs12201779</t>
  </si>
  <si>
    <t>rs2169268</t>
  </si>
  <si>
    <t>rs17363721</t>
  </si>
  <si>
    <t>rs12273363</t>
  </si>
  <si>
    <t>rs13429686</t>
  </si>
  <si>
    <t>rs145228121</t>
  </si>
  <si>
    <t>rs73109897</t>
  </si>
  <si>
    <t>rs148527444</t>
  </si>
  <si>
    <t>rs12536686</t>
  </si>
  <si>
    <t>rs10862528</t>
  </si>
  <si>
    <t>rs1396724</t>
  </si>
  <si>
    <t>rs8042494</t>
  </si>
  <si>
    <t>rs35438712</t>
  </si>
  <si>
    <t>rs459809</t>
  </si>
  <si>
    <t>rs2287509</t>
  </si>
  <si>
    <t>rs1579548</t>
  </si>
  <si>
    <t>rs2178630</t>
  </si>
  <si>
    <t>rs540356</t>
  </si>
  <si>
    <t>rs10956808</t>
  </si>
  <si>
    <t>rs782267</t>
  </si>
  <si>
    <t>rs1503055</t>
  </si>
  <si>
    <t>rs57945129</t>
  </si>
  <si>
    <t>rs323737</t>
  </si>
  <si>
    <t>rs55853064</t>
  </si>
  <si>
    <t>rs12487411</t>
  </si>
  <si>
    <t>rs27901</t>
  </si>
  <si>
    <t>rs2059529</t>
  </si>
  <si>
    <t>rs62022629</t>
  </si>
  <si>
    <t>rs2675609</t>
  </si>
  <si>
    <t>rs77068442</t>
  </si>
  <si>
    <t>rs12783782</t>
  </si>
  <si>
    <t>rs147052174</t>
  </si>
  <si>
    <t>rs9300633</t>
  </si>
  <si>
    <t>rs12924052</t>
  </si>
  <si>
    <t>rs7313327</t>
  </si>
  <si>
    <t>rs56779193</t>
  </si>
  <si>
    <t>rs7236979</t>
  </si>
  <si>
    <t>rs13302142</t>
  </si>
  <si>
    <t>rs35891966</t>
  </si>
  <si>
    <t>rs487303</t>
  </si>
  <si>
    <t>rs2269423</t>
  </si>
  <si>
    <t>rs4709200</t>
  </si>
  <si>
    <t>rs9375371</t>
  </si>
  <si>
    <t>rs10959411</t>
  </si>
  <si>
    <t>rs6834104</t>
  </si>
  <si>
    <t>rs528301</t>
  </si>
  <si>
    <t>rs13019114</t>
  </si>
  <si>
    <t>rs4677722</t>
  </si>
  <si>
    <t>rs2306314</t>
  </si>
  <si>
    <t>rs117200682</t>
  </si>
  <si>
    <t>rs12037187</t>
  </si>
  <si>
    <t>rs2822557</t>
  </si>
  <si>
    <t>rs72776998</t>
  </si>
  <si>
    <t>rs10148671</t>
  </si>
  <si>
    <t>rs1899896</t>
  </si>
  <si>
    <t>rs150959230</t>
  </si>
  <si>
    <t>rs72775130</t>
  </si>
  <si>
    <t>rs9388686</t>
  </si>
  <si>
    <t>rs56404738</t>
  </si>
  <si>
    <t>rs17386750</t>
  </si>
  <si>
    <t>rs1981919</t>
  </si>
  <si>
    <t>rs4865169</t>
  </si>
  <si>
    <t>rs1623003</t>
  </si>
  <si>
    <t>rs6716891</t>
  </si>
  <si>
    <t>rs10109281</t>
  </si>
  <si>
    <t>rs17055603</t>
  </si>
  <si>
    <t>rs16951001</t>
  </si>
  <si>
    <t>rs76962223</t>
  </si>
  <si>
    <t>rs10773157</t>
  </si>
  <si>
    <t>rs10974281</t>
  </si>
  <si>
    <t>rs775250</t>
  </si>
  <si>
    <t>rs12151303</t>
  </si>
  <si>
    <t>rs4758317</t>
  </si>
  <si>
    <t>rs6948843</t>
  </si>
  <si>
    <t>rs2009482</t>
  </si>
  <si>
    <t>rs984922</t>
  </si>
  <si>
    <t>rs2652460</t>
  </si>
  <si>
    <t>rs16943356</t>
  </si>
  <si>
    <t>rs542851</t>
  </si>
  <si>
    <t>rs35027817</t>
  </si>
  <si>
    <t>rs10808037</t>
  </si>
  <si>
    <t>rs7209996</t>
  </si>
  <si>
    <t>rs117009418</t>
  </si>
  <si>
    <t>rs12478572</t>
  </si>
  <si>
    <t>rs143443301</t>
  </si>
  <si>
    <t>rs7598207</t>
  </si>
  <si>
    <t>rs13120341</t>
  </si>
  <si>
    <t>rs143066473</t>
  </si>
  <si>
    <t>rs10760331</t>
  </si>
  <si>
    <t>rs4893879</t>
  </si>
  <si>
    <t>rs34865057</t>
  </si>
  <si>
    <t>rs7630976</t>
  </si>
  <si>
    <t>rs141552080</t>
  </si>
  <si>
    <t>rs2236270</t>
  </si>
  <si>
    <t>chr</t>
  </si>
  <si>
    <t>pos</t>
  </si>
  <si>
    <t>samplesize.outcome</t>
  </si>
  <si>
    <t>rs696879</t>
  </si>
  <si>
    <t>rs13075013</t>
  </si>
  <si>
    <t>rs116981299</t>
  </si>
  <si>
    <t>rs140190830</t>
  </si>
  <si>
    <t>rs1553928</t>
  </si>
  <si>
    <t>rs117139605</t>
  </si>
  <si>
    <t>rs143391988</t>
  </si>
  <si>
    <t>rs115617143</t>
  </si>
  <si>
    <t>exposure</t>
  </si>
  <si>
    <t>rs11732257</t>
  </si>
  <si>
    <t>rs12157379</t>
  </si>
  <si>
    <t>rs3116653</t>
  </si>
  <si>
    <t>rs28383179</t>
  </si>
  <si>
    <t>rs6882298</t>
  </si>
  <si>
    <t>rs77636402</t>
  </si>
  <si>
    <t>rs35705491</t>
  </si>
  <si>
    <t>rs147212268</t>
  </si>
  <si>
    <t>rs7714574</t>
  </si>
  <si>
    <t>rs369061713</t>
  </si>
  <si>
    <t>rs4837219</t>
  </si>
  <si>
    <t>rs55871839</t>
  </si>
  <si>
    <t>rs4850969</t>
  </si>
  <si>
    <t>rs11655325</t>
  </si>
  <si>
    <t>rs116908272</t>
  </si>
  <si>
    <t>rs148767282</t>
  </si>
  <si>
    <t>rs117829837</t>
  </si>
  <si>
    <t>rs150364954</t>
  </si>
  <si>
    <t>rs763926</t>
  </si>
  <si>
    <t>rs144631905</t>
  </si>
  <si>
    <t>rs7563310</t>
  </si>
  <si>
    <t>rs777953</t>
  </si>
  <si>
    <t>rs149885178</t>
  </si>
  <si>
    <t>rs34708051</t>
  </si>
  <si>
    <t>rs9549205</t>
  </si>
  <si>
    <t>rs76862504</t>
  </si>
  <si>
    <t>rs700491</t>
  </si>
  <si>
    <t>rs116821470</t>
  </si>
  <si>
    <t>rs77190311</t>
  </si>
  <si>
    <t>rs62074712</t>
  </si>
  <si>
    <t>rs2281926</t>
  </si>
  <si>
    <t>rs9429730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sz val="11"/>
      <color theme="1"/>
      <name val="Arial"/>
      <charset val="134"/>
    </font>
    <font>
      <sz val="11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4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25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Fill="1">
      <alignment vertical="center"/>
    </xf>
    <xf numFmtId="0" fontId="1" fillId="0" borderId="0" xfId="0" applyFont="1" applyFill="1">
      <alignment vertical="center"/>
    </xf>
    <xf numFmtId="11" fontId="1" fillId="0" borderId="0" xfId="0" applyNumberFormat="1" applyFont="1">
      <alignment vertical="center"/>
    </xf>
    <xf numFmtId="0" fontId="1" fillId="0" borderId="0" xfId="0" applyFont="1" applyFill="1" applyAlignment="1">
      <alignment vertical="center"/>
    </xf>
    <xf numFmtId="11" fontId="1" fillId="0" borderId="0" xfId="0" applyNumberFormat="1" applyFont="1" applyFill="1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>
      <alignment vertical="center"/>
    </xf>
    <xf numFmtId="0" fontId="0" fillId="0" borderId="0" xfId="0" applyFont="1">
      <alignment vertical="center"/>
    </xf>
    <xf numFmtId="0" fontId="0" fillId="0" borderId="0" xfId="0" applyFont="1" applyFill="1">
      <alignment vertical="center"/>
    </xf>
    <xf numFmtId="0" fontId="0" fillId="0" borderId="0" xfId="0" applyFont="1" applyFill="1">
      <alignment vertical="center"/>
    </xf>
    <xf numFmtId="0" fontId="2" fillId="0" borderId="0" xfId="0" applyFont="1">
      <alignment vertical="center"/>
    </xf>
    <xf numFmtId="0" fontId="2" fillId="0" borderId="0" xfId="0" applyFont="1">
      <alignment vertical="center"/>
    </xf>
    <xf numFmtId="0" fontId="2" fillId="0" borderId="0" xfId="0" applyFont="1" applyFill="1" applyAlignment="1">
      <alignment vertical="center"/>
    </xf>
    <xf numFmtId="11" fontId="2" fillId="0" borderId="0" xfId="0" applyNumberFormat="1" applyFont="1">
      <alignment vertical="center"/>
    </xf>
    <xf numFmtId="0" fontId="2" fillId="0" borderId="0" xfId="0" applyFont="1" applyFill="1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  <xf numFmtId="11" fontId="1" fillId="0" borderId="0" xfId="0" applyNumberFormat="1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11" fontId="1" fillId="0" borderId="0" xfId="0" applyNumberFormat="1" applyFont="1" applyFill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5" Type="http://schemas.openxmlformats.org/officeDocument/2006/relationships/styles" Target="styles.xml"/><Relationship Id="rId14" Type="http://schemas.openxmlformats.org/officeDocument/2006/relationships/sharedStrings" Target="sharedStrings.xml"/><Relationship Id="rId13" Type="http://schemas.openxmlformats.org/officeDocument/2006/relationships/theme" Target="theme/theme1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Y78"/>
  <sheetViews>
    <sheetView zoomScaleSheetLayoutView="60" topLeftCell="I46" workbookViewId="0">
      <selection activeCell="N79" sqref="N79"/>
    </sheetView>
  </sheetViews>
  <sheetFormatPr defaultColWidth="9.72972972972973" defaultRowHeight="14.1"/>
  <cols>
    <col min="1" max="5" width="9.72972972972973" style="18"/>
    <col min="6" max="6" width="13.8918918918919" style="18"/>
    <col min="7" max="7" width="15.1261261261261" style="18"/>
    <col min="8" max="8" width="9.72972972972973" style="18"/>
    <col min="9" max="11" width="11.5045045045045" style="18"/>
    <col min="12" max="12" width="11.963963963964" style="18" customWidth="1"/>
    <col min="13" max="13" width="12.7387387387387" style="18"/>
    <col min="14" max="14" width="9.72972972972973" style="18"/>
    <col min="15" max="15" width="12.6666666666667" style="19" customWidth="1"/>
    <col min="16" max="16" width="9.72972972972973" style="19"/>
    <col min="17" max="17" width="13.8918918918919" style="19"/>
    <col min="18" max="18" width="15.9009009009009" style="19" customWidth="1"/>
    <col min="19" max="20" width="9.72972972972973" style="20"/>
    <col min="21" max="21" width="11.5045045045045" style="20"/>
    <col min="22" max="23" width="9.72972972972973" style="20"/>
    <col min="24" max="25" width="13.8918918918919" style="20"/>
    <col min="26" max="16384" width="9.72972972972973" style="18"/>
  </cols>
  <sheetData>
    <row r="1" spans="1:25">
      <c r="A1" s="18" t="s">
        <v>0</v>
      </c>
      <c r="B1" s="18" t="s">
        <v>1</v>
      </c>
      <c r="C1" s="18" t="s">
        <v>2</v>
      </c>
      <c r="D1" s="18" t="s">
        <v>3</v>
      </c>
      <c r="E1" s="18" t="s">
        <v>4</v>
      </c>
      <c r="F1" s="18" t="s">
        <v>5</v>
      </c>
      <c r="G1" s="18" t="s">
        <v>6</v>
      </c>
      <c r="H1" s="18" t="s">
        <v>7</v>
      </c>
      <c r="I1" s="18" t="s">
        <v>8</v>
      </c>
      <c r="J1" s="18" t="s">
        <v>9</v>
      </c>
      <c r="K1" s="18" t="s">
        <v>10</v>
      </c>
      <c r="L1" s="18" t="s">
        <v>11</v>
      </c>
      <c r="M1" s="18" t="s">
        <v>12</v>
      </c>
      <c r="N1" s="18" t="s">
        <v>13</v>
      </c>
      <c r="O1" s="19" t="s">
        <v>14</v>
      </c>
      <c r="P1" s="19" t="s">
        <v>15</v>
      </c>
      <c r="Q1" s="19" t="s">
        <v>16</v>
      </c>
      <c r="R1" s="19" t="s">
        <v>17</v>
      </c>
      <c r="S1" s="23" t="s">
        <v>18</v>
      </c>
      <c r="T1" s="20" t="s">
        <v>19</v>
      </c>
      <c r="U1" s="20" t="s">
        <v>20</v>
      </c>
      <c r="V1" s="20" t="s">
        <v>21</v>
      </c>
      <c r="W1" s="20" t="s">
        <v>22</v>
      </c>
      <c r="X1" s="23" t="s">
        <v>23</v>
      </c>
      <c r="Y1" s="23" t="s">
        <v>24</v>
      </c>
    </row>
    <row r="2" spans="1:25">
      <c r="A2" s="18" t="s">
        <v>25</v>
      </c>
      <c r="B2" s="18" t="s">
        <v>26</v>
      </c>
      <c r="C2" s="18" t="s">
        <v>27</v>
      </c>
      <c r="D2" s="18" t="s">
        <v>26</v>
      </c>
      <c r="E2" s="18" t="s">
        <v>27</v>
      </c>
      <c r="F2" s="18">
        <v>0.0212683</v>
      </c>
      <c r="G2" s="18">
        <v>0.0795188</v>
      </c>
      <c r="H2" s="18">
        <v>9</v>
      </c>
      <c r="I2" s="18">
        <v>133597897</v>
      </c>
      <c r="J2" s="18">
        <v>0.128196</v>
      </c>
      <c r="K2" s="18">
        <v>0.0522719</v>
      </c>
      <c r="L2" s="18" t="b">
        <v>1</v>
      </c>
      <c r="M2" s="18">
        <v>0.00209903</v>
      </c>
      <c r="N2" s="18">
        <v>9</v>
      </c>
      <c r="O2" s="22">
        <v>4e-24</v>
      </c>
      <c r="P2" s="19">
        <v>1</v>
      </c>
      <c r="Q2" s="19">
        <v>0.000649351</v>
      </c>
      <c r="R2" s="19" t="s">
        <v>28</v>
      </c>
      <c r="S2" s="24">
        <v>3.08e-22</v>
      </c>
      <c r="T2" s="20">
        <v>337030</v>
      </c>
      <c r="U2" s="20">
        <v>27744859</v>
      </c>
      <c r="V2" s="20" t="b">
        <v>1</v>
      </c>
      <c r="W2" s="20" t="b">
        <v>1</v>
      </c>
      <c r="X2" s="23">
        <v>102.666383477889</v>
      </c>
      <c r="Y2" s="23">
        <v>0.000304528138964466</v>
      </c>
    </row>
    <row r="3" spans="1:25">
      <c r="A3" s="18" t="s">
        <v>29</v>
      </c>
      <c r="B3" s="18" t="s">
        <v>26</v>
      </c>
      <c r="C3" s="18" t="s">
        <v>30</v>
      </c>
      <c r="D3" s="18" t="s">
        <v>26</v>
      </c>
      <c r="E3" s="18" t="s">
        <v>30</v>
      </c>
      <c r="F3" s="18">
        <v>-0.00954999</v>
      </c>
      <c r="G3" s="18">
        <v>-0.00146943</v>
      </c>
      <c r="H3" s="18">
        <v>1</v>
      </c>
      <c r="I3" s="18">
        <v>43610348</v>
      </c>
      <c r="J3" s="18">
        <v>0.94369</v>
      </c>
      <c r="K3" s="18">
        <v>0.0208039</v>
      </c>
      <c r="L3" s="18" t="b">
        <v>1</v>
      </c>
      <c r="M3" s="18">
        <v>0.00144137</v>
      </c>
      <c r="N3" s="18">
        <v>1</v>
      </c>
      <c r="O3" s="22">
        <v>3.46e-11</v>
      </c>
      <c r="P3" s="19">
        <v>2</v>
      </c>
      <c r="Q3" s="19">
        <v>0.001298701</v>
      </c>
      <c r="R3" s="19" t="s">
        <v>28</v>
      </c>
      <c r="S3" s="24">
        <v>1.33e-9</v>
      </c>
      <c r="T3" s="20">
        <v>337030</v>
      </c>
      <c r="U3" s="20">
        <v>27415350</v>
      </c>
      <c r="V3" s="20" t="b">
        <v>1</v>
      </c>
      <c r="W3" s="20" t="b">
        <v>1</v>
      </c>
      <c r="X3" s="23">
        <v>43.899025179529</v>
      </c>
      <c r="Y3" s="23">
        <v>0.000130235610963902</v>
      </c>
    </row>
    <row r="4" spans="1:25">
      <c r="A4" s="18" t="s">
        <v>31</v>
      </c>
      <c r="B4" s="18" t="s">
        <v>26</v>
      </c>
      <c r="C4" s="18" t="s">
        <v>30</v>
      </c>
      <c r="D4" s="18" t="s">
        <v>26</v>
      </c>
      <c r="E4" s="18" t="s">
        <v>30</v>
      </c>
      <c r="F4" s="18">
        <v>-0.00867869</v>
      </c>
      <c r="G4" s="18">
        <v>-0.0232369</v>
      </c>
      <c r="H4" s="18">
        <v>7</v>
      </c>
      <c r="I4" s="18">
        <v>115420155</v>
      </c>
      <c r="J4" s="18">
        <v>0.210491</v>
      </c>
      <c r="K4" s="18">
        <v>0.0185566</v>
      </c>
      <c r="L4" s="18" t="b">
        <v>1</v>
      </c>
      <c r="M4" s="18">
        <v>0.00132411</v>
      </c>
      <c r="N4" s="18">
        <v>7</v>
      </c>
      <c r="O4" s="22">
        <v>5.6e-11</v>
      </c>
      <c r="P4" s="19">
        <v>3</v>
      </c>
      <c r="Q4" s="19">
        <v>0.001948052</v>
      </c>
      <c r="R4" s="19" t="s">
        <v>28</v>
      </c>
      <c r="S4" s="24">
        <v>1.44e-9</v>
      </c>
      <c r="T4" s="20">
        <v>337030</v>
      </c>
      <c r="U4" s="20">
        <v>119216918</v>
      </c>
      <c r="V4" s="20" t="b">
        <v>1</v>
      </c>
      <c r="W4" s="20" t="b">
        <v>1</v>
      </c>
      <c r="X4" s="23">
        <v>42.9595991754827</v>
      </c>
      <c r="Y4" s="23">
        <v>0.000127448963057041</v>
      </c>
    </row>
    <row r="5" spans="1:25">
      <c r="A5" s="18" t="s">
        <v>32</v>
      </c>
      <c r="B5" s="18" t="s">
        <v>27</v>
      </c>
      <c r="C5" s="18" t="s">
        <v>33</v>
      </c>
      <c r="D5" s="18" t="s">
        <v>27</v>
      </c>
      <c r="E5" s="18" t="s">
        <v>33</v>
      </c>
      <c r="F5" s="18">
        <v>-0.00902835</v>
      </c>
      <c r="G5" s="18">
        <v>0.0319453</v>
      </c>
      <c r="H5" s="18">
        <v>5</v>
      </c>
      <c r="I5" s="18">
        <v>167570002</v>
      </c>
      <c r="J5" s="18">
        <v>0.100308</v>
      </c>
      <c r="K5" s="18">
        <v>0.019439</v>
      </c>
      <c r="L5" s="18" t="b">
        <v>1</v>
      </c>
      <c r="M5" s="18">
        <v>0.00137761</v>
      </c>
      <c r="N5" s="18">
        <v>5</v>
      </c>
      <c r="O5" s="22">
        <v>5.62e-11</v>
      </c>
      <c r="P5" s="19">
        <v>4</v>
      </c>
      <c r="Q5" s="19">
        <v>0.002597403</v>
      </c>
      <c r="R5" s="19" t="s">
        <v>28</v>
      </c>
      <c r="S5" s="24">
        <v>1.08e-9</v>
      </c>
      <c r="T5" s="20">
        <v>337030</v>
      </c>
      <c r="U5" s="20">
        <v>59011327</v>
      </c>
      <c r="V5" s="20" t="b">
        <v>1</v>
      </c>
      <c r="W5" s="20" t="b">
        <v>1</v>
      </c>
      <c r="X5" s="23">
        <v>42.9501021007768</v>
      </c>
      <c r="Y5" s="23">
        <v>0.000127420791516397</v>
      </c>
    </row>
    <row r="6" spans="1:25">
      <c r="A6" s="18" t="s">
        <v>34</v>
      </c>
      <c r="B6" s="18" t="s">
        <v>33</v>
      </c>
      <c r="C6" s="18" t="s">
        <v>27</v>
      </c>
      <c r="D6" s="18" t="s">
        <v>33</v>
      </c>
      <c r="E6" s="18" t="s">
        <v>27</v>
      </c>
      <c r="F6" s="18">
        <v>0.00944438</v>
      </c>
      <c r="G6" s="18">
        <v>-0.00534665</v>
      </c>
      <c r="H6" s="18">
        <v>22</v>
      </c>
      <c r="I6" s="18">
        <v>41458442</v>
      </c>
      <c r="J6" s="18">
        <v>0.783551</v>
      </c>
      <c r="K6" s="18">
        <v>0.0194639</v>
      </c>
      <c r="L6" s="18" t="b">
        <v>1</v>
      </c>
      <c r="M6" s="18">
        <v>0.00148904</v>
      </c>
      <c r="N6" s="18">
        <v>22</v>
      </c>
      <c r="O6" s="22">
        <v>2.26e-10</v>
      </c>
      <c r="P6" s="19">
        <v>5</v>
      </c>
      <c r="Q6" s="19">
        <v>0.003246753</v>
      </c>
      <c r="R6" s="19" t="s">
        <v>28</v>
      </c>
      <c r="S6" s="24">
        <v>3.48e-9</v>
      </c>
      <c r="T6" s="20">
        <v>337030</v>
      </c>
      <c r="U6" s="20">
        <v>147946604</v>
      </c>
      <c r="V6" s="20" t="b">
        <v>1</v>
      </c>
      <c r="W6" s="20" t="b">
        <v>1</v>
      </c>
      <c r="X6" s="23">
        <v>40.2285312788018</v>
      </c>
      <c r="Y6" s="23">
        <v>0.00011934762513465</v>
      </c>
    </row>
    <row r="7" spans="1:25">
      <c r="A7" s="18" t="s">
        <v>35</v>
      </c>
      <c r="B7" s="18" t="s">
        <v>30</v>
      </c>
      <c r="C7" s="18" t="s">
        <v>26</v>
      </c>
      <c r="D7" s="18" t="s">
        <v>30</v>
      </c>
      <c r="E7" s="18" t="s">
        <v>26</v>
      </c>
      <c r="F7" s="18">
        <v>0.00844556</v>
      </c>
      <c r="G7" s="18">
        <v>0.00715116</v>
      </c>
      <c r="H7" s="18">
        <v>11</v>
      </c>
      <c r="I7" s="18">
        <v>112959839</v>
      </c>
      <c r="J7" s="18">
        <v>0.697946</v>
      </c>
      <c r="K7" s="18">
        <v>0.0184263</v>
      </c>
      <c r="L7" s="18" t="b">
        <v>1</v>
      </c>
      <c r="M7" s="18">
        <v>0.00136319</v>
      </c>
      <c r="N7" s="18">
        <v>11</v>
      </c>
      <c r="O7" s="22">
        <v>5.82e-10</v>
      </c>
      <c r="P7" s="19">
        <v>6</v>
      </c>
      <c r="Q7" s="19">
        <v>0.003896104</v>
      </c>
      <c r="R7" s="19" t="s">
        <v>28</v>
      </c>
      <c r="S7" s="24">
        <v>7.47e-9</v>
      </c>
      <c r="T7" s="20">
        <v>337030</v>
      </c>
      <c r="U7" s="20">
        <v>45112453</v>
      </c>
      <c r="V7" s="20" t="b">
        <v>1</v>
      </c>
      <c r="W7" s="20" t="b">
        <v>1</v>
      </c>
      <c r="X7" s="23">
        <v>38.383459945081</v>
      </c>
      <c r="Y7" s="23">
        <v>0.000113874400058178</v>
      </c>
    </row>
    <row r="8" spans="1:25">
      <c r="A8" s="18" t="s">
        <v>36</v>
      </c>
      <c r="B8" s="18" t="s">
        <v>26</v>
      </c>
      <c r="C8" s="18" t="s">
        <v>30</v>
      </c>
      <c r="D8" s="18" t="s">
        <v>26</v>
      </c>
      <c r="E8" s="18" t="s">
        <v>30</v>
      </c>
      <c r="F8" s="18">
        <v>0.00856343</v>
      </c>
      <c r="G8" s="18">
        <v>0.00555063</v>
      </c>
      <c r="H8" s="18">
        <v>8</v>
      </c>
      <c r="I8" s="18">
        <v>9418653</v>
      </c>
      <c r="J8" s="18">
        <v>0.773565</v>
      </c>
      <c r="K8" s="18">
        <v>0.0192921</v>
      </c>
      <c r="L8" s="18" t="b">
        <v>1</v>
      </c>
      <c r="M8" s="18">
        <v>0.00142178</v>
      </c>
      <c r="N8" s="18">
        <v>8</v>
      </c>
      <c r="O8" s="22">
        <v>1.71e-9</v>
      </c>
      <c r="P8" s="19">
        <v>7</v>
      </c>
      <c r="Q8" s="19">
        <v>0.004545455</v>
      </c>
      <c r="R8" s="19" t="s">
        <v>28</v>
      </c>
      <c r="S8" s="24">
        <v>1.88e-8</v>
      </c>
      <c r="T8" s="20">
        <v>337030</v>
      </c>
      <c r="U8" s="20">
        <v>164480321</v>
      </c>
      <c r="V8" s="20" t="b">
        <v>1</v>
      </c>
      <c r="W8" s="20" t="b">
        <v>1</v>
      </c>
      <c r="X8" s="23">
        <v>36.2769446609693</v>
      </c>
      <c r="Y8" s="23">
        <v>0.000107625553614564</v>
      </c>
    </row>
    <row r="9" spans="1:25">
      <c r="A9" s="18" t="s">
        <v>37</v>
      </c>
      <c r="B9" s="18" t="s">
        <v>27</v>
      </c>
      <c r="C9" s="18" t="s">
        <v>26</v>
      </c>
      <c r="D9" s="18" t="s">
        <v>27</v>
      </c>
      <c r="E9" s="18" t="s">
        <v>26</v>
      </c>
      <c r="F9" s="18">
        <v>-0.00981941</v>
      </c>
      <c r="G9" s="18">
        <v>-0.0473685</v>
      </c>
      <c r="H9" s="18">
        <v>8</v>
      </c>
      <c r="I9" s="18">
        <v>27557833</v>
      </c>
      <c r="J9" s="18">
        <v>0.0697301</v>
      </c>
      <c r="K9" s="18">
        <v>0.0261176</v>
      </c>
      <c r="L9" s="18" t="b">
        <v>1</v>
      </c>
      <c r="M9" s="18">
        <v>0.00166471</v>
      </c>
      <c r="N9" s="18">
        <v>8</v>
      </c>
      <c r="O9" s="22">
        <v>3.67e-9</v>
      </c>
      <c r="P9" s="19">
        <v>8</v>
      </c>
      <c r="Q9" s="19">
        <v>0.005194805</v>
      </c>
      <c r="R9" s="19" t="s">
        <v>28</v>
      </c>
      <c r="S9" s="24">
        <v>3.53e-8</v>
      </c>
      <c r="T9" s="20">
        <v>337030</v>
      </c>
      <c r="U9" s="20">
        <v>166997007</v>
      </c>
      <c r="V9" s="20" t="b">
        <v>1</v>
      </c>
      <c r="W9" s="20" t="b">
        <v>1</v>
      </c>
      <c r="X9" s="23">
        <v>34.7931389249635</v>
      </c>
      <c r="Y9" s="23">
        <v>0.000103223889392159</v>
      </c>
    </row>
    <row r="10" spans="1:25">
      <c r="A10" s="18" t="s">
        <v>38</v>
      </c>
      <c r="B10" s="18" t="s">
        <v>27</v>
      </c>
      <c r="C10" s="18" t="s">
        <v>33</v>
      </c>
      <c r="D10" s="18" t="s">
        <v>27</v>
      </c>
      <c r="E10" s="18" t="s">
        <v>33</v>
      </c>
      <c r="F10" s="18">
        <v>0.00990335</v>
      </c>
      <c r="G10" s="18">
        <v>0.0345973</v>
      </c>
      <c r="H10" s="18">
        <v>4</v>
      </c>
      <c r="I10" s="18">
        <v>35567281</v>
      </c>
      <c r="J10" s="18">
        <v>0.1324</v>
      </c>
      <c r="K10" s="18">
        <v>0.0229928</v>
      </c>
      <c r="L10" s="18" t="b">
        <v>1</v>
      </c>
      <c r="M10" s="18">
        <v>0.00171265</v>
      </c>
      <c r="N10" s="18">
        <v>4</v>
      </c>
      <c r="O10" s="22">
        <v>7.37e-9</v>
      </c>
      <c r="P10" s="19">
        <v>9</v>
      </c>
      <c r="Q10" s="19">
        <v>0.005844156</v>
      </c>
      <c r="R10" s="19" t="s">
        <v>28</v>
      </c>
      <c r="S10" s="24">
        <v>6.3e-8</v>
      </c>
      <c r="T10" s="20">
        <v>337030</v>
      </c>
      <c r="U10" s="20">
        <v>46112946</v>
      </c>
      <c r="V10" s="20" t="b">
        <v>1</v>
      </c>
      <c r="W10" s="20" t="b">
        <v>1</v>
      </c>
      <c r="X10" s="23">
        <v>33.4369779010995</v>
      </c>
      <c r="Y10" s="23">
        <v>9.92008453984041e-5</v>
      </c>
    </row>
    <row r="11" spans="1:25">
      <c r="A11" s="18" t="s">
        <v>39</v>
      </c>
      <c r="B11" s="18" t="s">
        <v>30</v>
      </c>
      <c r="C11" s="18" t="s">
        <v>26</v>
      </c>
      <c r="D11" s="18" t="s">
        <v>30</v>
      </c>
      <c r="E11" s="18" t="s">
        <v>26</v>
      </c>
      <c r="F11" s="18">
        <v>0.00759831</v>
      </c>
      <c r="G11" s="18">
        <v>0.000662477</v>
      </c>
      <c r="H11" s="18">
        <v>7</v>
      </c>
      <c r="I11" s="18">
        <v>117903009</v>
      </c>
      <c r="J11" s="18">
        <v>0.971613</v>
      </c>
      <c r="K11" s="18">
        <v>0.0186166</v>
      </c>
      <c r="L11" s="18" t="b">
        <v>1</v>
      </c>
      <c r="M11" s="18">
        <v>0.00132692</v>
      </c>
      <c r="N11" s="18">
        <v>7</v>
      </c>
      <c r="O11" s="22">
        <v>1.03e-8</v>
      </c>
      <c r="P11" s="19">
        <v>10</v>
      </c>
      <c r="Q11" s="19">
        <v>0.006493506</v>
      </c>
      <c r="R11" s="19" t="s">
        <v>28</v>
      </c>
      <c r="S11" s="24">
        <v>7.91e-8</v>
      </c>
      <c r="T11" s="20">
        <v>337030</v>
      </c>
      <c r="U11" s="20">
        <v>104850632</v>
      </c>
      <c r="V11" s="20" t="b">
        <v>1</v>
      </c>
      <c r="W11" s="20" t="b">
        <v>1</v>
      </c>
      <c r="X11" s="23">
        <v>32.7902355342272</v>
      </c>
      <c r="Y11" s="23">
        <v>9.72822764307916e-5</v>
      </c>
    </row>
    <row r="12" spans="1:25">
      <c r="A12" s="18" t="s">
        <v>40</v>
      </c>
      <c r="B12" s="18" t="s">
        <v>33</v>
      </c>
      <c r="C12" s="18" t="s">
        <v>30</v>
      </c>
      <c r="D12" s="18" t="s">
        <v>33</v>
      </c>
      <c r="E12" s="18" t="s">
        <v>30</v>
      </c>
      <c r="F12" s="18">
        <v>0.00745665</v>
      </c>
      <c r="G12" s="18">
        <v>0.0163389</v>
      </c>
      <c r="H12" s="18">
        <v>5</v>
      </c>
      <c r="I12" s="18">
        <v>166269837</v>
      </c>
      <c r="J12" s="18">
        <v>0.402921</v>
      </c>
      <c r="K12" s="18">
        <v>0.0195344</v>
      </c>
      <c r="L12" s="18" t="b">
        <v>1</v>
      </c>
      <c r="M12" s="18">
        <v>0.00133256</v>
      </c>
      <c r="N12" s="18">
        <v>5</v>
      </c>
      <c r="O12" s="22">
        <v>2.2e-8</v>
      </c>
      <c r="P12" s="19">
        <v>11</v>
      </c>
      <c r="Q12" s="19">
        <v>0.007142857</v>
      </c>
      <c r="R12" s="19" t="s">
        <v>28</v>
      </c>
      <c r="S12" s="24">
        <v>1.54e-7</v>
      </c>
      <c r="T12" s="20">
        <v>337030</v>
      </c>
      <c r="U12" s="20">
        <v>84110605</v>
      </c>
      <c r="V12" s="20" t="b">
        <v>1</v>
      </c>
      <c r="W12" s="20" t="b">
        <v>1</v>
      </c>
      <c r="X12" s="23">
        <v>31.3122280888057</v>
      </c>
      <c r="Y12" s="23">
        <v>9.28977220251751e-5</v>
      </c>
    </row>
    <row r="13" spans="1:25">
      <c r="A13" s="18" t="s">
        <v>41</v>
      </c>
      <c r="B13" s="18" t="s">
        <v>26</v>
      </c>
      <c r="C13" s="18" t="s">
        <v>30</v>
      </c>
      <c r="D13" s="18" t="s">
        <v>26</v>
      </c>
      <c r="E13" s="18" t="s">
        <v>30</v>
      </c>
      <c r="F13" s="18">
        <v>0.00731762</v>
      </c>
      <c r="G13" s="18">
        <v>0.00836151</v>
      </c>
      <c r="H13" s="18">
        <v>20</v>
      </c>
      <c r="I13" s="18">
        <v>63697746</v>
      </c>
      <c r="J13" s="18">
        <v>0.663713</v>
      </c>
      <c r="K13" s="18">
        <v>0.019231</v>
      </c>
      <c r="L13" s="18" t="b">
        <v>1</v>
      </c>
      <c r="M13" s="18">
        <v>0.00132558</v>
      </c>
      <c r="N13" s="18">
        <v>20</v>
      </c>
      <c r="O13" s="22">
        <v>3.39e-8</v>
      </c>
      <c r="P13" s="19">
        <v>12</v>
      </c>
      <c r="Q13" s="19">
        <v>0.007792208</v>
      </c>
      <c r="R13" s="19" t="s">
        <v>28</v>
      </c>
      <c r="S13" s="24">
        <v>2.17e-7</v>
      </c>
      <c r="T13" s="20">
        <v>337030</v>
      </c>
      <c r="U13" s="20">
        <v>143729447</v>
      </c>
      <c r="V13" s="20" t="b">
        <v>1</v>
      </c>
      <c r="W13" s="20" t="b">
        <v>1</v>
      </c>
      <c r="X13" s="23">
        <v>30.4738847146622</v>
      </c>
      <c r="Y13" s="23">
        <v>9.04107336094388e-5</v>
      </c>
    </row>
    <row r="14" spans="1:25">
      <c r="A14" s="18" t="s">
        <v>42</v>
      </c>
      <c r="B14" s="18" t="s">
        <v>27</v>
      </c>
      <c r="C14" s="18" t="s">
        <v>26</v>
      </c>
      <c r="D14" s="18" t="s">
        <v>27</v>
      </c>
      <c r="E14" s="18" t="s">
        <v>26</v>
      </c>
      <c r="F14" s="18">
        <v>0.00891326</v>
      </c>
      <c r="G14" s="18">
        <v>-0.000133846</v>
      </c>
      <c r="H14" s="18">
        <v>15</v>
      </c>
      <c r="I14" s="18">
        <v>47389187</v>
      </c>
      <c r="J14" s="18">
        <v>0.995149</v>
      </c>
      <c r="K14" s="18">
        <v>0.0220152</v>
      </c>
      <c r="L14" s="18" t="b">
        <v>1</v>
      </c>
      <c r="M14" s="18">
        <v>0.0016219</v>
      </c>
      <c r="N14" s="18">
        <v>15</v>
      </c>
      <c r="O14" s="22">
        <v>3.9e-8</v>
      </c>
      <c r="P14" s="19">
        <v>13</v>
      </c>
      <c r="Q14" s="19">
        <v>0.008441558</v>
      </c>
      <c r="R14" s="19" t="s">
        <v>28</v>
      </c>
      <c r="S14" s="24">
        <v>2.31e-7</v>
      </c>
      <c r="T14" s="20">
        <v>337030</v>
      </c>
      <c r="U14" s="20">
        <v>136463019</v>
      </c>
      <c r="V14" s="20" t="b">
        <v>1</v>
      </c>
      <c r="W14" s="20" t="b">
        <v>1</v>
      </c>
      <c r="X14" s="23">
        <v>30.2012558565818</v>
      </c>
      <c r="Y14" s="23">
        <v>8.96019635188449e-5</v>
      </c>
    </row>
    <row r="15" spans="1:25">
      <c r="A15" s="18" t="s">
        <v>43</v>
      </c>
      <c r="B15" s="18" t="s">
        <v>27</v>
      </c>
      <c r="C15" s="18" t="s">
        <v>26</v>
      </c>
      <c r="D15" s="18" t="s">
        <v>27</v>
      </c>
      <c r="E15" s="18" t="s">
        <v>26</v>
      </c>
      <c r="F15" s="18">
        <v>0.0100866</v>
      </c>
      <c r="G15" s="18">
        <v>-0.00806028</v>
      </c>
      <c r="H15" s="18">
        <v>3</v>
      </c>
      <c r="I15" s="18">
        <v>130996904</v>
      </c>
      <c r="J15" s="18">
        <v>0.713263</v>
      </c>
      <c r="K15" s="18">
        <v>0.0219342</v>
      </c>
      <c r="L15" s="18" t="b">
        <v>1</v>
      </c>
      <c r="M15" s="18">
        <v>0.00183756</v>
      </c>
      <c r="N15" s="18">
        <v>3</v>
      </c>
      <c r="O15" s="22">
        <v>4.04e-8</v>
      </c>
      <c r="P15" s="19">
        <v>14</v>
      </c>
      <c r="Q15" s="19">
        <v>0.009090909</v>
      </c>
      <c r="R15" s="19" t="s">
        <v>28</v>
      </c>
      <c r="S15" s="24">
        <v>2.22e-7</v>
      </c>
      <c r="T15" s="20">
        <v>337030</v>
      </c>
      <c r="U15" s="20">
        <v>35568903</v>
      </c>
      <c r="V15" s="20" t="b">
        <v>1</v>
      </c>
      <c r="W15" s="20" t="b">
        <v>1</v>
      </c>
      <c r="X15" s="23">
        <v>30.1305139667955</v>
      </c>
      <c r="Y15" s="23">
        <v>8.93921031860128e-5</v>
      </c>
    </row>
    <row r="16" spans="1:25">
      <c r="A16" s="18" t="s">
        <v>44</v>
      </c>
      <c r="B16" s="18" t="s">
        <v>27</v>
      </c>
      <c r="C16" s="18" t="s">
        <v>33</v>
      </c>
      <c r="D16" s="18" t="s">
        <v>27</v>
      </c>
      <c r="E16" s="18" t="s">
        <v>33</v>
      </c>
      <c r="F16" s="18">
        <v>-0.00719038</v>
      </c>
      <c r="G16" s="18">
        <v>-0.0178315</v>
      </c>
      <c r="H16" s="18">
        <v>10</v>
      </c>
      <c r="I16" s="18">
        <v>61799851</v>
      </c>
      <c r="J16" s="18">
        <v>0.333991</v>
      </c>
      <c r="K16" s="18">
        <v>0.0184571</v>
      </c>
      <c r="L16" s="18" t="b">
        <v>1</v>
      </c>
      <c r="M16" s="18">
        <v>0.00131947</v>
      </c>
      <c r="N16" s="18">
        <v>10</v>
      </c>
      <c r="O16" s="22">
        <v>5.06e-8</v>
      </c>
      <c r="P16" s="19">
        <v>15</v>
      </c>
      <c r="Q16" s="19">
        <v>0.00974026</v>
      </c>
      <c r="R16" s="19" t="s">
        <v>28</v>
      </c>
      <c r="S16" s="24">
        <v>2.6e-7</v>
      </c>
      <c r="T16" s="20">
        <v>337030</v>
      </c>
      <c r="U16" s="20">
        <v>105925165</v>
      </c>
      <c r="V16" s="20" t="b">
        <v>1</v>
      </c>
      <c r="W16" s="20" t="b">
        <v>1</v>
      </c>
      <c r="X16" s="23">
        <v>29.6964574643878</v>
      </c>
      <c r="Y16" s="23">
        <v>8.81044449291948e-5</v>
      </c>
    </row>
    <row r="17" spans="1:25">
      <c r="A17" s="18" t="s">
        <v>45</v>
      </c>
      <c r="B17" s="18" t="s">
        <v>30</v>
      </c>
      <c r="C17" s="18" t="s">
        <v>26</v>
      </c>
      <c r="D17" s="18" t="s">
        <v>30</v>
      </c>
      <c r="E17" s="18" t="s">
        <v>26</v>
      </c>
      <c r="F17" s="18">
        <v>0.00758072</v>
      </c>
      <c r="G17" s="18">
        <v>-0.0182915</v>
      </c>
      <c r="H17" s="18">
        <v>2</v>
      </c>
      <c r="I17" s="18">
        <v>145588717</v>
      </c>
      <c r="J17" s="18">
        <v>0.36164</v>
      </c>
      <c r="K17" s="18">
        <v>0.0200511</v>
      </c>
      <c r="L17" s="18" t="b">
        <v>1</v>
      </c>
      <c r="M17" s="18">
        <v>0.00139988</v>
      </c>
      <c r="N17" s="18">
        <v>2</v>
      </c>
      <c r="O17" s="22">
        <v>6.12e-8</v>
      </c>
      <c r="P17" s="19">
        <v>16</v>
      </c>
      <c r="Q17" s="19">
        <v>0.01038961</v>
      </c>
      <c r="R17" s="19" t="s">
        <v>28</v>
      </c>
      <c r="S17" s="24">
        <v>2.95e-7</v>
      </c>
      <c r="T17" s="20">
        <v>337030</v>
      </c>
      <c r="U17" s="20">
        <v>112414363</v>
      </c>
      <c r="V17" s="20" t="b">
        <v>1</v>
      </c>
      <c r="W17" s="20" t="b">
        <v>1</v>
      </c>
      <c r="X17" s="23">
        <v>29.3250859821473</v>
      </c>
      <c r="Y17" s="23">
        <v>8.70027434329747e-5</v>
      </c>
    </row>
    <row r="18" spans="1:25">
      <c r="A18" s="18" t="s">
        <v>46</v>
      </c>
      <c r="B18" s="18" t="s">
        <v>30</v>
      </c>
      <c r="C18" s="18" t="s">
        <v>26</v>
      </c>
      <c r="D18" s="18" t="s">
        <v>30</v>
      </c>
      <c r="E18" s="18" t="s">
        <v>26</v>
      </c>
      <c r="F18" s="18">
        <v>0.0249274</v>
      </c>
      <c r="G18" s="21">
        <v>7.03e-5</v>
      </c>
      <c r="H18" s="18">
        <v>4</v>
      </c>
      <c r="I18" s="18">
        <v>32299134</v>
      </c>
      <c r="J18" s="18">
        <v>0.999472</v>
      </c>
      <c r="K18" s="18">
        <v>0.106225</v>
      </c>
      <c r="L18" s="18" t="b">
        <v>1</v>
      </c>
      <c r="M18" s="18">
        <v>0.00467251</v>
      </c>
      <c r="N18" s="18">
        <v>4</v>
      </c>
      <c r="O18" s="22">
        <v>9.57e-8</v>
      </c>
      <c r="P18" s="19">
        <v>17</v>
      </c>
      <c r="Q18" s="19">
        <v>0.011038961</v>
      </c>
      <c r="R18" s="19" t="s">
        <v>28</v>
      </c>
      <c r="S18" s="24">
        <v>4.33e-7</v>
      </c>
      <c r="T18" s="20">
        <v>337030</v>
      </c>
      <c r="U18" s="20">
        <v>49785030</v>
      </c>
      <c r="V18" s="20" t="b">
        <v>1</v>
      </c>
      <c r="W18" s="20" t="b">
        <v>1</v>
      </c>
      <c r="X18" s="23">
        <v>28.4612182974127</v>
      </c>
      <c r="Y18" s="23">
        <v>8.44400054356734e-5</v>
      </c>
    </row>
    <row r="19" spans="1:25">
      <c r="A19" s="18" t="s">
        <v>47</v>
      </c>
      <c r="B19" s="18" t="s">
        <v>26</v>
      </c>
      <c r="C19" s="18" t="s">
        <v>30</v>
      </c>
      <c r="D19" s="18" t="s">
        <v>26</v>
      </c>
      <c r="E19" s="18" t="s">
        <v>30</v>
      </c>
      <c r="F19" s="18">
        <v>0.00792322</v>
      </c>
      <c r="G19" s="18">
        <v>0.0342083</v>
      </c>
      <c r="H19" s="18">
        <v>2</v>
      </c>
      <c r="I19" s="18">
        <v>44885314</v>
      </c>
      <c r="J19" s="18">
        <v>0.0827809</v>
      </c>
      <c r="K19" s="18">
        <v>0.0197191</v>
      </c>
      <c r="L19" s="18" t="b">
        <v>1</v>
      </c>
      <c r="M19" s="18">
        <v>0.00148768</v>
      </c>
      <c r="N19" s="18">
        <v>2</v>
      </c>
      <c r="O19" s="22">
        <v>1.01e-7</v>
      </c>
      <c r="P19" s="19">
        <v>18</v>
      </c>
      <c r="Q19" s="19">
        <v>0.011688312</v>
      </c>
      <c r="R19" s="19" t="s">
        <v>28</v>
      </c>
      <c r="S19" s="24">
        <v>4.3e-7</v>
      </c>
      <c r="T19" s="20">
        <v>337030</v>
      </c>
      <c r="U19" s="20">
        <v>115060209</v>
      </c>
      <c r="V19" s="20" t="b">
        <v>1</v>
      </c>
      <c r="W19" s="20" t="b">
        <v>1</v>
      </c>
      <c r="X19" s="23">
        <v>28.3651040400682</v>
      </c>
      <c r="Y19" s="23">
        <v>8.4154873389102e-5</v>
      </c>
    </row>
    <row r="20" spans="1:25">
      <c r="A20" s="18" t="s">
        <v>48</v>
      </c>
      <c r="B20" s="18" t="s">
        <v>27</v>
      </c>
      <c r="C20" s="18" t="s">
        <v>33</v>
      </c>
      <c r="D20" s="18" t="s">
        <v>27</v>
      </c>
      <c r="E20" s="18" t="s">
        <v>33</v>
      </c>
      <c r="F20" s="18">
        <v>-0.00724731</v>
      </c>
      <c r="G20" s="18">
        <v>0.0323907</v>
      </c>
      <c r="H20" s="18">
        <v>4</v>
      </c>
      <c r="I20" s="18">
        <v>147025452</v>
      </c>
      <c r="J20" s="18">
        <v>0.0822754</v>
      </c>
      <c r="K20" s="18">
        <v>0.0186407</v>
      </c>
      <c r="L20" s="18" t="b">
        <v>1</v>
      </c>
      <c r="M20" s="18">
        <v>0.00136106</v>
      </c>
      <c r="N20" s="18">
        <v>4</v>
      </c>
      <c r="O20" s="22">
        <v>1.01e-7</v>
      </c>
      <c r="P20" s="19">
        <v>19</v>
      </c>
      <c r="Q20" s="19">
        <v>0.012337662</v>
      </c>
      <c r="R20" s="19" t="s">
        <v>28</v>
      </c>
      <c r="S20" s="24">
        <v>4.1e-7</v>
      </c>
      <c r="T20" s="20">
        <v>337030</v>
      </c>
      <c r="U20" s="20">
        <v>6611798</v>
      </c>
      <c r="V20" s="20" t="b">
        <v>1</v>
      </c>
      <c r="W20" s="20" t="b">
        <v>1</v>
      </c>
      <c r="X20" s="23">
        <v>28.3530076702777</v>
      </c>
      <c r="Y20" s="23">
        <v>8.41189883510541e-5</v>
      </c>
    </row>
    <row r="21" spans="1:25">
      <c r="A21" s="18" t="s">
        <v>49</v>
      </c>
      <c r="B21" s="18" t="s">
        <v>26</v>
      </c>
      <c r="C21" s="18" t="s">
        <v>30</v>
      </c>
      <c r="D21" s="18" t="s">
        <v>26</v>
      </c>
      <c r="E21" s="18" t="s">
        <v>30</v>
      </c>
      <c r="F21" s="18">
        <v>0.00714389</v>
      </c>
      <c r="G21" s="18">
        <v>0.0302307</v>
      </c>
      <c r="H21" s="18">
        <v>10</v>
      </c>
      <c r="I21" s="18">
        <v>103090875</v>
      </c>
      <c r="J21" s="18">
        <v>0.10763</v>
      </c>
      <c r="K21" s="18">
        <v>0.0187892</v>
      </c>
      <c r="L21" s="18" t="b">
        <v>1</v>
      </c>
      <c r="M21" s="18">
        <v>0.00134324</v>
      </c>
      <c r="N21" s="18">
        <v>10</v>
      </c>
      <c r="O21" s="22">
        <v>1.05e-7</v>
      </c>
      <c r="P21" s="19">
        <v>20</v>
      </c>
      <c r="Q21" s="19">
        <v>0.012987013</v>
      </c>
      <c r="R21" s="19" t="s">
        <v>28</v>
      </c>
      <c r="S21" s="24">
        <v>4.03e-7</v>
      </c>
      <c r="T21" s="20">
        <v>337030</v>
      </c>
      <c r="U21" s="20">
        <v>91832439</v>
      </c>
      <c r="V21" s="20" t="b">
        <v>1</v>
      </c>
      <c r="W21" s="20" t="b">
        <v>1</v>
      </c>
      <c r="X21" s="23">
        <v>28.2853974383355</v>
      </c>
      <c r="Y21" s="23">
        <v>8.39184160833879e-5</v>
      </c>
    </row>
    <row r="22" spans="1:25">
      <c r="A22" s="18" t="s">
        <v>50</v>
      </c>
      <c r="B22" s="18" t="s">
        <v>27</v>
      </c>
      <c r="C22" s="18" t="s">
        <v>33</v>
      </c>
      <c r="D22" s="18" t="s">
        <v>27</v>
      </c>
      <c r="E22" s="18" t="s">
        <v>33</v>
      </c>
      <c r="F22" s="18">
        <v>-0.00784631</v>
      </c>
      <c r="G22" s="18">
        <v>-0.0141738</v>
      </c>
      <c r="H22" s="18">
        <v>11</v>
      </c>
      <c r="I22" s="18">
        <v>17043742</v>
      </c>
      <c r="J22" s="18">
        <v>0.483315</v>
      </c>
      <c r="K22" s="18">
        <v>0.0202199</v>
      </c>
      <c r="L22" s="18" t="b">
        <v>1</v>
      </c>
      <c r="M22" s="18">
        <v>0.0014891</v>
      </c>
      <c r="N22" s="18">
        <v>11</v>
      </c>
      <c r="O22" s="22">
        <v>1.37e-7</v>
      </c>
      <c r="P22" s="19">
        <v>21</v>
      </c>
      <c r="Q22" s="19">
        <v>0.013636364</v>
      </c>
      <c r="R22" s="19" t="s">
        <v>28</v>
      </c>
      <c r="S22" s="24">
        <v>5.03e-7</v>
      </c>
      <c r="T22" s="20">
        <v>337030</v>
      </c>
      <c r="U22" s="20">
        <v>35127427</v>
      </c>
      <c r="V22" s="20" t="b">
        <v>1</v>
      </c>
      <c r="W22" s="20" t="b">
        <v>1</v>
      </c>
      <c r="X22" s="23">
        <v>27.7640743094896</v>
      </c>
      <c r="Y22" s="23">
        <v>8.23718580871159e-5</v>
      </c>
    </row>
    <row r="23" spans="1:25">
      <c r="A23" s="18" t="s">
        <v>51</v>
      </c>
      <c r="B23" s="18" t="s">
        <v>26</v>
      </c>
      <c r="C23" s="18" t="s">
        <v>30</v>
      </c>
      <c r="D23" s="18" t="s">
        <v>26</v>
      </c>
      <c r="E23" s="18" t="s">
        <v>30</v>
      </c>
      <c r="F23" s="18">
        <v>0.0103421</v>
      </c>
      <c r="G23" s="18">
        <v>-0.00663648</v>
      </c>
      <c r="H23" s="18">
        <v>17</v>
      </c>
      <c r="I23" s="18">
        <v>81121344</v>
      </c>
      <c r="J23" s="18">
        <v>0.800957</v>
      </c>
      <c r="K23" s="18">
        <v>0.026324</v>
      </c>
      <c r="L23" s="18" t="b">
        <v>1</v>
      </c>
      <c r="M23" s="18">
        <v>0.00198148</v>
      </c>
      <c r="N23" s="18">
        <v>17</v>
      </c>
      <c r="O23" s="22">
        <v>1.8e-7</v>
      </c>
      <c r="P23" s="19">
        <v>22</v>
      </c>
      <c r="Q23" s="19">
        <v>0.014285714</v>
      </c>
      <c r="R23" s="19" t="s">
        <v>28</v>
      </c>
      <c r="S23" s="24">
        <v>6.29e-7</v>
      </c>
      <c r="T23" s="20">
        <v>337030</v>
      </c>
      <c r="U23" s="20">
        <v>78908010</v>
      </c>
      <c r="V23" s="20" t="b">
        <v>1</v>
      </c>
      <c r="W23" s="20" t="b">
        <v>1</v>
      </c>
      <c r="X23" s="23">
        <v>27.2419429547951</v>
      </c>
      <c r="Y23" s="23">
        <v>8.08228976115744e-5</v>
      </c>
    </row>
    <row r="24" spans="1:25">
      <c r="A24" s="18" t="s">
        <v>52</v>
      </c>
      <c r="B24" s="18" t="s">
        <v>26</v>
      </c>
      <c r="C24" s="18" t="s">
        <v>30</v>
      </c>
      <c r="D24" s="18" t="s">
        <v>26</v>
      </c>
      <c r="E24" s="18" t="s">
        <v>30</v>
      </c>
      <c r="F24" s="18">
        <v>0.00692853</v>
      </c>
      <c r="G24" s="18">
        <v>0.0222645</v>
      </c>
      <c r="H24" s="18">
        <v>7</v>
      </c>
      <c r="I24" s="18">
        <v>32065793</v>
      </c>
      <c r="J24" s="18">
        <v>0.255667</v>
      </c>
      <c r="K24" s="18">
        <v>0.0195872</v>
      </c>
      <c r="L24" s="18" t="b">
        <v>1</v>
      </c>
      <c r="M24" s="18">
        <v>0.0013288</v>
      </c>
      <c r="N24" s="18">
        <v>7</v>
      </c>
      <c r="O24" s="22">
        <v>1.85e-7</v>
      </c>
      <c r="P24" s="19">
        <v>23</v>
      </c>
      <c r="Q24" s="19">
        <v>0.014935065</v>
      </c>
      <c r="R24" s="19" t="s">
        <v>28</v>
      </c>
      <c r="S24" s="24">
        <v>6.19e-7</v>
      </c>
      <c r="T24" s="20">
        <v>337030</v>
      </c>
      <c r="U24" s="20">
        <v>32105405</v>
      </c>
      <c r="V24" s="20" t="b">
        <v>1</v>
      </c>
      <c r="W24" s="20" t="b">
        <v>1</v>
      </c>
      <c r="X24" s="23">
        <v>27.1871050091345</v>
      </c>
      <c r="Y24" s="23">
        <v>8.06602144954838e-5</v>
      </c>
    </row>
    <row r="25" spans="1:25">
      <c r="A25" s="18" t="s">
        <v>53</v>
      </c>
      <c r="B25" s="18" t="s">
        <v>27</v>
      </c>
      <c r="C25" s="18" t="s">
        <v>26</v>
      </c>
      <c r="D25" s="18" t="s">
        <v>27</v>
      </c>
      <c r="E25" s="18" t="s">
        <v>26</v>
      </c>
      <c r="F25" s="18">
        <v>-0.00697739</v>
      </c>
      <c r="G25" s="18">
        <v>0.00686895</v>
      </c>
      <c r="H25" s="18">
        <v>12</v>
      </c>
      <c r="I25" s="18">
        <v>16602438</v>
      </c>
      <c r="J25" s="18">
        <v>0.711671</v>
      </c>
      <c r="K25" s="18">
        <v>0.0185841</v>
      </c>
      <c r="L25" s="18" t="b">
        <v>1</v>
      </c>
      <c r="M25" s="18">
        <v>0.00134901</v>
      </c>
      <c r="N25" s="18">
        <v>12</v>
      </c>
      <c r="O25" s="22">
        <v>2.31e-7</v>
      </c>
      <c r="P25" s="19">
        <v>24</v>
      </c>
      <c r="Q25" s="19">
        <v>0.015584416</v>
      </c>
      <c r="R25" s="19" t="s">
        <v>28</v>
      </c>
      <c r="S25" s="24">
        <v>7.43e-7</v>
      </c>
      <c r="T25" s="20">
        <v>337030</v>
      </c>
      <c r="U25" s="20">
        <v>70207099</v>
      </c>
      <c r="V25" s="20" t="b">
        <v>1</v>
      </c>
      <c r="W25" s="20" t="b">
        <v>1</v>
      </c>
      <c r="X25" s="23">
        <v>26.751963231945</v>
      </c>
      <c r="Y25" s="23">
        <v>7.93693141470232e-5</v>
      </c>
    </row>
    <row r="26" spans="1:25">
      <c r="A26" s="18" t="s">
        <v>54</v>
      </c>
      <c r="B26" s="18" t="s">
        <v>33</v>
      </c>
      <c r="C26" s="18" t="s">
        <v>27</v>
      </c>
      <c r="D26" s="18" t="s">
        <v>33</v>
      </c>
      <c r="E26" s="18" t="s">
        <v>27</v>
      </c>
      <c r="F26" s="18">
        <v>0.0151696</v>
      </c>
      <c r="G26" s="18">
        <v>0.0609188</v>
      </c>
      <c r="H26" s="18">
        <v>17</v>
      </c>
      <c r="I26" s="18">
        <v>6708479</v>
      </c>
      <c r="J26" s="18">
        <v>0.212813</v>
      </c>
      <c r="K26" s="18">
        <v>0.0488967</v>
      </c>
      <c r="L26" s="18" t="b">
        <v>1</v>
      </c>
      <c r="M26" s="18">
        <v>0.00294616</v>
      </c>
      <c r="N26" s="18">
        <v>17</v>
      </c>
      <c r="O26" s="22">
        <v>2.62e-7</v>
      </c>
      <c r="P26" s="19">
        <v>25</v>
      </c>
      <c r="Q26" s="19">
        <v>0.016233766</v>
      </c>
      <c r="R26" s="19" t="s">
        <v>28</v>
      </c>
      <c r="S26" s="24">
        <v>8.07e-7</v>
      </c>
      <c r="T26" s="20">
        <v>337030</v>
      </c>
      <c r="U26" s="20">
        <v>80241570</v>
      </c>
      <c r="V26" s="20" t="b">
        <v>1</v>
      </c>
      <c r="W26" s="20" t="b">
        <v>1</v>
      </c>
      <c r="X26" s="23">
        <v>26.5115793821703</v>
      </c>
      <c r="Y26" s="23">
        <v>7.86561851540627e-5</v>
      </c>
    </row>
    <row r="27" spans="1:25">
      <c r="A27" s="18" t="s">
        <v>55</v>
      </c>
      <c r="B27" s="18" t="s">
        <v>30</v>
      </c>
      <c r="C27" s="18" t="s">
        <v>26</v>
      </c>
      <c r="D27" s="18" t="s">
        <v>30</v>
      </c>
      <c r="E27" s="18" t="s">
        <v>26</v>
      </c>
      <c r="F27" s="18">
        <v>0.0307158</v>
      </c>
      <c r="G27" s="18">
        <v>-0.0343288</v>
      </c>
      <c r="H27" s="18">
        <v>3</v>
      </c>
      <c r="I27" s="18">
        <v>127634127</v>
      </c>
      <c r="J27" s="18">
        <v>0.416174</v>
      </c>
      <c r="K27" s="18">
        <v>0.0422208</v>
      </c>
      <c r="L27" s="18" t="b">
        <v>1</v>
      </c>
      <c r="M27" s="18">
        <v>0.00597213</v>
      </c>
      <c r="N27" s="18">
        <v>3</v>
      </c>
      <c r="O27" s="22">
        <v>2.7e-7</v>
      </c>
      <c r="P27" s="19">
        <v>26</v>
      </c>
      <c r="Q27" s="19">
        <v>0.016883117</v>
      </c>
      <c r="R27" s="19" t="s">
        <v>28</v>
      </c>
      <c r="S27" s="24">
        <v>8e-7</v>
      </c>
      <c r="T27" s="20">
        <v>337030</v>
      </c>
      <c r="U27" s="20">
        <v>226042573</v>
      </c>
      <c r="V27" s="20" t="b">
        <v>1</v>
      </c>
      <c r="W27" s="20" t="b">
        <v>1</v>
      </c>
      <c r="X27" s="23">
        <v>26.4524045909068</v>
      </c>
      <c r="Y27" s="23">
        <v>7.84806355202309e-5</v>
      </c>
    </row>
    <row r="28" spans="1:25">
      <c r="A28" s="18" t="s">
        <v>56</v>
      </c>
      <c r="B28" s="18" t="s">
        <v>30</v>
      </c>
      <c r="C28" s="18" t="s">
        <v>26</v>
      </c>
      <c r="D28" s="18" t="s">
        <v>30</v>
      </c>
      <c r="E28" s="18" t="s">
        <v>26</v>
      </c>
      <c r="F28" s="18">
        <v>-0.00680188</v>
      </c>
      <c r="G28" s="18">
        <v>0.00337795</v>
      </c>
      <c r="H28" s="18">
        <v>6</v>
      </c>
      <c r="I28" s="18">
        <v>26255223</v>
      </c>
      <c r="J28" s="18">
        <v>0.861595</v>
      </c>
      <c r="K28" s="18">
        <v>0.0193752</v>
      </c>
      <c r="L28" s="18" t="b">
        <v>1</v>
      </c>
      <c r="M28" s="18">
        <v>0.00133592</v>
      </c>
      <c r="N28" s="18">
        <v>6</v>
      </c>
      <c r="O28" s="22">
        <v>3.55e-7</v>
      </c>
      <c r="P28" s="19">
        <v>27</v>
      </c>
      <c r="Q28" s="19">
        <v>0.017532468</v>
      </c>
      <c r="R28" s="19" t="s">
        <v>28</v>
      </c>
      <c r="S28" s="24">
        <v>1.01e-6</v>
      </c>
      <c r="T28" s="20">
        <v>337030</v>
      </c>
      <c r="U28" s="20">
        <v>7528669</v>
      </c>
      <c r="V28" s="20" t="b">
        <v>1</v>
      </c>
      <c r="W28" s="20" t="b">
        <v>1</v>
      </c>
      <c r="X28" s="23">
        <v>25.9237024561237</v>
      </c>
      <c r="Y28" s="23">
        <v>7.69121698600035e-5</v>
      </c>
    </row>
    <row r="29" spans="1:25">
      <c r="A29" s="18" t="s">
        <v>57</v>
      </c>
      <c r="B29" s="18" t="s">
        <v>30</v>
      </c>
      <c r="C29" s="18" t="s">
        <v>33</v>
      </c>
      <c r="D29" s="18" t="s">
        <v>30</v>
      </c>
      <c r="E29" s="18" t="s">
        <v>33</v>
      </c>
      <c r="F29" s="18">
        <v>0.00828616</v>
      </c>
      <c r="G29" s="18">
        <v>-0.00790342</v>
      </c>
      <c r="H29" s="18">
        <v>1</v>
      </c>
      <c r="I29" s="18">
        <v>74433889</v>
      </c>
      <c r="J29" s="18">
        <v>0.768307</v>
      </c>
      <c r="K29" s="18">
        <v>0.0268285</v>
      </c>
      <c r="L29" s="18" t="b">
        <v>1</v>
      </c>
      <c r="M29" s="18">
        <v>0.00163092</v>
      </c>
      <c r="N29" s="18">
        <v>1</v>
      </c>
      <c r="O29" s="22">
        <v>3.76e-7</v>
      </c>
      <c r="P29" s="19">
        <v>28</v>
      </c>
      <c r="Q29" s="19">
        <v>0.018181818</v>
      </c>
      <c r="R29" s="19" t="s">
        <v>28</v>
      </c>
      <c r="S29" s="24">
        <v>1.03e-6</v>
      </c>
      <c r="T29" s="20">
        <v>337030</v>
      </c>
      <c r="U29" s="20">
        <v>158760373</v>
      </c>
      <c r="V29" s="20" t="b">
        <v>1</v>
      </c>
      <c r="W29" s="20" t="b">
        <v>1</v>
      </c>
      <c r="X29" s="23">
        <v>25.8131682949994</v>
      </c>
      <c r="Y29" s="23">
        <v>7.65842548519129e-5</v>
      </c>
    </row>
    <row r="30" spans="1:25">
      <c r="A30" s="18" t="s">
        <v>58</v>
      </c>
      <c r="B30" s="18" t="s">
        <v>26</v>
      </c>
      <c r="C30" s="18" t="s">
        <v>30</v>
      </c>
      <c r="D30" s="18" t="s">
        <v>26</v>
      </c>
      <c r="E30" s="18" t="s">
        <v>30</v>
      </c>
      <c r="F30" s="18">
        <v>0.00670636</v>
      </c>
      <c r="G30" s="18">
        <v>-0.0197015</v>
      </c>
      <c r="H30" s="18">
        <v>1</v>
      </c>
      <c r="I30" s="18">
        <v>7468609</v>
      </c>
      <c r="J30" s="18">
        <v>0.285962</v>
      </c>
      <c r="K30" s="18">
        <v>0.018464</v>
      </c>
      <c r="L30" s="18" t="b">
        <v>1</v>
      </c>
      <c r="M30" s="18">
        <v>0.00132077</v>
      </c>
      <c r="N30" s="18">
        <v>1</v>
      </c>
      <c r="O30" s="22">
        <v>3.82e-7</v>
      </c>
      <c r="P30" s="19">
        <v>29</v>
      </c>
      <c r="Q30" s="19">
        <v>0.018831169</v>
      </c>
      <c r="R30" s="19" t="s">
        <v>28</v>
      </c>
      <c r="S30" s="24">
        <v>1.02e-6</v>
      </c>
      <c r="T30" s="20">
        <v>337030</v>
      </c>
      <c r="U30" s="20">
        <v>76526110</v>
      </c>
      <c r="V30" s="20" t="b">
        <v>1</v>
      </c>
      <c r="W30" s="20" t="b">
        <v>1</v>
      </c>
      <c r="X30" s="23">
        <v>25.7821620662923</v>
      </c>
      <c r="Y30" s="23">
        <v>7.64922705105694e-5</v>
      </c>
    </row>
    <row r="31" spans="1:25">
      <c r="A31" s="18" t="s">
        <v>59</v>
      </c>
      <c r="B31" s="18" t="s">
        <v>26</v>
      </c>
      <c r="C31" s="18" t="s">
        <v>27</v>
      </c>
      <c r="D31" s="18" t="s">
        <v>26</v>
      </c>
      <c r="E31" s="18" t="s">
        <v>27</v>
      </c>
      <c r="F31" s="18">
        <v>0.00683939</v>
      </c>
      <c r="G31" s="18">
        <v>0.0141418</v>
      </c>
      <c r="H31" s="18">
        <v>14</v>
      </c>
      <c r="I31" s="18">
        <v>69235146</v>
      </c>
      <c r="J31" s="18">
        <v>0.453136</v>
      </c>
      <c r="K31" s="18">
        <v>0.0188508</v>
      </c>
      <c r="L31" s="18" t="b">
        <v>1</v>
      </c>
      <c r="M31" s="18">
        <v>0.00135744</v>
      </c>
      <c r="N31" s="18">
        <v>14</v>
      </c>
      <c r="O31" s="22">
        <v>4.7e-7</v>
      </c>
      <c r="P31" s="19">
        <v>30</v>
      </c>
      <c r="Q31" s="19">
        <v>0.019480519</v>
      </c>
      <c r="R31" s="19" t="s">
        <v>28</v>
      </c>
      <c r="S31" s="24">
        <v>1.21e-6</v>
      </c>
      <c r="T31" s="20">
        <v>337030</v>
      </c>
      <c r="U31" s="20">
        <v>32321743</v>
      </c>
      <c r="V31" s="20" t="b">
        <v>1</v>
      </c>
      <c r="W31" s="20" t="b">
        <v>1</v>
      </c>
      <c r="X31" s="23">
        <v>25.3859519156057</v>
      </c>
      <c r="Y31" s="23">
        <v>7.53168558452505e-5</v>
      </c>
    </row>
    <row r="32" spans="1:25">
      <c r="A32" s="18" t="s">
        <v>60</v>
      </c>
      <c r="B32" s="18" t="s">
        <v>33</v>
      </c>
      <c r="C32" s="18" t="s">
        <v>27</v>
      </c>
      <c r="D32" s="18" t="s">
        <v>33</v>
      </c>
      <c r="E32" s="18" t="s">
        <v>27</v>
      </c>
      <c r="F32" s="18">
        <v>-0.00987334</v>
      </c>
      <c r="G32" s="18">
        <v>-0.00511935</v>
      </c>
      <c r="H32" s="18">
        <v>2</v>
      </c>
      <c r="I32" s="18">
        <v>202814460</v>
      </c>
      <c r="J32" s="18">
        <v>0.859487</v>
      </c>
      <c r="K32" s="18">
        <v>0.0289184</v>
      </c>
      <c r="L32" s="18" t="b">
        <v>1</v>
      </c>
      <c r="M32" s="18">
        <v>0.00197345</v>
      </c>
      <c r="N32" s="18">
        <v>2</v>
      </c>
      <c r="O32" s="22">
        <v>5.65e-7</v>
      </c>
      <c r="P32" s="19">
        <v>31</v>
      </c>
      <c r="Q32" s="19">
        <v>0.02012987</v>
      </c>
      <c r="R32" s="19" t="s">
        <v>28</v>
      </c>
      <c r="S32" s="24">
        <v>1.4e-6</v>
      </c>
      <c r="T32" s="20">
        <v>337030</v>
      </c>
      <c r="U32" s="20">
        <v>87507664</v>
      </c>
      <c r="V32" s="20" t="b">
        <v>1</v>
      </c>
      <c r="W32" s="20" t="b">
        <v>1</v>
      </c>
      <c r="X32" s="23">
        <v>25.0308691852006</v>
      </c>
      <c r="Y32" s="23">
        <v>7.42634492671773e-5</v>
      </c>
    </row>
    <row r="33" spans="1:25">
      <c r="A33" s="18" t="s">
        <v>61</v>
      </c>
      <c r="B33" s="18" t="s">
        <v>30</v>
      </c>
      <c r="C33" s="18" t="s">
        <v>26</v>
      </c>
      <c r="D33" s="18" t="s">
        <v>30</v>
      </c>
      <c r="E33" s="18" t="s">
        <v>26</v>
      </c>
      <c r="F33" s="18">
        <v>0.00735246</v>
      </c>
      <c r="G33" s="18">
        <v>-0.0012962</v>
      </c>
      <c r="H33" s="18">
        <v>18</v>
      </c>
      <c r="I33" s="18">
        <v>55539976</v>
      </c>
      <c r="J33" s="18">
        <v>0.948252</v>
      </c>
      <c r="K33" s="18">
        <v>0.0199716</v>
      </c>
      <c r="L33" s="18" t="b">
        <v>1</v>
      </c>
      <c r="M33" s="18">
        <v>0.00147944</v>
      </c>
      <c r="N33" s="18">
        <v>18</v>
      </c>
      <c r="O33" s="22">
        <v>6.71e-7</v>
      </c>
      <c r="P33" s="19">
        <v>32</v>
      </c>
      <c r="Q33" s="19">
        <v>0.020779221</v>
      </c>
      <c r="R33" s="19" t="s">
        <v>28</v>
      </c>
      <c r="S33" s="24">
        <v>1.61e-6</v>
      </c>
      <c r="T33" s="20">
        <v>337030</v>
      </c>
      <c r="U33" s="20">
        <v>63559609</v>
      </c>
      <c r="V33" s="20" t="b">
        <v>1</v>
      </c>
      <c r="W33" s="20" t="b">
        <v>1</v>
      </c>
      <c r="X33" s="23">
        <v>24.6985028051494</v>
      </c>
      <c r="Y33" s="23">
        <v>7.32774321641562e-5</v>
      </c>
    </row>
    <row r="34" spans="1:25">
      <c r="A34" s="18" t="s">
        <v>62</v>
      </c>
      <c r="B34" s="18" t="s">
        <v>33</v>
      </c>
      <c r="C34" s="18" t="s">
        <v>27</v>
      </c>
      <c r="D34" s="18" t="s">
        <v>33</v>
      </c>
      <c r="E34" s="18" t="s">
        <v>27</v>
      </c>
      <c r="F34" s="18">
        <v>-0.00686719</v>
      </c>
      <c r="G34" s="18">
        <v>0.0108167</v>
      </c>
      <c r="H34" s="18">
        <v>11</v>
      </c>
      <c r="I34" s="18">
        <v>47634200</v>
      </c>
      <c r="J34" s="18">
        <v>0.572</v>
      </c>
      <c r="K34" s="18">
        <v>0.0191409</v>
      </c>
      <c r="L34" s="18" t="b">
        <v>1</v>
      </c>
      <c r="M34" s="18">
        <v>0.0013833</v>
      </c>
      <c r="N34" s="18">
        <v>11</v>
      </c>
      <c r="O34" s="22">
        <v>6.9e-7</v>
      </c>
      <c r="P34" s="19">
        <v>33</v>
      </c>
      <c r="Q34" s="19">
        <v>0.021428571</v>
      </c>
      <c r="R34" s="19" t="s">
        <v>28</v>
      </c>
      <c r="S34" s="24">
        <v>1.61e-6</v>
      </c>
      <c r="T34" s="20">
        <v>337030</v>
      </c>
      <c r="U34" s="20">
        <v>146346285</v>
      </c>
      <c r="V34" s="20" t="b">
        <v>1</v>
      </c>
      <c r="W34" s="20" t="b">
        <v>1</v>
      </c>
      <c r="X34" s="23">
        <v>24.6448042622145</v>
      </c>
      <c r="Y34" s="23">
        <v>7.31181268145006e-5</v>
      </c>
    </row>
    <row r="35" spans="1:25">
      <c r="A35" s="18" t="s">
        <v>63</v>
      </c>
      <c r="B35" s="18" t="s">
        <v>26</v>
      </c>
      <c r="C35" s="18" t="s">
        <v>30</v>
      </c>
      <c r="D35" s="18" t="s">
        <v>26</v>
      </c>
      <c r="E35" s="18" t="s">
        <v>30</v>
      </c>
      <c r="F35" s="18">
        <v>-0.00670287</v>
      </c>
      <c r="G35" s="18">
        <v>-0.00894751</v>
      </c>
      <c r="H35" s="18">
        <v>1</v>
      </c>
      <c r="I35" s="18">
        <v>57277111</v>
      </c>
      <c r="J35" s="18">
        <v>0.630217</v>
      </c>
      <c r="K35" s="18">
        <v>0.0185856</v>
      </c>
      <c r="L35" s="18" t="b">
        <v>1</v>
      </c>
      <c r="M35" s="18">
        <v>0.00135359</v>
      </c>
      <c r="N35" s="18">
        <v>1</v>
      </c>
      <c r="O35" s="22">
        <v>7.35e-7</v>
      </c>
      <c r="P35" s="19">
        <v>34</v>
      </c>
      <c r="Q35" s="19">
        <v>0.022077922</v>
      </c>
      <c r="R35" s="19" t="s">
        <v>28</v>
      </c>
      <c r="S35" s="24">
        <v>1.67e-6</v>
      </c>
      <c r="T35" s="20">
        <v>337030</v>
      </c>
      <c r="U35" s="20">
        <v>109072075</v>
      </c>
      <c r="V35" s="20" t="b">
        <v>1</v>
      </c>
      <c r="W35" s="20" t="b">
        <v>1</v>
      </c>
      <c r="X35" s="23">
        <v>24.521516129113</v>
      </c>
      <c r="Y35" s="23">
        <v>7.2752372579994e-5</v>
      </c>
    </row>
    <row r="36" spans="1:25">
      <c r="A36" s="18" t="s">
        <v>64</v>
      </c>
      <c r="B36" s="18" t="s">
        <v>27</v>
      </c>
      <c r="C36" s="18" t="s">
        <v>26</v>
      </c>
      <c r="D36" s="18" t="s">
        <v>27</v>
      </c>
      <c r="E36" s="18" t="s">
        <v>26</v>
      </c>
      <c r="F36" s="18">
        <v>-0.00698011</v>
      </c>
      <c r="G36" s="18">
        <v>-0.0249397</v>
      </c>
      <c r="H36" s="18">
        <v>18</v>
      </c>
      <c r="I36" s="18">
        <v>37547464</v>
      </c>
      <c r="J36" s="18">
        <v>0.227973</v>
      </c>
      <c r="K36" s="18">
        <v>0.0206866</v>
      </c>
      <c r="L36" s="18" t="b">
        <v>1</v>
      </c>
      <c r="M36" s="18">
        <v>0.00141247</v>
      </c>
      <c r="N36" s="18">
        <v>18</v>
      </c>
      <c r="O36" s="22">
        <v>7.75e-7</v>
      </c>
      <c r="P36" s="19">
        <v>35</v>
      </c>
      <c r="Q36" s="19">
        <v>0.022727273</v>
      </c>
      <c r="R36" s="19" t="s">
        <v>28</v>
      </c>
      <c r="S36" s="24">
        <v>1.7e-6</v>
      </c>
      <c r="T36" s="20">
        <v>337030</v>
      </c>
      <c r="U36" s="20">
        <v>165696842</v>
      </c>
      <c r="V36" s="20" t="b">
        <v>1</v>
      </c>
      <c r="W36" s="20" t="b">
        <v>1</v>
      </c>
      <c r="X36" s="23">
        <v>24.4211476080536</v>
      </c>
      <c r="Y36" s="23">
        <v>7.24546128927908e-5</v>
      </c>
    </row>
    <row r="37" spans="1:25">
      <c r="A37" s="18" t="s">
        <v>65</v>
      </c>
      <c r="B37" s="18" t="s">
        <v>30</v>
      </c>
      <c r="C37" s="18" t="s">
        <v>26</v>
      </c>
      <c r="D37" s="18" t="s">
        <v>30</v>
      </c>
      <c r="E37" s="18" t="s">
        <v>26</v>
      </c>
      <c r="F37" s="18">
        <v>0.0329503</v>
      </c>
      <c r="G37" s="18">
        <v>0.0186251</v>
      </c>
      <c r="H37" s="18">
        <v>2</v>
      </c>
      <c r="I37" s="18">
        <v>147096068</v>
      </c>
      <c r="J37" s="18">
        <v>0.833003</v>
      </c>
      <c r="K37" s="18">
        <v>0.0883324</v>
      </c>
      <c r="L37" s="18" t="b">
        <v>1</v>
      </c>
      <c r="M37" s="18">
        <v>0.00668855</v>
      </c>
      <c r="N37" s="18">
        <v>2</v>
      </c>
      <c r="O37" s="22">
        <v>8.38e-7</v>
      </c>
      <c r="P37" s="19">
        <v>36</v>
      </c>
      <c r="Q37" s="19">
        <v>0.023376623</v>
      </c>
      <c r="R37" s="19" t="s">
        <v>28</v>
      </c>
      <c r="S37" s="24">
        <v>1.79e-6</v>
      </c>
      <c r="T37" s="20">
        <v>337030</v>
      </c>
      <c r="U37" s="20">
        <v>123018804</v>
      </c>
      <c r="V37" s="20" t="b">
        <v>1</v>
      </c>
      <c r="W37" s="20" t="b">
        <v>1</v>
      </c>
      <c r="X37" s="23">
        <v>24.2691625294948</v>
      </c>
      <c r="Y37" s="23">
        <v>7.20037238804177e-5</v>
      </c>
    </row>
    <row r="38" spans="1:25">
      <c r="A38" s="18" t="s">
        <v>66</v>
      </c>
      <c r="B38" s="18" t="s">
        <v>33</v>
      </c>
      <c r="C38" s="18" t="s">
        <v>27</v>
      </c>
      <c r="D38" s="18" t="s">
        <v>33</v>
      </c>
      <c r="E38" s="18" t="s">
        <v>27</v>
      </c>
      <c r="F38" s="18">
        <v>-0.00657204</v>
      </c>
      <c r="G38" s="18">
        <v>0.00164646</v>
      </c>
      <c r="H38" s="18">
        <v>5</v>
      </c>
      <c r="I38" s="18">
        <v>134526066</v>
      </c>
      <c r="J38" s="18">
        <v>0.929395</v>
      </c>
      <c r="K38" s="18">
        <v>0.0185818</v>
      </c>
      <c r="L38" s="18" t="b">
        <v>1</v>
      </c>
      <c r="M38" s="18">
        <v>0.00134069</v>
      </c>
      <c r="N38" s="18">
        <v>5</v>
      </c>
      <c r="O38" s="22">
        <v>9.49e-7</v>
      </c>
      <c r="P38" s="19">
        <v>37</v>
      </c>
      <c r="Q38" s="19">
        <v>0.024025974</v>
      </c>
      <c r="R38" s="19" t="s">
        <v>28</v>
      </c>
      <c r="S38" s="24">
        <v>1.98e-6</v>
      </c>
      <c r="T38" s="20">
        <v>337030</v>
      </c>
      <c r="U38" s="20">
        <v>127352970</v>
      </c>
      <c r="V38" s="20" t="b">
        <v>1</v>
      </c>
      <c r="W38" s="20" t="b">
        <v>1</v>
      </c>
      <c r="X38" s="23">
        <v>24.029440343117</v>
      </c>
      <c r="Y38" s="23">
        <v>7.12925473195393e-5</v>
      </c>
    </row>
    <row r="39" spans="1:25">
      <c r="A39" s="18" t="s">
        <v>67</v>
      </c>
      <c r="B39" s="18" t="s">
        <v>27</v>
      </c>
      <c r="C39" s="18" t="s">
        <v>33</v>
      </c>
      <c r="D39" s="18" t="s">
        <v>27</v>
      </c>
      <c r="E39" s="18" t="s">
        <v>33</v>
      </c>
      <c r="F39" s="18">
        <v>-0.00676921</v>
      </c>
      <c r="G39" s="18">
        <v>0.0212261</v>
      </c>
      <c r="H39" s="18">
        <v>7</v>
      </c>
      <c r="I39" s="18">
        <v>80612254</v>
      </c>
      <c r="J39" s="18">
        <v>0.262273</v>
      </c>
      <c r="K39" s="18">
        <v>0.0189344</v>
      </c>
      <c r="L39" s="18" t="b">
        <v>1</v>
      </c>
      <c r="M39" s="18">
        <v>0.00138122</v>
      </c>
      <c r="N39" s="18">
        <v>7</v>
      </c>
      <c r="O39" s="22">
        <v>9.55e-7</v>
      </c>
      <c r="P39" s="19">
        <v>38</v>
      </c>
      <c r="Q39" s="19">
        <v>0.024675325</v>
      </c>
      <c r="R39" s="19" t="s">
        <v>28</v>
      </c>
      <c r="S39" s="24">
        <v>1.93e-6</v>
      </c>
      <c r="T39" s="20">
        <v>337030</v>
      </c>
      <c r="U39" s="20">
        <v>21036853</v>
      </c>
      <c r="V39" s="20" t="b">
        <v>1</v>
      </c>
      <c r="W39" s="20" t="b">
        <v>1</v>
      </c>
      <c r="X39" s="23">
        <v>24.0187420533304</v>
      </c>
      <c r="Y39" s="23">
        <v>7.1260809003176e-5</v>
      </c>
    </row>
    <row r="40" spans="1:25">
      <c r="A40" s="18" t="s">
        <v>68</v>
      </c>
      <c r="B40" s="18" t="s">
        <v>26</v>
      </c>
      <c r="C40" s="18" t="s">
        <v>27</v>
      </c>
      <c r="D40" s="18" t="s">
        <v>26</v>
      </c>
      <c r="E40" s="18" t="s">
        <v>27</v>
      </c>
      <c r="F40" s="18">
        <v>0.00724723</v>
      </c>
      <c r="G40" s="18">
        <v>0.0257511</v>
      </c>
      <c r="H40" s="18">
        <v>1</v>
      </c>
      <c r="I40" s="18">
        <v>225854872</v>
      </c>
      <c r="J40" s="18">
        <v>0.277054</v>
      </c>
      <c r="K40" s="18">
        <v>0.0236909</v>
      </c>
      <c r="L40" s="18" t="b">
        <v>1</v>
      </c>
      <c r="M40" s="18">
        <v>0.00147989</v>
      </c>
      <c r="N40" s="18">
        <v>1</v>
      </c>
      <c r="O40" s="22">
        <v>9.73e-7</v>
      </c>
      <c r="P40" s="19">
        <v>39</v>
      </c>
      <c r="Q40" s="19">
        <v>0.025324675</v>
      </c>
      <c r="R40" s="19" t="s">
        <v>28</v>
      </c>
      <c r="S40" s="24">
        <v>1.92e-6</v>
      </c>
      <c r="T40" s="20">
        <v>337030</v>
      </c>
      <c r="U40" s="20">
        <v>69701863</v>
      </c>
      <c r="V40" s="20" t="b">
        <v>1</v>
      </c>
      <c r="W40" s="20" t="b">
        <v>1</v>
      </c>
      <c r="X40" s="23">
        <v>23.9819900103476</v>
      </c>
      <c r="Y40" s="23">
        <v>7.11517777323228e-5</v>
      </c>
    </row>
    <row r="41" spans="1:25">
      <c r="A41" s="18" t="s">
        <v>69</v>
      </c>
      <c r="B41" s="18" t="s">
        <v>30</v>
      </c>
      <c r="C41" s="18" t="s">
        <v>33</v>
      </c>
      <c r="D41" s="18" t="s">
        <v>30</v>
      </c>
      <c r="E41" s="18" t="s">
        <v>33</v>
      </c>
      <c r="F41" s="18">
        <v>-0.00779835</v>
      </c>
      <c r="G41" s="18">
        <v>-0.0191842</v>
      </c>
      <c r="H41" s="18">
        <v>9</v>
      </c>
      <c r="I41" s="18">
        <v>106309794</v>
      </c>
      <c r="J41" s="18">
        <v>0.396656</v>
      </c>
      <c r="K41" s="18">
        <v>0.0226333</v>
      </c>
      <c r="L41" s="18" t="b">
        <v>1</v>
      </c>
      <c r="M41" s="18">
        <v>0.00159294</v>
      </c>
      <c r="N41" s="18">
        <v>9</v>
      </c>
      <c r="O41" s="22">
        <v>9.81e-7</v>
      </c>
      <c r="P41" s="19">
        <v>40</v>
      </c>
      <c r="Q41" s="19">
        <v>0.025974026</v>
      </c>
      <c r="R41" s="19" t="s">
        <v>28</v>
      </c>
      <c r="S41" s="24">
        <v>1.89e-6</v>
      </c>
      <c r="T41" s="20">
        <v>337030</v>
      </c>
      <c r="U41" s="20">
        <v>79592010</v>
      </c>
      <c r="V41" s="20" t="b">
        <v>1</v>
      </c>
      <c r="W41" s="20" t="b">
        <v>1</v>
      </c>
      <c r="X41" s="23">
        <v>23.9666100762566</v>
      </c>
      <c r="Y41" s="23">
        <v>7.11061504995802e-5</v>
      </c>
    </row>
    <row r="42" spans="1:25">
      <c r="A42" s="18" t="s">
        <v>70</v>
      </c>
      <c r="B42" s="18" t="s">
        <v>33</v>
      </c>
      <c r="C42" s="18" t="s">
        <v>27</v>
      </c>
      <c r="D42" s="18" t="s">
        <v>33</v>
      </c>
      <c r="E42" s="18" t="s">
        <v>27</v>
      </c>
      <c r="F42" s="18">
        <v>0.00733397</v>
      </c>
      <c r="G42" s="18">
        <v>0.0142657</v>
      </c>
      <c r="H42" s="18">
        <v>17</v>
      </c>
      <c r="I42" s="18">
        <v>67889795</v>
      </c>
      <c r="J42" s="18">
        <v>0.485716</v>
      </c>
      <c r="K42" s="18">
        <v>0.0204632</v>
      </c>
      <c r="L42" s="18" t="b">
        <v>1</v>
      </c>
      <c r="M42" s="18">
        <v>0.00149997</v>
      </c>
      <c r="N42" s="18">
        <v>17</v>
      </c>
      <c r="O42" s="22">
        <v>1.01e-6</v>
      </c>
      <c r="P42" s="19">
        <v>41</v>
      </c>
      <c r="Q42" s="19">
        <v>0.026623377</v>
      </c>
      <c r="R42" s="19" t="s">
        <v>28</v>
      </c>
      <c r="S42" s="24">
        <v>1.9e-6</v>
      </c>
      <c r="T42" s="20">
        <v>337030</v>
      </c>
      <c r="U42" s="20">
        <v>17065289</v>
      </c>
      <c r="V42" s="20" t="b">
        <v>1</v>
      </c>
      <c r="W42" s="20" t="b">
        <v>1</v>
      </c>
      <c r="X42" s="23">
        <v>23.9063411155932</v>
      </c>
      <c r="Y42" s="23">
        <v>7.09273521707794e-5</v>
      </c>
    </row>
    <row r="43" spans="1:25">
      <c r="A43" s="18" t="s">
        <v>71</v>
      </c>
      <c r="B43" s="18" t="s">
        <v>30</v>
      </c>
      <c r="C43" s="18" t="s">
        <v>26</v>
      </c>
      <c r="D43" s="18" t="s">
        <v>30</v>
      </c>
      <c r="E43" s="18" t="s">
        <v>26</v>
      </c>
      <c r="F43" s="18">
        <v>0.00654851</v>
      </c>
      <c r="G43" s="18">
        <v>0.0287528</v>
      </c>
      <c r="H43" s="18">
        <v>12</v>
      </c>
      <c r="I43" s="18">
        <v>83716826</v>
      </c>
      <c r="J43" s="18">
        <v>0.121701</v>
      </c>
      <c r="K43" s="18">
        <v>0.0185781</v>
      </c>
      <c r="L43" s="18" t="b">
        <v>1</v>
      </c>
      <c r="M43" s="18">
        <v>0.00134125</v>
      </c>
      <c r="N43" s="18">
        <v>12</v>
      </c>
      <c r="O43" s="22">
        <v>1.05e-6</v>
      </c>
      <c r="P43" s="19">
        <v>42</v>
      </c>
      <c r="Q43" s="19">
        <v>0.027272727</v>
      </c>
      <c r="R43" s="19" t="s">
        <v>28</v>
      </c>
      <c r="S43" s="24">
        <v>1.92e-6</v>
      </c>
      <c r="T43" s="20">
        <v>337030</v>
      </c>
      <c r="U43" s="20">
        <v>65885911</v>
      </c>
      <c r="V43" s="20" t="b">
        <v>1</v>
      </c>
      <c r="W43" s="20" t="b">
        <v>1</v>
      </c>
      <c r="X43" s="23">
        <v>23.8377642366899</v>
      </c>
      <c r="Y43" s="23">
        <v>7.07239068832797e-5</v>
      </c>
    </row>
    <row r="44" spans="1:25">
      <c r="A44" s="18" t="s">
        <v>72</v>
      </c>
      <c r="B44" s="18" t="s">
        <v>30</v>
      </c>
      <c r="C44" s="18" t="s">
        <v>26</v>
      </c>
      <c r="D44" s="18" t="s">
        <v>30</v>
      </c>
      <c r="E44" s="18" t="s">
        <v>26</v>
      </c>
      <c r="F44" s="18">
        <v>0.00650134</v>
      </c>
      <c r="G44" s="18">
        <v>-0.0120708</v>
      </c>
      <c r="H44" s="18">
        <v>16</v>
      </c>
      <c r="I44" s="18">
        <v>24714916</v>
      </c>
      <c r="J44" s="18">
        <v>0.510972</v>
      </c>
      <c r="K44" s="18">
        <v>0.0183634</v>
      </c>
      <c r="L44" s="18" t="b">
        <v>1</v>
      </c>
      <c r="M44" s="18">
        <v>0.00133705</v>
      </c>
      <c r="N44" s="18">
        <v>16</v>
      </c>
      <c r="O44" s="22">
        <v>1.16e-6</v>
      </c>
      <c r="P44" s="19">
        <v>43</v>
      </c>
      <c r="Q44" s="19">
        <v>0.027922078</v>
      </c>
      <c r="R44" s="19" t="s">
        <v>28</v>
      </c>
      <c r="S44" s="24">
        <v>2.08e-6</v>
      </c>
      <c r="T44" s="20">
        <v>337030</v>
      </c>
      <c r="U44" s="20">
        <v>24726237</v>
      </c>
      <c r="V44" s="20" t="b">
        <v>1</v>
      </c>
      <c r="W44" s="20" t="b">
        <v>1</v>
      </c>
      <c r="X44" s="23">
        <v>23.6434289305998</v>
      </c>
      <c r="Y44" s="23">
        <v>7.01473768094282e-5</v>
      </c>
    </row>
    <row r="45" spans="1:25">
      <c r="A45" s="18" t="s">
        <v>73</v>
      </c>
      <c r="B45" s="18" t="s">
        <v>33</v>
      </c>
      <c r="C45" s="18" t="s">
        <v>27</v>
      </c>
      <c r="D45" s="18" t="s">
        <v>33</v>
      </c>
      <c r="E45" s="18" t="s">
        <v>27</v>
      </c>
      <c r="F45" s="18">
        <v>0.0111957</v>
      </c>
      <c r="G45" s="18">
        <v>-0.0561437</v>
      </c>
      <c r="H45" s="18">
        <v>12</v>
      </c>
      <c r="I45" s="18">
        <v>111976559</v>
      </c>
      <c r="J45" s="18">
        <v>0.169964</v>
      </c>
      <c r="K45" s="18">
        <v>0.0409116</v>
      </c>
      <c r="L45" s="18" t="b">
        <v>1</v>
      </c>
      <c r="M45" s="18">
        <v>0.00230432</v>
      </c>
      <c r="N45" s="18">
        <v>12</v>
      </c>
      <c r="O45" s="22">
        <v>1.18e-6</v>
      </c>
      <c r="P45" s="19">
        <v>44</v>
      </c>
      <c r="Q45" s="19">
        <v>0.028571429</v>
      </c>
      <c r="R45" s="19" t="s">
        <v>28</v>
      </c>
      <c r="S45" s="24">
        <v>2.07e-6</v>
      </c>
      <c r="T45" s="20">
        <v>337030</v>
      </c>
      <c r="U45" s="20">
        <v>45156242</v>
      </c>
      <c r="V45" s="20" t="b">
        <v>1</v>
      </c>
      <c r="W45" s="20" t="b">
        <v>1</v>
      </c>
      <c r="X45" s="23">
        <v>23.6057023504409</v>
      </c>
      <c r="Y45" s="23">
        <v>7.00354541564731e-5</v>
      </c>
    </row>
    <row r="46" spans="1:25">
      <c r="A46" s="18" t="s">
        <v>74</v>
      </c>
      <c r="B46" s="18" t="s">
        <v>27</v>
      </c>
      <c r="C46" s="18" t="s">
        <v>33</v>
      </c>
      <c r="D46" s="18" t="s">
        <v>27</v>
      </c>
      <c r="E46" s="18" t="s">
        <v>33</v>
      </c>
      <c r="F46" s="18">
        <v>0.0152645</v>
      </c>
      <c r="G46" s="18">
        <v>-0.033197</v>
      </c>
      <c r="H46" s="18">
        <v>6</v>
      </c>
      <c r="I46" s="18">
        <v>111458138</v>
      </c>
      <c r="J46" s="18">
        <v>0.599647</v>
      </c>
      <c r="K46" s="18">
        <v>0.0632436</v>
      </c>
      <c r="L46" s="18" t="b">
        <v>1</v>
      </c>
      <c r="M46" s="18">
        <v>0.00314544</v>
      </c>
      <c r="N46" s="18">
        <v>6</v>
      </c>
      <c r="O46" s="22">
        <v>1.22e-6</v>
      </c>
      <c r="P46" s="19">
        <v>45</v>
      </c>
      <c r="Q46" s="19">
        <v>0.029220779</v>
      </c>
      <c r="R46" s="19" t="s">
        <v>28</v>
      </c>
      <c r="S46" s="24">
        <v>2.08e-6</v>
      </c>
      <c r="T46" s="20">
        <v>337030</v>
      </c>
      <c r="U46" s="20">
        <v>80363413</v>
      </c>
      <c r="V46" s="20" t="b">
        <v>1</v>
      </c>
      <c r="W46" s="20" t="b">
        <v>1</v>
      </c>
      <c r="X46" s="23">
        <v>23.5506205871548</v>
      </c>
      <c r="Y46" s="23">
        <v>6.98720442012645e-5</v>
      </c>
    </row>
    <row r="47" spans="1:25">
      <c r="A47" s="18" t="s">
        <v>75</v>
      </c>
      <c r="B47" s="18" t="s">
        <v>33</v>
      </c>
      <c r="C47" s="18" t="s">
        <v>27</v>
      </c>
      <c r="D47" s="18" t="s">
        <v>33</v>
      </c>
      <c r="E47" s="18" t="s">
        <v>27</v>
      </c>
      <c r="F47" s="18">
        <v>0.0256652</v>
      </c>
      <c r="G47" s="18">
        <v>0.130545</v>
      </c>
      <c r="H47" s="18">
        <v>14</v>
      </c>
      <c r="I47" s="18">
        <v>45643743</v>
      </c>
      <c r="J47" s="18">
        <v>0.103247</v>
      </c>
      <c r="K47" s="18">
        <v>0.0801226</v>
      </c>
      <c r="L47" s="18" t="b">
        <v>1</v>
      </c>
      <c r="M47" s="18">
        <v>0.0053104</v>
      </c>
      <c r="N47" s="18">
        <v>14</v>
      </c>
      <c r="O47" s="22">
        <v>1.35e-6</v>
      </c>
      <c r="P47" s="19">
        <v>46</v>
      </c>
      <c r="Q47" s="19">
        <v>0.02987013</v>
      </c>
      <c r="R47" s="19" t="s">
        <v>28</v>
      </c>
      <c r="S47" s="24">
        <v>2.25e-6</v>
      </c>
      <c r="T47" s="20">
        <v>337030</v>
      </c>
      <c r="U47" s="20">
        <v>47655752</v>
      </c>
      <c r="V47" s="20" t="b">
        <v>1</v>
      </c>
      <c r="W47" s="20" t="b">
        <v>1</v>
      </c>
      <c r="X47" s="23">
        <v>23.3579559834768</v>
      </c>
      <c r="Y47" s="23">
        <v>6.93004695907143e-5</v>
      </c>
    </row>
    <row r="48" spans="1:25">
      <c r="A48" s="18" t="s">
        <v>76</v>
      </c>
      <c r="B48" s="18" t="s">
        <v>30</v>
      </c>
      <c r="C48" s="18" t="s">
        <v>26</v>
      </c>
      <c r="D48" s="18" t="s">
        <v>30</v>
      </c>
      <c r="E48" s="18" t="s">
        <v>26</v>
      </c>
      <c r="F48" s="18">
        <v>-0.0112843</v>
      </c>
      <c r="G48" s="18">
        <v>0.00863645</v>
      </c>
      <c r="H48" s="18">
        <v>14</v>
      </c>
      <c r="I48" s="18">
        <v>39769353</v>
      </c>
      <c r="J48" s="18">
        <v>0.771045</v>
      </c>
      <c r="K48" s="18">
        <v>0.0296778</v>
      </c>
      <c r="L48" s="18" t="b">
        <v>1</v>
      </c>
      <c r="M48" s="18">
        <v>0.00234072</v>
      </c>
      <c r="N48" s="18">
        <v>14</v>
      </c>
      <c r="O48" s="22">
        <v>1.43e-6</v>
      </c>
      <c r="P48" s="19">
        <v>47</v>
      </c>
      <c r="Q48" s="19">
        <v>0.030519481</v>
      </c>
      <c r="R48" s="19" t="s">
        <v>28</v>
      </c>
      <c r="S48" s="24">
        <v>2.34e-6</v>
      </c>
      <c r="T48" s="20">
        <v>337030</v>
      </c>
      <c r="U48" s="20">
        <v>111779341</v>
      </c>
      <c r="V48" s="20" t="b">
        <v>1</v>
      </c>
      <c r="W48" s="20" t="b">
        <v>1</v>
      </c>
      <c r="X48" s="23">
        <v>23.2407594380502</v>
      </c>
      <c r="Y48" s="23">
        <v>6.89527843900414e-5</v>
      </c>
    </row>
    <row r="49" spans="1:25">
      <c r="A49" s="18" t="s">
        <v>77</v>
      </c>
      <c r="B49" s="18" t="s">
        <v>27</v>
      </c>
      <c r="C49" s="18" t="s">
        <v>26</v>
      </c>
      <c r="D49" s="18" t="s">
        <v>27</v>
      </c>
      <c r="E49" s="18" t="s">
        <v>26</v>
      </c>
      <c r="F49" s="18">
        <v>0.00657765</v>
      </c>
      <c r="G49" s="18">
        <v>0.0161987</v>
      </c>
      <c r="H49" s="18">
        <v>14</v>
      </c>
      <c r="I49" s="18">
        <v>79125667</v>
      </c>
      <c r="J49" s="18">
        <v>0.453648</v>
      </c>
      <c r="K49" s="18">
        <v>0.0216171</v>
      </c>
      <c r="L49" s="18" t="b">
        <v>1</v>
      </c>
      <c r="M49" s="18">
        <v>0.00137077</v>
      </c>
      <c r="N49" s="18">
        <v>14</v>
      </c>
      <c r="O49" s="22">
        <v>1.6e-6</v>
      </c>
      <c r="P49" s="19">
        <v>48</v>
      </c>
      <c r="Q49" s="19">
        <v>0.031168831</v>
      </c>
      <c r="R49" s="19" t="s">
        <v>28</v>
      </c>
      <c r="S49" s="24">
        <v>2.57e-6</v>
      </c>
      <c r="T49" s="20">
        <v>337030</v>
      </c>
      <c r="U49" s="20">
        <v>69619887</v>
      </c>
      <c r="V49" s="20" t="b">
        <v>1</v>
      </c>
      <c r="W49" s="20" t="b">
        <v>1</v>
      </c>
      <c r="X49" s="23">
        <v>23.0256733469822</v>
      </c>
      <c r="Y49" s="23">
        <v>6.83146911409048e-5</v>
      </c>
    </row>
    <row r="50" spans="1:25">
      <c r="A50" s="18" t="s">
        <v>78</v>
      </c>
      <c r="B50" s="18" t="s">
        <v>27</v>
      </c>
      <c r="C50" s="18" t="s">
        <v>33</v>
      </c>
      <c r="D50" s="18" t="s">
        <v>27</v>
      </c>
      <c r="E50" s="18" t="s">
        <v>33</v>
      </c>
      <c r="F50" s="18">
        <v>-0.00716841</v>
      </c>
      <c r="G50" s="18">
        <v>-0.033624</v>
      </c>
      <c r="H50" s="18">
        <v>6</v>
      </c>
      <c r="I50" s="18">
        <v>164059289</v>
      </c>
      <c r="J50" s="18">
        <v>0.0877344</v>
      </c>
      <c r="K50" s="18">
        <v>0.0196923</v>
      </c>
      <c r="L50" s="18" t="b">
        <v>1</v>
      </c>
      <c r="M50" s="18">
        <v>0.00149514</v>
      </c>
      <c r="N50" s="18">
        <v>6</v>
      </c>
      <c r="O50" s="22">
        <v>1.63e-6</v>
      </c>
      <c r="P50" s="19">
        <v>49</v>
      </c>
      <c r="Q50" s="19">
        <v>0.031818182</v>
      </c>
      <c r="R50" s="19" t="s">
        <v>28</v>
      </c>
      <c r="S50" s="24">
        <v>2.56e-6</v>
      </c>
      <c r="T50" s="20">
        <v>337030</v>
      </c>
      <c r="U50" s="20">
        <v>57742783</v>
      </c>
      <c r="V50" s="20" t="b">
        <v>1</v>
      </c>
      <c r="W50" s="20" t="b">
        <v>1</v>
      </c>
      <c r="X50" s="23">
        <v>22.9869818578984</v>
      </c>
      <c r="Y50" s="23">
        <v>6.81999054918202e-5</v>
      </c>
    </row>
    <row r="51" spans="1:25">
      <c r="A51" s="18" t="s">
        <v>79</v>
      </c>
      <c r="B51" s="18" t="s">
        <v>26</v>
      </c>
      <c r="C51" s="18" t="s">
        <v>27</v>
      </c>
      <c r="D51" s="18" t="s">
        <v>26</v>
      </c>
      <c r="E51" s="18" t="s">
        <v>27</v>
      </c>
      <c r="F51" s="18">
        <v>0.0103272</v>
      </c>
      <c r="G51" s="18">
        <v>0.0186726</v>
      </c>
      <c r="H51" s="18">
        <v>4</v>
      </c>
      <c r="I51" s="18">
        <v>68754169</v>
      </c>
      <c r="J51" s="18">
        <v>0.614121</v>
      </c>
      <c r="K51" s="18">
        <v>0.0370341</v>
      </c>
      <c r="L51" s="18" t="b">
        <v>1</v>
      </c>
      <c r="M51" s="18">
        <v>0.00215489</v>
      </c>
      <c r="N51" s="18">
        <v>4</v>
      </c>
      <c r="O51" s="22">
        <v>1.65e-6</v>
      </c>
      <c r="P51" s="19">
        <v>50</v>
      </c>
      <c r="Q51" s="19">
        <v>0.032467532</v>
      </c>
      <c r="R51" s="19" t="s">
        <v>28</v>
      </c>
      <c r="S51" s="24">
        <v>2.54e-6</v>
      </c>
      <c r="T51" s="20">
        <v>337030</v>
      </c>
      <c r="U51" s="20">
        <v>83350050</v>
      </c>
      <c r="V51" s="20" t="b">
        <v>1</v>
      </c>
      <c r="W51" s="20" t="b">
        <v>1</v>
      </c>
      <c r="X51" s="23">
        <v>22.9675655244982</v>
      </c>
      <c r="Y51" s="23">
        <v>6.81423032420956e-5</v>
      </c>
    </row>
    <row r="52" spans="1:25">
      <c r="A52" s="18" t="s">
        <v>80</v>
      </c>
      <c r="B52" s="18" t="s">
        <v>27</v>
      </c>
      <c r="C52" s="18" t="s">
        <v>33</v>
      </c>
      <c r="D52" s="18" t="s">
        <v>27</v>
      </c>
      <c r="E52" s="18" t="s">
        <v>33</v>
      </c>
      <c r="F52" s="18">
        <v>-0.00720584</v>
      </c>
      <c r="G52" s="18">
        <v>-0.00742206</v>
      </c>
      <c r="H52" s="18">
        <v>2</v>
      </c>
      <c r="I52" s="18">
        <v>32268141</v>
      </c>
      <c r="J52" s="18">
        <v>0.722806</v>
      </c>
      <c r="K52" s="18">
        <v>0.0209242</v>
      </c>
      <c r="L52" s="18" t="b">
        <v>1</v>
      </c>
      <c r="M52" s="18">
        <v>0.00150618</v>
      </c>
      <c r="N52" s="18">
        <v>2</v>
      </c>
      <c r="O52" s="22">
        <v>1.72e-6</v>
      </c>
      <c r="P52" s="19">
        <v>51</v>
      </c>
      <c r="Q52" s="19">
        <v>0.033116883</v>
      </c>
      <c r="R52" s="19" t="s">
        <v>28</v>
      </c>
      <c r="S52" s="24">
        <v>2.59e-6</v>
      </c>
      <c r="T52" s="20">
        <v>337030</v>
      </c>
      <c r="U52" s="20">
        <v>74983055</v>
      </c>
      <c r="V52" s="20" t="b">
        <v>1</v>
      </c>
      <c r="W52" s="20" t="b">
        <v>1</v>
      </c>
      <c r="X52" s="23">
        <v>22.8884022069646</v>
      </c>
      <c r="Y52" s="23">
        <v>6.79074501199699e-5</v>
      </c>
    </row>
    <row r="53" spans="1:25">
      <c r="A53" s="18" t="s">
        <v>81</v>
      </c>
      <c r="B53" s="18" t="s">
        <v>30</v>
      </c>
      <c r="C53" s="18" t="s">
        <v>26</v>
      </c>
      <c r="D53" s="18" t="s">
        <v>30</v>
      </c>
      <c r="E53" s="18" t="s">
        <v>26</v>
      </c>
      <c r="F53" s="18">
        <v>-0.0156549</v>
      </c>
      <c r="G53" s="18">
        <v>-0.0155046</v>
      </c>
      <c r="H53" s="18">
        <v>18</v>
      </c>
      <c r="I53" s="18">
        <v>77271099</v>
      </c>
      <c r="J53" s="18">
        <v>0.640184</v>
      </c>
      <c r="K53" s="18">
        <v>0.0331691</v>
      </c>
      <c r="L53" s="18" t="b">
        <v>1</v>
      </c>
      <c r="M53" s="18">
        <v>0.00327258</v>
      </c>
      <c r="N53" s="18">
        <v>18</v>
      </c>
      <c r="O53" s="22">
        <v>1.72e-6</v>
      </c>
      <c r="P53" s="19">
        <v>52</v>
      </c>
      <c r="Q53" s="19">
        <v>0.033766234</v>
      </c>
      <c r="R53" s="19" t="s">
        <v>28</v>
      </c>
      <c r="S53" s="24">
        <v>2.55e-6</v>
      </c>
      <c r="T53" s="20">
        <v>337030</v>
      </c>
      <c r="U53" s="20">
        <v>62329099</v>
      </c>
      <c r="V53" s="20" t="b">
        <v>1</v>
      </c>
      <c r="W53" s="20" t="b">
        <v>1</v>
      </c>
      <c r="X53" s="23">
        <v>22.8833736356912</v>
      </c>
      <c r="Y53" s="23">
        <v>6.78925318978034e-5</v>
      </c>
    </row>
    <row r="54" spans="1:25">
      <c r="A54" s="18" t="s">
        <v>82</v>
      </c>
      <c r="B54" s="18" t="s">
        <v>27</v>
      </c>
      <c r="C54" s="18" t="s">
        <v>33</v>
      </c>
      <c r="D54" s="18" t="s">
        <v>27</v>
      </c>
      <c r="E54" s="18" t="s">
        <v>33</v>
      </c>
      <c r="F54" s="18">
        <v>0.00674494</v>
      </c>
      <c r="G54" s="18">
        <v>-0.00345912</v>
      </c>
      <c r="H54" s="18">
        <v>4</v>
      </c>
      <c r="I54" s="18">
        <v>111103232</v>
      </c>
      <c r="J54" s="18">
        <v>0.853295</v>
      </c>
      <c r="K54" s="18">
        <v>0.0187065</v>
      </c>
      <c r="L54" s="18" t="b">
        <v>1</v>
      </c>
      <c r="M54" s="18">
        <v>0.00141154</v>
      </c>
      <c r="N54" s="18">
        <v>4</v>
      </c>
      <c r="O54" s="22">
        <v>1.77e-6</v>
      </c>
      <c r="P54" s="19">
        <v>53</v>
      </c>
      <c r="Q54" s="19">
        <v>0.034415584</v>
      </c>
      <c r="R54" s="19" t="s">
        <v>28</v>
      </c>
      <c r="S54" s="24">
        <v>2.57e-6</v>
      </c>
      <c r="T54" s="20">
        <v>337030</v>
      </c>
      <c r="U54" s="20">
        <v>77137828</v>
      </c>
      <c r="V54" s="20" t="b">
        <v>1</v>
      </c>
      <c r="W54" s="20" t="b">
        <v>1</v>
      </c>
      <c r="X54" s="23">
        <v>22.8333588557755</v>
      </c>
      <c r="Y54" s="23">
        <v>6.7744153426134e-5</v>
      </c>
    </row>
    <row r="55" spans="1:25">
      <c r="A55" s="18" t="s">
        <v>83</v>
      </c>
      <c r="B55" s="18" t="s">
        <v>26</v>
      </c>
      <c r="C55" s="18" t="s">
        <v>30</v>
      </c>
      <c r="D55" s="18" t="s">
        <v>26</v>
      </c>
      <c r="E55" s="18" t="s">
        <v>30</v>
      </c>
      <c r="F55" s="18">
        <v>0.00665475</v>
      </c>
      <c r="G55" s="18">
        <v>0.0348737</v>
      </c>
      <c r="H55" s="18">
        <v>20</v>
      </c>
      <c r="I55" s="18">
        <v>60436269</v>
      </c>
      <c r="J55" s="18">
        <v>0.0795024</v>
      </c>
      <c r="K55" s="18">
        <v>0.0198871</v>
      </c>
      <c r="L55" s="18" t="b">
        <v>1</v>
      </c>
      <c r="M55" s="18">
        <v>0.00139383</v>
      </c>
      <c r="N55" s="18">
        <v>20</v>
      </c>
      <c r="O55" s="22">
        <v>1.8e-6</v>
      </c>
      <c r="P55" s="19">
        <v>54</v>
      </c>
      <c r="Q55" s="19">
        <v>0.035064935</v>
      </c>
      <c r="R55" s="19" t="s">
        <v>28</v>
      </c>
      <c r="S55" s="24">
        <v>2.57e-6</v>
      </c>
      <c r="T55" s="20">
        <v>337030</v>
      </c>
      <c r="U55" s="20">
        <v>112830562</v>
      </c>
      <c r="V55" s="20" t="b">
        <v>1</v>
      </c>
      <c r="W55" s="20" t="b">
        <v>1</v>
      </c>
      <c r="X55" s="23">
        <v>22.7952245266837</v>
      </c>
      <c r="Y55" s="23">
        <v>6.76310205690438e-5</v>
      </c>
    </row>
    <row r="56" spans="1:25">
      <c r="A56" s="18" t="s">
        <v>84</v>
      </c>
      <c r="B56" s="18" t="s">
        <v>33</v>
      </c>
      <c r="C56" s="18" t="s">
        <v>30</v>
      </c>
      <c r="D56" s="18" t="s">
        <v>33</v>
      </c>
      <c r="E56" s="18" t="s">
        <v>30</v>
      </c>
      <c r="F56" s="18">
        <v>0.00642834</v>
      </c>
      <c r="G56" s="18">
        <v>-0.00303201</v>
      </c>
      <c r="H56" s="18">
        <v>9</v>
      </c>
      <c r="I56" s="18">
        <v>125709645</v>
      </c>
      <c r="J56" s="18">
        <v>0.872585</v>
      </c>
      <c r="K56" s="18">
        <v>0.0189056</v>
      </c>
      <c r="L56" s="18" t="b">
        <v>1</v>
      </c>
      <c r="M56" s="18">
        <v>0.0013524</v>
      </c>
      <c r="N56" s="18">
        <v>9</v>
      </c>
      <c r="O56" s="22">
        <v>2e-6</v>
      </c>
      <c r="P56" s="19">
        <v>55</v>
      </c>
      <c r="Q56" s="19">
        <v>0.035714286</v>
      </c>
      <c r="R56" s="19" t="s">
        <v>28</v>
      </c>
      <c r="S56" s="24">
        <v>2.8e-6</v>
      </c>
      <c r="T56" s="20">
        <v>337030</v>
      </c>
      <c r="U56" s="20">
        <v>16755372</v>
      </c>
      <c r="V56" s="20" t="b">
        <v>1</v>
      </c>
      <c r="W56" s="20" t="b">
        <v>1</v>
      </c>
      <c r="X56" s="23">
        <v>22.5936997757708</v>
      </c>
      <c r="Y56" s="23">
        <v>6.70331580236875e-5</v>
      </c>
    </row>
    <row r="57" spans="1:25">
      <c r="A57" s="18" t="s">
        <v>85</v>
      </c>
      <c r="B57" s="18" t="s">
        <v>27</v>
      </c>
      <c r="C57" s="18" t="s">
        <v>26</v>
      </c>
      <c r="D57" s="18" t="s">
        <v>27</v>
      </c>
      <c r="E57" s="18" t="s">
        <v>26</v>
      </c>
      <c r="F57" s="18">
        <v>0.0163309</v>
      </c>
      <c r="G57" s="18">
        <v>0.00505213</v>
      </c>
      <c r="H57" s="18">
        <v>2</v>
      </c>
      <c r="I57" s="18">
        <v>57946839</v>
      </c>
      <c r="J57" s="18">
        <v>0.90386</v>
      </c>
      <c r="K57" s="18">
        <v>0.0418267</v>
      </c>
      <c r="L57" s="18" t="b">
        <v>1</v>
      </c>
      <c r="M57" s="18">
        <v>0.00344977</v>
      </c>
      <c r="N57" s="18">
        <v>2</v>
      </c>
      <c r="O57" s="22">
        <v>2.2e-6</v>
      </c>
      <c r="P57" s="19">
        <v>56</v>
      </c>
      <c r="Q57" s="19">
        <v>0.036363636</v>
      </c>
      <c r="R57" s="19" t="s">
        <v>28</v>
      </c>
      <c r="S57" s="24">
        <v>3.03e-6</v>
      </c>
      <c r="T57" s="20">
        <v>337030</v>
      </c>
      <c r="U57" s="20">
        <v>130715748</v>
      </c>
      <c r="V57" s="20" t="b">
        <v>1</v>
      </c>
      <c r="W57" s="20" t="b">
        <v>1</v>
      </c>
      <c r="X57" s="23">
        <v>22.4099019650439</v>
      </c>
      <c r="Y57" s="23">
        <v>6.64878852863328e-5</v>
      </c>
    </row>
    <row r="58" spans="1:25">
      <c r="A58" s="18" t="s">
        <v>86</v>
      </c>
      <c r="B58" s="18" t="s">
        <v>33</v>
      </c>
      <c r="C58" s="18" t="s">
        <v>27</v>
      </c>
      <c r="D58" s="18" t="s">
        <v>33</v>
      </c>
      <c r="E58" s="18" t="s">
        <v>27</v>
      </c>
      <c r="F58" s="18">
        <v>0.0136168</v>
      </c>
      <c r="G58" s="18">
        <v>0.0817657</v>
      </c>
      <c r="H58" s="18">
        <v>2</v>
      </c>
      <c r="I58" s="18">
        <v>118459342</v>
      </c>
      <c r="J58" s="18">
        <v>0.0757286</v>
      </c>
      <c r="K58" s="18">
        <v>0.0460385</v>
      </c>
      <c r="L58" s="18" t="b">
        <v>1</v>
      </c>
      <c r="M58" s="18">
        <v>0.00287777</v>
      </c>
      <c r="N58" s="18">
        <v>2</v>
      </c>
      <c r="O58" s="22">
        <v>2.23e-6</v>
      </c>
      <c r="P58" s="19">
        <v>57</v>
      </c>
      <c r="Q58" s="19">
        <v>0.037012987</v>
      </c>
      <c r="R58" s="19" t="s">
        <v>28</v>
      </c>
      <c r="S58" s="24">
        <v>3.01e-6</v>
      </c>
      <c r="T58" s="20">
        <v>337030</v>
      </c>
      <c r="U58" s="20">
        <v>32493210</v>
      </c>
      <c r="V58" s="20" t="b">
        <v>1</v>
      </c>
      <c r="W58" s="20" t="b">
        <v>1</v>
      </c>
      <c r="X58" s="23">
        <v>22.3891680273901</v>
      </c>
      <c r="Y58" s="23">
        <v>6.64263739018585e-5</v>
      </c>
    </row>
    <row r="59" spans="1:25">
      <c r="A59" s="18" t="s">
        <v>87</v>
      </c>
      <c r="B59" s="18" t="s">
        <v>30</v>
      </c>
      <c r="C59" s="18" t="s">
        <v>26</v>
      </c>
      <c r="D59" s="18" t="s">
        <v>30</v>
      </c>
      <c r="E59" s="18" t="s">
        <v>26</v>
      </c>
      <c r="F59" s="18">
        <v>0.0068216</v>
      </c>
      <c r="G59" s="18">
        <v>0.0236077</v>
      </c>
      <c r="H59" s="18">
        <v>8</v>
      </c>
      <c r="I59" s="18">
        <v>90820211</v>
      </c>
      <c r="J59" s="18">
        <v>0.217625</v>
      </c>
      <c r="K59" s="18">
        <v>0.0191486</v>
      </c>
      <c r="L59" s="18" t="b">
        <v>1</v>
      </c>
      <c r="M59" s="18">
        <v>0.00144285</v>
      </c>
      <c r="N59" s="18">
        <v>8</v>
      </c>
      <c r="O59" s="22">
        <v>2.27e-6</v>
      </c>
      <c r="P59" s="19">
        <v>58</v>
      </c>
      <c r="Q59" s="19">
        <v>0.037662338</v>
      </c>
      <c r="R59" s="19" t="s">
        <v>28</v>
      </c>
      <c r="S59" s="24">
        <v>3.01e-6</v>
      </c>
      <c r="T59" s="20">
        <v>337030</v>
      </c>
      <c r="U59" s="20">
        <v>74899573</v>
      </c>
      <c r="V59" s="20" t="b">
        <v>1</v>
      </c>
      <c r="W59" s="20" t="b">
        <v>1</v>
      </c>
      <c r="X59" s="23">
        <v>22.352707358284</v>
      </c>
      <c r="Y59" s="23">
        <v>6.63182059960028e-5</v>
      </c>
    </row>
    <row r="60" spans="1:25">
      <c r="A60" s="18" t="s">
        <v>88</v>
      </c>
      <c r="B60" s="18" t="s">
        <v>26</v>
      </c>
      <c r="C60" s="18" t="s">
        <v>27</v>
      </c>
      <c r="D60" s="18" t="s">
        <v>26</v>
      </c>
      <c r="E60" s="18" t="s">
        <v>27</v>
      </c>
      <c r="F60" s="18">
        <v>-0.00880532</v>
      </c>
      <c r="G60" s="18">
        <v>0.00049227</v>
      </c>
      <c r="H60" s="18">
        <v>9</v>
      </c>
      <c r="I60" s="18">
        <v>22460096</v>
      </c>
      <c r="J60" s="18">
        <v>0.983611</v>
      </c>
      <c r="K60" s="18">
        <v>0.0239635</v>
      </c>
      <c r="L60" s="18" t="b">
        <v>1</v>
      </c>
      <c r="M60" s="18">
        <v>0.00186386</v>
      </c>
      <c r="N60" s="18">
        <v>9</v>
      </c>
      <c r="O60" s="22">
        <v>2.31e-6</v>
      </c>
      <c r="P60" s="19">
        <v>59</v>
      </c>
      <c r="Q60" s="19">
        <v>0.038311688</v>
      </c>
      <c r="R60" s="19" t="s">
        <v>28</v>
      </c>
      <c r="S60" s="24">
        <v>3.02e-6</v>
      </c>
      <c r="T60" s="20">
        <v>337030</v>
      </c>
      <c r="U60" s="20">
        <v>40238557</v>
      </c>
      <c r="V60" s="20" t="b">
        <v>1</v>
      </c>
      <c r="W60" s="20" t="b">
        <v>1</v>
      </c>
      <c r="X60" s="23">
        <v>22.3184336093143</v>
      </c>
      <c r="Y60" s="23">
        <v>6.62165260071055e-5</v>
      </c>
    </row>
    <row r="61" spans="1:25">
      <c r="A61" s="18" t="s">
        <v>89</v>
      </c>
      <c r="B61" s="18" t="s">
        <v>30</v>
      </c>
      <c r="C61" s="18" t="s">
        <v>26</v>
      </c>
      <c r="D61" s="18" t="s">
        <v>30</v>
      </c>
      <c r="E61" s="18" t="s">
        <v>26</v>
      </c>
      <c r="F61" s="18">
        <v>-0.0177701</v>
      </c>
      <c r="G61" s="18">
        <v>0.0513072</v>
      </c>
      <c r="H61" s="18">
        <v>7</v>
      </c>
      <c r="I61" s="18">
        <v>70742113</v>
      </c>
      <c r="J61" s="18">
        <v>0.258716</v>
      </c>
      <c r="K61" s="18">
        <v>0.0454275</v>
      </c>
      <c r="L61" s="18" t="b">
        <v>1</v>
      </c>
      <c r="M61" s="18">
        <v>0.00378736</v>
      </c>
      <c r="N61" s="18">
        <v>7</v>
      </c>
      <c r="O61" s="22">
        <v>2.71e-6</v>
      </c>
      <c r="P61" s="19">
        <v>60</v>
      </c>
      <c r="Q61" s="19">
        <v>0.038961039</v>
      </c>
      <c r="R61" s="19" t="s">
        <v>28</v>
      </c>
      <c r="S61" s="24">
        <v>3.47e-6</v>
      </c>
      <c r="T61" s="20">
        <v>337030</v>
      </c>
      <c r="U61" s="20">
        <v>9276163</v>
      </c>
      <c r="V61" s="20" t="b">
        <v>1</v>
      </c>
      <c r="W61" s="20" t="b">
        <v>1</v>
      </c>
      <c r="X61" s="23">
        <v>22.0143855062121</v>
      </c>
      <c r="Y61" s="23">
        <v>6.53145050812036e-5</v>
      </c>
    </row>
    <row r="62" spans="1:25">
      <c r="A62" s="18" t="s">
        <v>90</v>
      </c>
      <c r="B62" s="18" t="s">
        <v>26</v>
      </c>
      <c r="C62" s="18" t="s">
        <v>27</v>
      </c>
      <c r="D62" s="18" t="s">
        <v>26</v>
      </c>
      <c r="E62" s="18" t="s">
        <v>27</v>
      </c>
      <c r="F62" s="18">
        <v>0.00681396</v>
      </c>
      <c r="G62" s="18">
        <v>-0.0323774</v>
      </c>
      <c r="H62" s="18">
        <v>6</v>
      </c>
      <c r="I62" s="18">
        <v>143408310</v>
      </c>
      <c r="J62" s="18">
        <v>0.12756</v>
      </c>
      <c r="K62" s="18">
        <v>0.0212479</v>
      </c>
      <c r="L62" s="18" t="b">
        <v>1</v>
      </c>
      <c r="M62" s="18">
        <v>0.00145236</v>
      </c>
      <c r="N62" s="18">
        <v>6</v>
      </c>
      <c r="O62" s="22">
        <v>2.71e-6</v>
      </c>
      <c r="P62" s="19">
        <v>61</v>
      </c>
      <c r="Q62" s="19">
        <v>0.03961039</v>
      </c>
      <c r="R62" s="19" t="s">
        <v>28</v>
      </c>
      <c r="S62" s="24">
        <v>3.42e-6</v>
      </c>
      <c r="T62" s="20">
        <v>337030</v>
      </c>
      <c r="U62" s="20">
        <v>41854446</v>
      </c>
      <c r="V62" s="20" t="b">
        <v>1</v>
      </c>
      <c r="W62" s="20" t="b">
        <v>1</v>
      </c>
      <c r="X62" s="23">
        <v>22.0115487497905</v>
      </c>
      <c r="Y62" s="23">
        <v>6.53060892550313e-5</v>
      </c>
    </row>
    <row r="63" spans="1:25">
      <c r="A63" s="18" t="s">
        <v>91</v>
      </c>
      <c r="B63" s="18" t="s">
        <v>30</v>
      </c>
      <c r="C63" s="18" t="s">
        <v>26</v>
      </c>
      <c r="D63" s="18" t="s">
        <v>30</v>
      </c>
      <c r="E63" s="18" t="s">
        <v>26</v>
      </c>
      <c r="F63" s="18">
        <v>0.0183211</v>
      </c>
      <c r="G63" s="18">
        <v>-0.0682655</v>
      </c>
      <c r="H63" s="18">
        <v>12</v>
      </c>
      <c r="I63" s="18">
        <v>76132330</v>
      </c>
      <c r="J63" s="18">
        <v>0.298663</v>
      </c>
      <c r="K63" s="18">
        <v>0.0656838</v>
      </c>
      <c r="L63" s="18" t="b">
        <v>1</v>
      </c>
      <c r="M63" s="18">
        <v>0.00391397</v>
      </c>
      <c r="N63" s="18">
        <v>12</v>
      </c>
      <c r="O63" s="22">
        <v>2.86e-6</v>
      </c>
      <c r="P63" s="19">
        <v>62</v>
      </c>
      <c r="Q63" s="19">
        <v>0.04025974</v>
      </c>
      <c r="R63" s="19" t="s">
        <v>28</v>
      </c>
      <c r="S63" s="24">
        <v>3.55e-6</v>
      </c>
      <c r="T63" s="20">
        <v>337030</v>
      </c>
      <c r="U63" s="20">
        <v>79095144</v>
      </c>
      <c r="V63" s="20" t="b">
        <v>1</v>
      </c>
      <c r="W63" s="20" t="b">
        <v>1</v>
      </c>
      <c r="X63" s="23">
        <v>21.9112979937003</v>
      </c>
      <c r="Y63" s="23">
        <v>6.50086745074949e-5</v>
      </c>
    </row>
    <row r="64" spans="1:25">
      <c r="A64" s="18" t="s">
        <v>92</v>
      </c>
      <c r="B64" s="18" t="s">
        <v>30</v>
      </c>
      <c r="C64" s="18" t="s">
        <v>33</v>
      </c>
      <c r="D64" s="18" t="s">
        <v>30</v>
      </c>
      <c r="E64" s="18" t="s">
        <v>33</v>
      </c>
      <c r="F64" s="18">
        <v>0.00786915</v>
      </c>
      <c r="G64" s="18">
        <v>0.0293457</v>
      </c>
      <c r="H64" s="18">
        <v>16</v>
      </c>
      <c r="I64" s="18">
        <v>49751119</v>
      </c>
      <c r="J64" s="18">
        <v>0.197729</v>
      </c>
      <c r="K64" s="18">
        <v>0.0227831</v>
      </c>
      <c r="L64" s="18" t="b">
        <v>1</v>
      </c>
      <c r="M64" s="18">
        <v>0.00168305</v>
      </c>
      <c r="N64" s="18">
        <v>16</v>
      </c>
      <c r="O64" s="22">
        <v>2.93e-6</v>
      </c>
      <c r="P64" s="19">
        <v>63</v>
      </c>
      <c r="Q64" s="19">
        <v>0.040909091</v>
      </c>
      <c r="R64" s="19" t="s">
        <v>28</v>
      </c>
      <c r="S64" s="24">
        <v>3.58e-6</v>
      </c>
      <c r="T64" s="20">
        <v>337030</v>
      </c>
      <c r="U64" s="20">
        <v>147853636</v>
      </c>
      <c r="V64" s="20" t="b">
        <v>1</v>
      </c>
      <c r="W64" s="20" t="b">
        <v>1</v>
      </c>
      <c r="X64" s="23">
        <v>21.8605765222106</v>
      </c>
      <c r="Y64" s="23">
        <v>6.48581986309716e-5</v>
      </c>
    </row>
    <row r="65" spans="1:25">
      <c r="A65" s="18" t="s">
        <v>93</v>
      </c>
      <c r="B65" s="18" t="s">
        <v>30</v>
      </c>
      <c r="C65" s="18" t="s">
        <v>26</v>
      </c>
      <c r="D65" s="18" t="s">
        <v>30</v>
      </c>
      <c r="E65" s="18" t="s">
        <v>26</v>
      </c>
      <c r="F65" s="18">
        <v>0.0103578</v>
      </c>
      <c r="G65" s="18">
        <v>-0.0153925</v>
      </c>
      <c r="H65" s="18">
        <v>15</v>
      </c>
      <c r="I65" s="18">
        <v>80071071</v>
      </c>
      <c r="J65" s="18">
        <v>0.54142</v>
      </c>
      <c r="K65" s="18">
        <v>0.025206</v>
      </c>
      <c r="L65" s="18" t="b">
        <v>1</v>
      </c>
      <c r="M65" s="18">
        <v>0.00221705</v>
      </c>
      <c r="N65" s="18">
        <v>15</v>
      </c>
      <c r="O65" s="22">
        <v>2.99e-6</v>
      </c>
      <c r="P65" s="19">
        <v>64</v>
      </c>
      <c r="Q65" s="19">
        <v>0.041558442</v>
      </c>
      <c r="R65" s="19" t="s">
        <v>28</v>
      </c>
      <c r="S65" s="24">
        <v>3.59e-6</v>
      </c>
      <c r="T65" s="20">
        <v>337030</v>
      </c>
      <c r="U65" s="20">
        <v>112024388</v>
      </c>
      <c r="V65" s="20" t="b">
        <v>1</v>
      </c>
      <c r="W65" s="20" t="b">
        <v>1</v>
      </c>
      <c r="X65" s="23">
        <v>21.8264983300921</v>
      </c>
      <c r="Y65" s="23">
        <v>6.47570985057404e-5</v>
      </c>
    </row>
    <row r="66" spans="1:25">
      <c r="A66" s="18" t="s">
        <v>94</v>
      </c>
      <c r="B66" s="18" t="s">
        <v>26</v>
      </c>
      <c r="C66" s="18" t="s">
        <v>30</v>
      </c>
      <c r="D66" s="18" t="s">
        <v>26</v>
      </c>
      <c r="E66" s="18" t="s">
        <v>30</v>
      </c>
      <c r="F66" s="18">
        <v>-0.00683976</v>
      </c>
      <c r="G66" s="18">
        <v>-0.00193295</v>
      </c>
      <c r="H66" s="18">
        <v>3</v>
      </c>
      <c r="I66" s="18">
        <v>39264728</v>
      </c>
      <c r="J66" s="18">
        <v>0.926538</v>
      </c>
      <c r="K66" s="18">
        <v>0.0209644</v>
      </c>
      <c r="L66" s="18" t="b">
        <v>1</v>
      </c>
      <c r="M66" s="18">
        <v>0.0014719</v>
      </c>
      <c r="N66" s="18">
        <v>3</v>
      </c>
      <c r="O66" s="22">
        <v>3.37e-6</v>
      </c>
      <c r="P66" s="19">
        <v>65</v>
      </c>
      <c r="Q66" s="19">
        <v>0.042207792</v>
      </c>
      <c r="R66" s="19" t="s">
        <v>28</v>
      </c>
      <c r="S66" s="24">
        <v>3.99e-6</v>
      </c>
      <c r="T66" s="20">
        <v>337030</v>
      </c>
      <c r="U66" s="20">
        <v>203679183</v>
      </c>
      <c r="V66" s="20" t="b">
        <v>1</v>
      </c>
      <c r="W66" s="20" t="b">
        <v>1</v>
      </c>
      <c r="X66" s="23">
        <v>21.5936031456897</v>
      </c>
      <c r="Y66" s="23">
        <v>6.40661654046787e-5</v>
      </c>
    </row>
    <row r="67" spans="1:25">
      <c r="A67" s="18" t="s">
        <v>95</v>
      </c>
      <c r="B67" s="18" t="s">
        <v>33</v>
      </c>
      <c r="C67" s="18" t="s">
        <v>27</v>
      </c>
      <c r="D67" s="18" t="s">
        <v>33</v>
      </c>
      <c r="E67" s="18" t="s">
        <v>27</v>
      </c>
      <c r="F67" s="18">
        <v>-0.00632367</v>
      </c>
      <c r="G67" s="18">
        <v>0.019827</v>
      </c>
      <c r="H67" s="18">
        <v>6</v>
      </c>
      <c r="I67" s="18">
        <v>158339341</v>
      </c>
      <c r="J67" s="18">
        <v>0.296017</v>
      </c>
      <c r="K67" s="18">
        <v>0.018973</v>
      </c>
      <c r="L67" s="18" t="b">
        <v>1</v>
      </c>
      <c r="M67" s="18">
        <v>0.00136207</v>
      </c>
      <c r="N67" s="18">
        <v>6</v>
      </c>
      <c r="O67" s="22">
        <v>3.44e-6</v>
      </c>
      <c r="P67" s="19">
        <v>66</v>
      </c>
      <c r="Q67" s="19">
        <v>0.042857143</v>
      </c>
      <c r="R67" s="19" t="s">
        <v>28</v>
      </c>
      <c r="S67" s="24">
        <v>4.01e-6</v>
      </c>
      <c r="T67" s="20">
        <v>337030</v>
      </c>
      <c r="U67" s="20">
        <v>26255451</v>
      </c>
      <c r="V67" s="20" t="b">
        <v>1</v>
      </c>
      <c r="W67" s="20" t="b">
        <v>1</v>
      </c>
      <c r="X67" s="23">
        <v>21.5545788327343</v>
      </c>
      <c r="Y67" s="23">
        <v>6.39503913864693e-5</v>
      </c>
    </row>
    <row r="68" spans="1:25">
      <c r="A68" s="18" t="s">
        <v>96</v>
      </c>
      <c r="B68" s="18" t="s">
        <v>30</v>
      </c>
      <c r="C68" s="18" t="s">
        <v>26</v>
      </c>
      <c r="D68" s="18" t="s">
        <v>30</v>
      </c>
      <c r="E68" s="18" t="s">
        <v>26</v>
      </c>
      <c r="F68" s="18">
        <v>0.00625138</v>
      </c>
      <c r="G68" s="18">
        <v>0.0158353</v>
      </c>
      <c r="H68" s="18">
        <v>8</v>
      </c>
      <c r="I68" s="18">
        <v>21179342</v>
      </c>
      <c r="J68" s="18">
        <v>0.417846</v>
      </c>
      <c r="K68" s="18">
        <v>0.0195458</v>
      </c>
      <c r="L68" s="18" t="b">
        <v>1</v>
      </c>
      <c r="M68" s="18">
        <v>0.00135388</v>
      </c>
      <c r="N68" s="18">
        <v>8</v>
      </c>
      <c r="O68" s="22">
        <v>3.89e-6</v>
      </c>
      <c r="P68" s="19">
        <v>67</v>
      </c>
      <c r="Q68" s="19">
        <v>0.043506494</v>
      </c>
      <c r="R68" s="19" t="s">
        <v>28</v>
      </c>
      <c r="S68" s="24">
        <v>4.47e-6</v>
      </c>
      <c r="T68" s="20">
        <v>337030</v>
      </c>
      <c r="U68" s="20">
        <v>128471924</v>
      </c>
      <c r="V68" s="20" t="b">
        <v>1</v>
      </c>
      <c r="W68" s="20" t="b">
        <v>1</v>
      </c>
      <c r="X68" s="23">
        <v>21.3202087432948</v>
      </c>
      <c r="Y68" s="23">
        <v>6.32550815409674e-5</v>
      </c>
    </row>
    <row r="69" spans="1:25">
      <c r="A69" s="18" t="s">
        <v>97</v>
      </c>
      <c r="B69" s="18" t="s">
        <v>30</v>
      </c>
      <c r="C69" s="18" t="s">
        <v>26</v>
      </c>
      <c r="D69" s="18" t="s">
        <v>30</v>
      </c>
      <c r="E69" s="18" t="s">
        <v>26</v>
      </c>
      <c r="F69" s="18">
        <v>-0.00631796</v>
      </c>
      <c r="G69" s="18">
        <v>-0.0153502</v>
      </c>
      <c r="H69" s="18">
        <v>2</v>
      </c>
      <c r="I69" s="18">
        <v>122261228</v>
      </c>
      <c r="J69" s="18">
        <v>0.407016</v>
      </c>
      <c r="K69" s="18">
        <v>0.018513</v>
      </c>
      <c r="L69" s="18" t="b">
        <v>1</v>
      </c>
      <c r="M69" s="18">
        <v>0.00136851</v>
      </c>
      <c r="N69" s="18">
        <v>2</v>
      </c>
      <c r="O69" s="22">
        <v>3.9e-6</v>
      </c>
      <c r="P69" s="19">
        <v>68</v>
      </c>
      <c r="Q69" s="19">
        <v>0.044155844</v>
      </c>
      <c r="R69" s="19" t="s">
        <v>28</v>
      </c>
      <c r="S69" s="24">
        <v>4.42e-6</v>
      </c>
      <c r="T69" s="20">
        <v>337030</v>
      </c>
      <c r="U69" s="20">
        <v>58173974</v>
      </c>
      <c r="V69" s="20" t="b">
        <v>1</v>
      </c>
      <c r="W69" s="20" t="b">
        <v>1</v>
      </c>
      <c r="X69" s="23">
        <v>21.3136482196126</v>
      </c>
      <c r="Y69" s="23">
        <v>6.32356183066466e-5</v>
      </c>
    </row>
    <row r="70" spans="1:25">
      <c r="A70" s="18" t="s">
        <v>98</v>
      </c>
      <c r="B70" s="18" t="s">
        <v>27</v>
      </c>
      <c r="C70" s="18" t="s">
        <v>33</v>
      </c>
      <c r="D70" s="18" t="s">
        <v>27</v>
      </c>
      <c r="E70" s="18" t="s">
        <v>33</v>
      </c>
      <c r="F70" s="18">
        <v>0.00749919</v>
      </c>
      <c r="G70" s="18">
        <v>0.0439272</v>
      </c>
      <c r="H70" s="18">
        <v>11</v>
      </c>
      <c r="I70" s="18">
        <v>27723312</v>
      </c>
      <c r="J70" s="18">
        <v>0.0411908</v>
      </c>
      <c r="K70" s="18">
        <v>0.021516</v>
      </c>
      <c r="L70" s="18" t="b">
        <v>1</v>
      </c>
      <c r="M70" s="18">
        <v>0.00162809</v>
      </c>
      <c r="N70" s="18">
        <v>11</v>
      </c>
      <c r="O70" s="22">
        <v>4.1e-6</v>
      </c>
      <c r="P70" s="19">
        <v>69</v>
      </c>
      <c r="Q70" s="19">
        <v>0.044805195</v>
      </c>
      <c r="R70" s="19" t="s">
        <v>28</v>
      </c>
      <c r="S70" s="24">
        <v>4.58e-6</v>
      </c>
      <c r="T70" s="20">
        <v>337030</v>
      </c>
      <c r="U70" s="20">
        <v>39306219</v>
      </c>
      <c r="V70" s="20" t="b">
        <v>1</v>
      </c>
      <c r="W70" s="20" t="b">
        <v>1</v>
      </c>
      <c r="X70" s="23">
        <v>21.2164098589118</v>
      </c>
      <c r="Y70" s="23">
        <v>6.29471392653641e-5</v>
      </c>
    </row>
    <row r="71" spans="1:25">
      <c r="A71" s="18" t="s">
        <v>99</v>
      </c>
      <c r="B71" s="18" t="s">
        <v>30</v>
      </c>
      <c r="C71" s="18" t="s">
        <v>26</v>
      </c>
      <c r="D71" s="18" t="s">
        <v>30</v>
      </c>
      <c r="E71" s="18" t="s">
        <v>26</v>
      </c>
      <c r="F71" s="18">
        <v>0.00910673</v>
      </c>
      <c r="G71" s="18">
        <v>-0.0418229</v>
      </c>
      <c r="H71" s="18">
        <v>2</v>
      </c>
      <c r="I71" s="18">
        <v>105308708</v>
      </c>
      <c r="J71" s="18">
        <v>0.158288</v>
      </c>
      <c r="K71" s="18">
        <v>0.0296437</v>
      </c>
      <c r="L71" s="18" t="b">
        <v>1</v>
      </c>
      <c r="M71" s="18">
        <v>0.00197823</v>
      </c>
      <c r="N71" s="18">
        <v>2</v>
      </c>
      <c r="O71" s="22">
        <v>4.16e-6</v>
      </c>
      <c r="P71" s="19">
        <v>70</v>
      </c>
      <c r="Q71" s="19">
        <v>0.045454545</v>
      </c>
      <c r="R71" s="19" t="s">
        <v>28</v>
      </c>
      <c r="S71" s="24">
        <v>4.57e-6</v>
      </c>
      <c r="T71" s="20">
        <v>337030</v>
      </c>
      <c r="U71" s="20">
        <v>133861756</v>
      </c>
      <c r="V71" s="20" t="b">
        <v>1</v>
      </c>
      <c r="W71" s="20" t="b">
        <v>1</v>
      </c>
      <c r="X71" s="23">
        <v>21.1919711418991</v>
      </c>
      <c r="Y71" s="23">
        <v>6.28746363956297e-5</v>
      </c>
    </row>
    <row r="72" spans="1:25">
      <c r="A72" s="18" t="s">
        <v>100</v>
      </c>
      <c r="B72" s="18" t="s">
        <v>33</v>
      </c>
      <c r="C72" s="18" t="s">
        <v>27</v>
      </c>
      <c r="D72" s="18" t="s">
        <v>33</v>
      </c>
      <c r="E72" s="18" t="s">
        <v>27</v>
      </c>
      <c r="F72" s="18">
        <v>0.029294</v>
      </c>
      <c r="G72" s="18">
        <v>-0.0483602</v>
      </c>
      <c r="H72" s="18">
        <v>10</v>
      </c>
      <c r="I72" s="18">
        <v>75378070</v>
      </c>
      <c r="J72" s="18">
        <v>0.695952</v>
      </c>
      <c r="K72" s="18">
        <v>0.123749</v>
      </c>
      <c r="L72" s="18" t="b">
        <v>1</v>
      </c>
      <c r="M72" s="18">
        <v>0.00636454</v>
      </c>
      <c r="N72" s="18">
        <v>10</v>
      </c>
      <c r="O72" s="22">
        <v>4.17e-6</v>
      </c>
      <c r="P72" s="19">
        <v>71</v>
      </c>
      <c r="Q72" s="19">
        <v>0.046103896</v>
      </c>
      <c r="R72" s="19" t="s">
        <v>28</v>
      </c>
      <c r="S72" s="24">
        <v>4.52e-6</v>
      </c>
      <c r="T72" s="20">
        <v>337030</v>
      </c>
      <c r="U72" s="20">
        <v>44076019</v>
      </c>
      <c r="V72" s="20" t="b">
        <v>1</v>
      </c>
      <c r="W72" s="20" t="b">
        <v>1</v>
      </c>
      <c r="X72" s="23">
        <v>21.1847485646465</v>
      </c>
      <c r="Y72" s="23">
        <v>6.28532090176454e-5</v>
      </c>
    </row>
    <row r="73" spans="1:25">
      <c r="A73" s="18" t="s">
        <v>101</v>
      </c>
      <c r="B73" s="18" t="s">
        <v>26</v>
      </c>
      <c r="C73" s="18" t="s">
        <v>30</v>
      </c>
      <c r="D73" s="18" t="s">
        <v>26</v>
      </c>
      <c r="E73" s="18" t="s">
        <v>30</v>
      </c>
      <c r="F73" s="18">
        <v>0.00794055</v>
      </c>
      <c r="G73" s="18">
        <v>0.0158459</v>
      </c>
      <c r="H73" s="18">
        <v>7</v>
      </c>
      <c r="I73" s="18">
        <v>45116643</v>
      </c>
      <c r="J73" s="18">
        <v>0.518829</v>
      </c>
      <c r="K73" s="18">
        <v>0.0245616</v>
      </c>
      <c r="L73" s="18" t="b">
        <v>1</v>
      </c>
      <c r="M73" s="18">
        <v>0.00172684</v>
      </c>
      <c r="N73" s="18">
        <v>7</v>
      </c>
      <c r="O73" s="22">
        <v>4.26e-6</v>
      </c>
      <c r="P73" s="19">
        <v>72</v>
      </c>
      <c r="Q73" s="19">
        <v>0.046753247</v>
      </c>
      <c r="R73" s="19" t="s">
        <v>28</v>
      </c>
      <c r="S73" s="24">
        <v>4.56e-6</v>
      </c>
      <c r="T73" s="20">
        <v>337030</v>
      </c>
      <c r="U73" s="20">
        <v>22668907</v>
      </c>
      <c r="V73" s="20" t="b">
        <v>1</v>
      </c>
      <c r="W73" s="20" t="b">
        <v>1</v>
      </c>
      <c r="X73" s="23">
        <v>21.1444780739983</v>
      </c>
      <c r="Y73" s="23">
        <v>6.27337376549802e-5</v>
      </c>
    </row>
    <row r="74" spans="1:25">
      <c r="A74" s="18" t="s">
        <v>102</v>
      </c>
      <c r="B74" s="18" t="s">
        <v>30</v>
      </c>
      <c r="C74" s="18" t="s">
        <v>26</v>
      </c>
      <c r="D74" s="18" t="s">
        <v>30</v>
      </c>
      <c r="E74" s="18" t="s">
        <v>26</v>
      </c>
      <c r="F74" s="18">
        <v>-0.0232295</v>
      </c>
      <c r="G74" s="18">
        <v>-0.0302492</v>
      </c>
      <c r="H74" s="18">
        <v>11</v>
      </c>
      <c r="I74" s="18">
        <v>87796772</v>
      </c>
      <c r="J74" s="18">
        <v>0.333674</v>
      </c>
      <c r="K74" s="18">
        <v>0.0312899</v>
      </c>
      <c r="L74" s="18" t="b">
        <v>1</v>
      </c>
      <c r="M74" s="18">
        <v>0.00505547</v>
      </c>
      <c r="N74" s="18">
        <v>11</v>
      </c>
      <c r="O74" s="22">
        <v>4.33e-6</v>
      </c>
      <c r="P74" s="19">
        <v>73</v>
      </c>
      <c r="Q74" s="19">
        <v>0.047402597</v>
      </c>
      <c r="R74" s="19" t="s">
        <v>28</v>
      </c>
      <c r="S74" s="24">
        <v>4.57e-6</v>
      </c>
      <c r="T74" s="20">
        <v>337030</v>
      </c>
      <c r="U74" s="20">
        <v>53207207</v>
      </c>
      <c r="V74" s="20" t="b">
        <v>1</v>
      </c>
      <c r="W74" s="20" t="b">
        <v>1</v>
      </c>
      <c r="X74" s="23">
        <v>21.1133257763406</v>
      </c>
      <c r="Y74" s="23">
        <v>6.26413174192174e-5</v>
      </c>
    </row>
    <row r="75" spans="1:25">
      <c r="A75" s="18" t="s">
        <v>103</v>
      </c>
      <c r="B75" s="18" t="s">
        <v>26</v>
      </c>
      <c r="C75" s="18" t="s">
        <v>27</v>
      </c>
      <c r="D75" s="18" t="s">
        <v>26</v>
      </c>
      <c r="E75" s="18" t="s">
        <v>27</v>
      </c>
      <c r="F75" s="18">
        <v>0.00629343</v>
      </c>
      <c r="G75" s="18">
        <v>0.020696</v>
      </c>
      <c r="H75" s="18">
        <v>7</v>
      </c>
      <c r="I75" s="18">
        <v>32282131</v>
      </c>
      <c r="J75" s="18">
        <v>0.309619</v>
      </c>
      <c r="K75" s="18">
        <v>0.0203697</v>
      </c>
      <c r="L75" s="18" t="b">
        <v>1</v>
      </c>
      <c r="M75" s="18">
        <v>0.00137025</v>
      </c>
      <c r="N75" s="18">
        <v>7</v>
      </c>
      <c r="O75" s="22">
        <v>4.37e-6</v>
      </c>
      <c r="P75" s="19">
        <v>74</v>
      </c>
      <c r="Q75" s="19">
        <v>0.048051948</v>
      </c>
      <c r="R75" s="19" t="s">
        <v>28</v>
      </c>
      <c r="S75" s="24">
        <v>4.55e-6</v>
      </c>
      <c r="T75" s="20">
        <v>337030</v>
      </c>
      <c r="U75" s="20">
        <v>117543063</v>
      </c>
      <c r="V75" s="20" t="b">
        <v>1</v>
      </c>
      <c r="W75" s="20" t="b">
        <v>1</v>
      </c>
      <c r="X75" s="23">
        <v>21.0947892353612</v>
      </c>
      <c r="Y75" s="23">
        <v>6.25863246299562e-5</v>
      </c>
    </row>
    <row r="76" spans="1:25">
      <c r="A76" s="18" t="s">
        <v>104</v>
      </c>
      <c r="B76" s="18" t="s">
        <v>33</v>
      </c>
      <c r="C76" s="18" t="s">
        <v>30</v>
      </c>
      <c r="D76" s="18" t="s">
        <v>33</v>
      </c>
      <c r="E76" s="18" t="s">
        <v>30</v>
      </c>
      <c r="F76" s="18">
        <v>0.00649687</v>
      </c>
      <c r="G76" s="18">
        <v>0.0102666</v>
      </c>
      <c r="H76" s="18">
        <v>12</v>
      </c>
      <c r="I76" s="18">
        <v>82956271</v>
      </c>
      <c r="J76" s="18">
        <v>0.632198</v>
      </c>
      <c r="K76" s="18">
        <v>0.0214498</v>
      </c>
      <c r="L76" s="18" t="b">
        <v>1</v>
      </c>
      <c r="M76" s="18">
        <v>0.00141981</v>
      </c>
      <c r="N76" s="18">
        <v>12</v>
      </c>
      <c r="O76" s="22">
        <v>4.74e-6</v>
      </c>
      <c r="P76" s="19">
        <v>75</v>
      </c>
      <c r="Q76" s="19">
        <v>0.048701299</v>
      </c>
      <c r="R76" s="19" t="s">
        <v>28</v>
      </c>
      <c r="S76" s="24">
        <v>4.87e-6</v>
      </c>
      <c r="T76" s="20">
        <v>337030</v>
      </c>
      <c r="U76" s="20">
        <v>22460095</v>
      </c>
      <c r="V76" s="20" t="b">
        <v>1</v>
      </c>
      <c r="W76" s="20" t="b">
        <v>1</v>
      </c>
      <c r="X76" s="23">
        <v>20.9386121385271</v>
      </c>
      <c r="Y76" s="23">
        <v>6.21229901472614e-5</v>
      </c>
    </row>
    <row r="77" spans="1:25">
      <c r="A77" s="18" t="s">
        <v>105</v>
      </c>
      <c r="B77" s="18" t="s">
        <v>33</v>
      </c>
      <c r="C77" s="18" t="s">
        <v>27</v>
      </c>
      <c r="D77" s="18" t="s">
        <v>33</v>
      </c>
      <c r="E77" s="18" t="s">
        <v>27</v>
      </c>
      <c r="F77" s="18">
        <v>-0.00663064</v>
      </c>
      <c r="G77" s="18">
        <v>0.00131167</v>
      </c>
      <c r="H77" s="18">
        <v>2</v>
      </c>
      <c r="I77" s="18">
        <v>22446035</v>
      </c>
      <c r="J77" s="18">
        <v>0.947349</v>
      </c>
      <c r="K77" s="18">
        <v>0.0198629</v>
      </c>
      <c r="L77" s="18" t="b">
        <v>1</v>
      </c>
      <c r="M77" s="18">
        <v>0.00144958</v>
      </c>
      <c r="N77" s="18">
        <v>2</v>
      </c>
      <c r="O77" s="22">
        <v>4.78e-6</v>
      </c>
      <c r="P77" s="19">
        <v>76</v>
      </c>
      <c r="Q77" s="19">
        <v>0.049350649</v>
      </c>
      <c r="R77" s="19" t="s">
        <v>28</v>
      </c>
      <c r="S77" s="24">
        <v>4.85e-6</v>
      </c>
      <c r="T77" s="20">
        <v>337030</v>
      </c>
      <c r="U77" s="20">
        <v>47681384</v>
      </c>
      <c r="V77" s="20" t="b">
        <v>1</v>
      </c>
      <c r="W77" s="20" t="b">
        <v>1</v>
      </c>
      <c r="X77" s="23">
        <v>20.9231236543981</v>
      </c>
      <c r="Y77" s="23">
        <v>6.20770400522595e-5</v>
      </c>
    </row>
    <row r="78" spans="1:25">
      <c r="A78" s="18" t="s">
        <v>106</v>
      </c>
      <c r="B78" s="18" t="s">
        <v>33</v>
      </c>
      <c r="C78" s="18" t="s">
        <v>27</v>
      </c>
      <c r="D78" s="18" t="s">
        <v>33</v>
      </c>
      <c r="E78" s="18" t="s">
        <v>27</v>
      </c>
      <c r="F78" s="18">
        <v>-0.00719586</v>
      </c>
      <c r="G78" s="18">
        <v>-0.0242158</v>
      </c>
      <c r="H78" s="18">
        <v>15</v>
      </c>
      <c r="I78" s="18">
        <v>78615668</v>
      </c>
      <c r="J78" s="18">
        <v>0.233465</v>
      </c>
      <c r="K78" s="18">
        <v>0.0203241</v>
      </c>
      <c r="L78" s="18" t="b">
        <v>1</v>
      </c>
      <c r="M78" s="18">
        <v>0.00157446</v>
      </c>
      <c r="N78" s="18">
        <v>15</v>
      </c>
      <c r="O78" s="22">
        <v>4.87e-6</v>
      </c>
      <c r="P78" s="19">
        <v>77</v>
      </c>
      <c r="Q78" s="19">
        <v>0.05</v>
      </c>
      <c r="R78" s="19" t="s">
        <v>28</v>
      </c>
      <c r="S78" s="24">
        <v>4.87e-6</v>
      </c>
      <c r="T78" s="20">
        <v>337030</v>
      </c>
      <c r="U78" s="20">
        <v>32300756</v>
      </c>
      <c r="V78" s="20" t="b">
        <v>1</v>
      </c>
      <c r="W78" s="20" t="b">
        <v>1</v>
      </c>
      <c r="X78" s="23">
        <v>20.888254358982</v>
      </c>
      <c r="Y78" s="23">
        <v>6.19735923770016e-5</v>
      </c>
    </row>
  </sheetData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29"/>
  <sheetViews>
    <sheetView topLeftCell="G1" workbookViewId="0">
      <selection activeCell="M17" sqref="M17"/>
    </sheetView>
  </sheetViews>
  <sheetFormatPr defaultColWidth="8.61261261261261" defaultRowHeight="14.1"/>
  <cols>
    <col min="1" max="5" width="8.61261261261261" style="1"/>
    <col min="6" max="6" width="12.7387387387387" style="1"/>
    <col min="7" max="7" width="15.1261261261261" style="1"/>
    <col min="8" max="8" width="8.61261261261261" style="1"/>
    <col min="9" max="9" width="11.5045045045045" style="1"/>
    <col min="10" max="10" width="12.7387387387387" style="1"/>
    <col min="11" max="11" width="8.61261261261261" style="1"/>
    <col min="12" max="12" width="11.5045045045045" style="1"/>
    <col min="13" max="13" width="8.61261261261261" style="1"/>
    <col min="14" max="14" width="9.56756756756757" style="2"/>
    <col min="15" max="15" width="8.61261261261261" style="2"/>
    <col min="16" max="16" width="13.8918918918919" style="2"/>
    <col min="17" max="17" width="8.61261261261261" style="2"/>
    <col min="18" max="18" width="13.8918918918919" style="3"/>
    <col min="19" max="19" width="12.7387387387387" style="3"/>
    <col min="20" max="21" width="8.61261261261261" style="3"/>
    <col min="22" max="23" width="13.8918918918919" style="3"/>
    <col min="24" max="16384" width="8.61261261261261" style="1"/>
  </cols>
  <sheetData>
    <row r="1" spans="1:2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189</v>
      </c>
      <c r="I1" s="1" t="s">
        <v>190</v>
      </c>
      <c r="J1" s="1" t="s">
        <v>10</v>
      </c>
      <c r="K1" s="1" t="s">
        <v>191</v>
      </c>
      <c r="L1" s="1" t="s">
        <v>9</v>
      </c>
      <c r="M1" s="1" t="s">
        <v>11</v>
      </c>
      <c r="N1" s="2" t="s">
        <v>14</v>
      </c>
      <c r="O1" s="5" t="s">
        <v>15</v>
      </c>
      <c r="P1" s="5" t="s">
        <v>16</v>
      </c>
      <c r="Q1" s="5" t="s">
        <v>17</v>
      </c>
      <c r="R1" s="7" t="s">
        <v>18</v>
      </c>
      <c r="S1" s="3" t="s">
        <v>12</v>
      </c>
      <c r="T1" s="3" t="s">
        <v>21</v>
      </c>
      <c r="U1" s="3" t="s">
        <v>22</v>
      </c>
      <c r="V1" s="8" t="s">
        <v>23</v>
      </c>
      <c r="W1" s="8" t="s">
        <v>24</v>
      </c>
    </row>
    <row r="2" spans="1:23">
      <c r="A2" s="1" t="s">
        <v>203</v>
      </c>
      <c r="B2" s="1" t="s">
        <v>27</v>
      </c>
      <c r="C2" s="1" t="s">
        <v>30</v>
      </c>
      <c r="D2" s="1" t="s">
        <v>27</v>
      </c>
      <c r="E2" s="1" t="s">
        <v>30</v>
      </c>
      <c r="F2" s="1">
        <v>0.0510528</v>
      </c>
      <c r="G2" s="1">
        <v>-0.00150538</v>
      </c>
      <c r="H2" s="1">
        <v>1</v>
      </c>
      <c r="I2" s="1">
        <v>159696910</v>
      </c>
      <c r="J2" s="1">
        <v>0.0014326</v>
      </c>
      <c r="K2" s="1">
        <v>337030</v>
      </c>
      <c r="L2" s="1">
        <v>0.293352</v>
      </c>
      <c r="M2" s="1" t="b">
        <v>1</v>
      </c>
      <c r="N2" s="6">
        <v>2.79319e-17</v>
      </c>
      <c r="O2" s="2">
        <v>1</v>
      </c>
      <c r="P2" s="2">
        <f t="shared" ref="P2:P29" si="0">O2/28*0.05</f>
        <v>0.00178571428571429</v>
      </c>
      <c r="Q2" s="2" t="s">
        <v>28</v>
      </c>
      <c r="R2" s="8">
        <f t="shared" ref="R2:R29" si="1">N2*28/O2</f>
        <v>7.820932e-16</v>
      </c>
      <c r="S2" s="3">
        <v>0.00603824</v>
      </c>
      <c r="T2" s="3" t="b">
        <v>1</v>
      </c>
      <c r="U2" s="3" t="b">
        <v>1</v>
      </c>
      <c r="V2" s="8">
        <f t="shared" ref="V2:V29" si="2">(F2^2)/(S2^2)</f>
        <v>71.4855709956285</v>
      </c>
      <c r="W2" s="8">
        <f t="shared" ref="W2:W29" si="3">F2^2/(F2^2+337030*S2^2)</f>
        <v>0.000212059495598316</v>
      </c>
    </row>
    <row r="3" spans="1:23">
      <c r="A3" s="1" t="s">
        <v>204</v>
      </c>
      <c r="B3" s="1" t="s">
        <v>26</v>
      </c>
      <c r="C3" s="1" t="s">
        <v>33</v>
      </c>
      <c r="D3" s="1" t="s">
        <v>26</v>
      </c>
      <c r="E3" s="1" t="s">
        <v>33</v>
      </c>
      <c r="F3" s="1">
        <v>0.0469455</v>
      </c>
      <c r="G3" s="1">
        <v>0.000865613</v>
      </c>
      <c r="H3" s="1">
        <v>6</v>
      </c>
      <c r="I3" s="1">
        <v>32572311</v>
      </c>
      <c r="J3" s="1">
        <v>0.00147505</v>
      </c>
      <c r="K3" s="1">
        <v>337030</v>
      </c>
      <c r="L3" s="1">
        <v>0.557314</v>
      </c>
      <c r="M3" s="1" t="b">
        <v>1</v>
      </c>
      <c r="N3" s="6">
        <v>3.08674e-11</v>
      </c>
      <c r="O3" s="2">
        <v>2</v>
      </c>
      <c r="P3" s="2">
        <f t="shared" si="0"/>
        <v>0.00357142857142857</v>
      </c>
      <c r="Q3" s="2" t="s">
        <v>28</v>
      </c>
      <c r="R3" s="8">
        <f t="shared" si="1"/>
        <v>4.321436e-10</v>
      </c>
      <c r="S3" s="3">
        <v>0.00706759</v>
      </c>
      <c r="T3" s="3" t="b">
        <v>1</v>
      </c>
      <c r="U3" s="3" t="b">
        <v>1</v>
      </c>
      <c r="V3" s="8">
        <f t="shared" si="2"/>
        <v>44.1209893906909</v>
      </c>
      <c r="W3" s="8">
        <f t="shared" si="3"/>
        <v>0.000130894027880828</v>
      </c>
    </row>
    <row r="4" spans="1:23">
      <c r="A4" s="1" t="s">
        <v>205</v>
      </c>
      <c r="B4" s="1" t="s">
        <v>33</v>
      </c>
      <c r="C4" s="1" t="s">
        <v>26</v>
      </c>
      <c r="D4" s="1" t="s">
        <v>33</v>
      </c>
      <c r="E4" s="1" t="s">
        <v>26</v>
      </c>
      <c r="F4" s="1">
        <v>0.0344738</v>
      </c>
      <c r="G4" s="1">
        <v>-0.00213212</v>
      </c>
      <c r="H4" s="1">
        <v>5</v>
      </c>
      <c r="I4" s="1">
        <v>31225065</v>
      </c>
      <c r="J4" s="1">
        <v>0.00156534</v>
      </c>
      <c r="K4" s="1">
        <v>337030</v>
      </c>
      <c r="L4" s="1">
        <v>0.173174</v>
      </c>
      <c r="M4" s="1" t="b">
        <v>1</v>
      </c>
      <c r="N4" s="6">
        <v>7.60414e-8</v>
      </c>
      <c r="O4" s="2">
        <v>3</v>
      </c>
      <c r="P4" s="2">
        <f t="shared" si="0"/>
        <v>0.00535714285714286</v>
      </c>
      <c r="Q4" s="2" t="s">
        <v>28</v>
      </c>
      <c r="R4" s="8">
        <f t="shared" si="1"/>
        <v>7.09719733333333e-7</v>
      </c>
      <c r="S4" s="3">
        <v>0.00641221</v>
      </c>
      <c r="T4" s="3" t="b">
        <v>1</v>
      </c>
      <c r="U4" s="3" t="b">
        <v>1</v>
      </c>
      <c r="V4" s="8">
        <f t="shared" si="2"/>
        <v>28.9043256352477</v>
      </c>
      <c r="W4" s="8">
        <f t="shared" si="3"/>
        <v>8.57545232133164e-5</v>
      </c>
    </row>
    <row r="5" spans="1:23">
      <c r="A5" s="1" t="s">
        <v>206</v>
      </c>
      <c r="B5" s="1" t="s">
        <v>30</v>
      </c>
      <c r="C5" s="1" t="s">
        <v>26</v>
      </c>
      <c r="D5" s="1" t="s">
        <v>30</v>
      </c>
      <c r="E5" s="1" t="s">
        <v>26</v>
      </c>
      <c r="F5" s="1">
        <v>-0.188704</v>
      </c>
      <c r="G5" s="1">
        <v>-0.00952038</v>
      </c>
      <c r="H5" s="1">
        <v>4</v>
      </c>
      <c r="I5" s="1">
        <v>72246275</v>
      </c>
      <c r="J5" s="1">
        <v>0.00450804</v>
      </c>
      <c r="K5" s="1">
        <v>337030</v>
      </c>
      <c r="L5" s="1">
        <v>0.0346984</v>
      </c>
      <c r="M5" s="1" t="b">
        <v>1</v>
      </c>
      <c r="N5" s="6">
        <v>1.54757e-7</v>
      </c>
      <c r="O5" s="2">
        <v>4</v>
      </c>
      <c r="P5" s="2">
        <f t="shared" si="0"/>
        <v>0.00714285714285714</v>
      </c>
      <c r="Q5" s="2" t="s">
        <v>28</v>
      </c>
      <c r="R5" s="8">
        <f t="shared" si="1"/>
        <v>1.083299e-6</v>
      </c>
      <c r="S5" s="3">
        <v>0.0359655</v>
      </c>
      <c r="T5" s="3" t="b">
        <v>1</v>
      </c>
      <c r="U5" s="3" t="b">
        <v>1</v>
      </c>
      <c r="V5" s="8">
        <f t="shared" si="2"/>
        <v>27.5289728535558</v>
      </c>
      <c r="W5" s="8">
        <f t="shared" si="3"/>
        <v>8.16744041809342e-5</v>
      </c>
    </row>
    <row r="6" spans="1:23">
      <c r="A6" s="1" t="s">
        <v>207</v>
      </c>
      <c r="B6" s="1" t="s">
        <v>30</v>
      </c>
      <c r="C6" s="1" t="s">
        <v>26</v>
      </c>
      <c r="D6" s="1" t="s">
        <v>30</v>
      </c>
      <c r="E6" s="1" t="s">
        <v>26</v>
      </c>
      <c r="F6" s="1">
        <v>0.0344661</v>
      </c>
      <c r="G6" s="1">
        <v>0.000216211</v>
      </c>
      <c r="H6" s="1">
        <v>11</v>
      </c>
      <c r="I6" s="1">
        <v>1214349</v>
      </c>
      <c r="J6" s="1">
        <v>0.00161238</v>
      </c>
      <c r="K6" s="1">
        <v>337030</v>
      </c>
      <c r="L6" s="1">
        <v>0.893328</v>
      </c>
      <c r="M6" s="1" t="b">
        <v>1</v>
      </c>
      <c r="N6" s="6">
        <v>3.35066e-7</v>
      </c>
      <c r="O6" s="2">
        <v>5</v>
      </c>
      <c r="P6" s="2">
        <f t="shared" si="0"/>
        <v>0.00892857142857143</v>
      </c>
      <c r="Q6" s="2" t="s">
        <v>28</v>
      </c>
      <c r="R6" s="8">
        <f t="shared" si="1"/>
        <v>1.8763696e-6</v>
      </c>
      <c r="S6" s="3">
        <v>0.00675465</v>
      </c>
      <c r="T6" s="3" t="b">
        <v>1</v>
      </c>
      <c r="U6" s="3" t="b">
        <v>1</v>
      </c>
      <c r="V6" s="8">
        <f t="shared" si="2"/>
        <v>26.0362592059113</v>
      </c>
      <c r="W6" s="8">
        <f t="shared" si="3"/>
        <v>7.72460849384957e-5</v>
      </c>
    </row>
    <row r="7" spans="1:23">
      <c r="A7" s="1" t="s">
        <v>208</v>
      </c>
      <c r="B7" s="1" t="s">
        <v>33</v>
      </c>
      <c r="C7" s="1" t="s">
        <v>27</v>
      </c>
      <c r="D7" s="1" t="s">
        <v>33</v>
      </c>
      <c r="E7" s="1" t="s">
        <v>27</v>
      </c>
      <c r="F7" s="1">
        <v>0.0615726</v>
      </c>
      <c r="G7" s="1">
        <v>-0.00122853</v>
      </c>
      <c r="H7" s="1">
        <v>17</v>
      </c>
      <c r="I7" s="1">
        <v>32360060</v>
      </c>
      <c r="J7" s="1">
        <v>0.00389146</v>
      </c>
      <c r="K7" s="1">
        <v>337030</v>
      </c>
      <c r="L7" s="1">
        <v>0.752231</v>
      </c>
      <c r="M7" s="1" t="b">
        <v>1</v>
      </c>
      <c r="N7" s="6">
        <v>5.70847e-7</v>
      </c>
      <c r="O7" s="2">
        <v>6</v>
      </c>
      <c r="P7" s="2">
        <f t="shared" si="0"/>
        <v>0.0107142857142857</v>
      </c>
      <c r="Q7" s="2" t="s">
        <v>28</v>
      </c>
      <c r="R7" s="8">
        <f t="shared" si="1"/>
        <v>2.66395266666667e-6</v>
      </c>
      <c r="S7" s="3">
        <v>0.0123125</v>
      </c>
      <c r="T7" s="3" t="b">
        <v>1</v>
      </c>
      <c r="U7" s="3" t="b">
        <v>1</v>
      </c>
      <c r="V7" s="8">
        <f t="shared" si="2"/>
        <v>25.0082037185849</v>
      </c>
      <c r="W7" s="8">
        <f t="shared" si="3"/>
        <v>7.41962086600111e-5</v>
      </c>
    </row>
    <row r="8" spans="1:23">
      <c r="A8" s="1" t="s">
        <v>209</v>
      </c>
      <c r="B8" s="1" t="s">
        <v>33</v>
      </c>
      <c r="C8" s="1" t="s">
        <v>27</v>
      </c>
      <c r="D8" s="1" t="s">
        <v>33</v>
      </c>
      <c r="E8" s="1" t="s">
        <v>27</v>
      </c>
      <c r="F8" s="1">
        <v>0.0288794</v>
      </c>
      <c r="G8" s="1">
        <v>-0.00030346</v>
      </c>
      <c r="H8" s="1">
        <v>5</v>
      </c>
      <c r="I8" s="1">
        <v>40492655</v>
      </c>
      <c r="J8" s="1">
        <v>0.00134931</v>
      </c>
      <c r="K8" s="1">
        <v>337030</v>
      </c>
      <c r="L8" s="1">
        <v>0.822058</v>
      </c>
      <c r="M8" s="1" t="b">
        <v>1</v>
      </c>
      <c r="N8" s="6">
        <v>6.68498e-7</v>
      </c>
      <c r="O8" s="2">
        <v>7</v>
      </c>
      <c r="P8" s="2">
        <f t="shared" si="0"/>
        <v>0.0125</v>
      </c>
      <c r="Q8" s="2" t="s">
        <v>28</v>
      </c>
      <c r="R8" s="8">
        <f t="shared" si="1"/>
        <v>2.673992e-6</v>
      </c>
      <c r="S8" s="3">
        <v>0.00581039</v>
      </c>
      <c r="T8" s="3" t="b">
        <v>1</v>
      </c>
      <c r="U8" s="3" t="b">
        <v>1</v>
      </c>
      <c r="V8" s="8">
        <f t="shared" si="2"/>
        <v>24.7039138823976</v>
      </c>
      <c r="W8" s="8">
        <f t="shared" si="3"/>
        <v>7.32934849908206e-5</v>
      </c>
    </row>
    <row r="9" spans="1:23">
      <c r="A9" s="1" t="s">
        <v>210</v>
      </c>
      <c r="B9" s="1" t="s">
        <v>26</v>
      </c>
      <c r="C9" s="1" t="s">
        <v>30</v>
      </c>
      <c r="D9" s="1" t="s">
        <v>26</v>
      </c>
      <c r="E9" s="1" t="s">
        <v>30</v>
      </c>
      <c r="F9" s="1">
        <v>0.169521</v>
      </c>
      <c r="G9" s="1">
        <v>-0.00650663</v>
      </c>
      <c r="H9" s="1">
        <v>5</v>
      </c>
      <c r="I9" s="1">
        <v>120476770</v>
      </c>
      <c r="J9" s="1">
        <v>0.00458199</v>
      </c>
      <c r="K9" s="1">
        <v>337030</v>
      </c>
      <c r="L9" s="1">
        <v>0.155596</v>
      </c>
      <c r="M9" s="1" t="b">
        <v>1</v>
      </c>
      <c r="N9" s="6">
        <v>7.80279e-7</v>
      </c>
      <c r="O9" s="2">
        <v>8</v>
      </c>
      <c r="P9" s="2">
        <f t="shared" si="0"/>
        <v>0.0142857142857143</v>
      </c>
      <c r="Q9" s="2" t="s">
        <v>28</v>
      </c>
      <c r="R9" s="8">
        <f t="shared" si="1"/>
        <v>2.7309765e-6</v>
      </c>
      <c r="S9" s="3">
        <v>0.0343142</v>
      </c>
      <c r="T9" s="3" t="b">
        <v>1</v>
      </c>
      <c r="U9" s="3" t="b">
        <v>1</v>
      </c>
      <c r="V9" s="8">
        <f t="shared" si="2"/>
        <v>24.4061488003084</v>
      </c>
      <c r="W9" s="8">
        <f t="shared" si="3"/>
        <v>7.24101164532284e-5</v>
      </c>
    </row>
    <row r="10" spans="1:23">
      <c r="A10" s="1" t="s">
        <v>211</v>
      </c>
      <c r="B10" s="1" t="s">
        <v>26</v>
      </c>
      <c r="C10" s="1" t="s">
        <v>30</v>
      </c>
      <c r="D10" s="1" t="s">
        <v>26</v>
      </c>
      <c r="E10" s="1" t="s">
        <v>30</v>
      </c>
      <c r="F10" s="1">
        <v>-0.0472501</v>
      </c>
      <c r="G10" s="1">
        <v>0.00142355</v>
      </c>
      <c r="H10" s="1">
        <v>9</v>
      </c>
      <c r="I10" s="1">
        <v>130764240</v>
      </c>
      <c r="J10" s="1">
        <v>0.002551</v>
      </c>
      <c r="K10" s="1">
        <v>337030</v>
      </c>
      <c r="L10" s="1">
        <v>0.576821</v>
      </c>
      <c r="M10" s="1" t="b">
        <v>1</v>
      </c>
      <c r="N10" s="6">
        <v>9.37152e-7</v>
      </c>
      <c r="O10" s="2">
        <v>9</v>
      </c>
      <c r="P10" s="2">
        <f t="shared" si="0"/>
        <v>0.0160714285714286</v>
      </c>
      <c r="Q10" s="2" t="s">
        <v>28</v>
      </c>
      <c r="R10" s="8">
        <f t="shared" si="1"/>
        <v>2.915584e-6</v>
      </c>
      <c r="S10" s="3">
        <v>0.00963422</v>
      </c>
      <c r="T10" s="3" t="b">
        <v>1</v>
      </c>
      <c r="U10" s="3" t="b">
        <v>1</v>
      </c>
      <c r="V10" s="8">
        <f t="shared" si="2"/>
        <v>24.0531713615844</v>
      </c>
      <c r="W10" s="8">
        <f t="shared" si="3"/>
        <v>7.13629494594907e-5</v>
      </c>
    </row>
    <row r="11" spans="1:23">
      <c r="A11" s="1" t="s">
        <v>212</v>
      </c>
      <c r="B11" s="1" t="s">
        <v>27</v>
      </c>
      <c r="C11" s="1" t="s">
        <v>33</v>
      </c>
      <c r="D11" s="1" t="s">
        <v>27</v>
      </c>
      <c r="E11" s="1" t="s">
        <v>33</v>
      </c>
      <c r="F11" s="1">
        <v>0.028621</v>
      </c>
      <c r="G11" s="1">
        <v>0.00261928</v>
      </c>
      <c r="H11" s="1">
        <v>8</v>
      </c>
      <c r="I11" s="1">
        <v>59816868</v>
      </c>
      <c r="J11" s="1">
        <v>0.00134649</v>
      </c>
      <c r="K11" s="1">
        <v>337030</v>
      </c>
      <c r="L11" s="1">
        <v>0.0517452</v>
      </c>
      <c r="M11" s="1" t="b">
        <v>1</v>
      </c>
      <c r="N11" s="6">
        <v>1.10441e-6</v>
      </c>
      <c r="O11" s="2">
        <v>10</v>
      </c>
      <c r="P11" s="2">
        <f t="shared" si="0"/>
        <v>0.0178571428571429</v>
      </c>
      <c r="Q11" s="2" t="s">
        <v>28</v>
      </c>
      <c r="R11" s="8">
        <f t="shared" si="1"/>
        <v>3.092348e-6</v>
      </c>
      <c r="S11" s="3">
        <v>0.00587451</v>
      </c>
      <c r="T11" s="3" t="b">
        <v>1</v>
      </c>
      <c r="U11" s="3" t="b">
        <v>1</v>
      </c>
      <c r="V11" s="8">
        <f t="shared" si="2"/>
        <v>23.7370263824032</v>
      </c>
      <c r="W11" s="8">
        <f t="shared" si="3"/>
        <v>7.0425050295601e-5</v>
      </c>
    </row>
    <row r="12" spans="1:23">
      <c r="A12" s="1" t="s">
        <v>213</v>
      </c>
      <c r="B12" s="1" t="s">
        <v>27</v>
      </c>
      <c r="C12" s="1" t="s">
        <v>33</v>
      </c>
      <c r="D12" s="1" t="s">
        <v>27</v>
      </c>
      <c r="E12" s="1" t="s">
        <v>33</v>
      </c>
      <c r="F12" s="1">
        <v>-0.0529601</v>
      </c>
      <c r="G12" s="1">
        <v>-0.000122402</v>
      </c>
      <c r="H12" s="1">
        <v>2</v>
      </c>
      <c r="I12" s="1">
        <v>101985733</v>
      </c>
      <c r="J12" s="1">
        <v>0.00206743</v>
      </c>
      <c r="K12" s="1">
        <v>337030</v>
      </c>
      <c r="L12" s="1">
        <v>0.952789</v>
      </c>
      <c r="M12" s="1" t="b">
        <v>1</v>
      </c>
      <c r="N12" s="6">
        <v>1.22662e-6</v>
      </c>
      <c r="O12" s="2">
        <v>11</v>
      </c>
      <c r="P12" s="2">
        <f t="shared" si="0"/>
        <v>0.0196428571428571</v>
      </c>
      <c r="Q12" s="2" t="s">
        <v>28</v>
      </c>
      <c r="R12" s="8">
        <f t="shared" si="1"/>
        <v>3.12230545454545e-6</v>
      </c>
      <c r="S12" s="3">
        <v>0.0109167</v>
      </c>
      <c r="T12" s="3" t="b">
        <v>1</v>
      </c>
      <c r="U12" s="3" t="b">
        <v>1</v>
      </c>
      <c r="V12" s="8">
        <f t="shared" si="2"/>
        <v>23.5350346235095</v>
      </c>
      <c r="W12" s="8">
        <f t="shared" si="3"/>
        <v>6.98258056278563e-5</v>
      </c>
    </row>
    <row r="13" spans="1:23">
      <c r="A13" s="1" t="s">
        <v>214</v>
      </c>
      <c r="B13" s="1" t="s">
        <v>30</v>
      </c>
      <c r="C13" s="1" t="s">
        <v>26</v>
      </c>
      <c r="D13" s="1" t="s">
        <v>30</v>
      </c>
      <c r="E13" s="1" t="s">
        <v>26</v>
      </c>
      <c r="F13" s="1">
        <v>0.0282455</v>
      </c>
      <c r="G13" s="1">
        <v>-0.00176072</v>
      </c>
      <c r="H13" s="1">
        <v>17</v>
      </c>
      <c r="I13" s="1">
        <v>16213000</v>
      </c>
      <c r="J13" s="1">
        <v>0.00132182</v>
      </c>
      <c r="K13" s="1">
        <v>337030</v>
      </c>
      <c r="L13" s="1">
        <v>0.182847</v>
      </c>
      <c r="M13" s="1" t="b">
        <v>1</v>
      </c>
      <c r="N13" s="6">
        <v>1.24526e-6</v>
      </c>
      <c r="O13" s="2">
        <v>12</v>
      </c>
      <c r="P13" s="2">
        <f t="shared" si="0"/>
        <v>0.0214285714285714</v>
      </c>
      <c r="Q13" s="2" t="s">
        <v>28</v>
      </c>
      <c r="R13" s="8">
        <f t="shared" si="1"/>
        <v>2.90560666666667e-6</v>
      </c>
      <c r="S13" s="3">
        <v>0.00582587</v>
      </c>
      <c r="T13" s="3" t="b">
        <v>1</v>
      </c>
      <c r="U13" s="3" t="b">
        <v>1</v>
      </c>
      <c r="V13" s="8">
        <f t="shared" si="2"/>
        <v>23.505903836727</v>
      </c>
      <c r="W13" s="8">
        <f t="shared" si="3"/>
        <v>6.97393838811851e-5</v>
      </c>
    </row>
    <row r="14" spans="1:23">
      <c r="A14" s="1" t="s">
        <v>215</v>
      </c>
      <c r="B14" s="1" t="s">
        <v>26</v>
      </c>
      <c r="C14" s="1" t="s">
        <v>33</v>
      </c>
      <c r="D14" s="1" t="s">
        <v>26</v>
      </c>
      <c r="E14" s="1" t="s">
        <v>33</v>
      </c>
      <c r="F14" s="1">
        <v>-0.194576</v>
      </c>
      <c r="G14" s="1">
        <v>0.0038275</v>
      </c>
      <c r="H14" s="1">
        <v>7</v>
      </c>
      <c r="I14" s="1">
        <v>20138376</v>
      </c>
      <c r="J14" s="1">
        <v>0.00636165</v>
      </c>
      <c r="K14" s="1">
        <v>337030</v>
      </c>
      <c r="L14" s="1">
        <v>0.547407</v>
      </c>
      <c r="M14" s="1" t="b">
        <v>1</v>
      </c>
      <c r="N14" s="6">
        <v>1.33884e-6</v>
      </c>
      <c r="O14" s="2">
        <v>13</v>
      </c>
      <c r="P14" s="2">
        <f t="shared" si="0"/>
        <v>0.0232142857142857</v>
      </c>
      <c r="Q14" s="2" t="s">
        <v>28</v>
      </c>
      <c r="R14" s="8">
        <f t="shared" si="1"/>
        <v>2.88365538461538e-6</v>
      </c>
      <c r="S14" s="3">
        <v>0.0402524</v>
      </c>
      <c r="T14" s="3" t="b">
        <v>1</v>
      </c>
      <c r="U14" s="3" t="b">
        <v>1</v>
      </c>
      <c r="V14" s="8">
        <f t="shared" si="2"/>
        <v>23.3665708698995</v>
      </c>
      <c r="W14" s="8">
        <f t="shared" si="3"/>
        <v>6.93260272330979e-5</v>
      </c>
    </row>
    <row r="15" spans="1:23">
      <c r="A15" s="1" t="s">
        <v>216</v>
      </c>
      <c r="B15" s="1" t="s">
        <v>27</v>
      </c>
      <c r="C15" s="1" t="s">
        <v>30</v>
      </c>
      <c r="D15" s="1" t="s">
        <v>27</v>
      </c>
      <c r="E15" s="1" t="s">
        <v>30</v>
      </c>
      <c r="F15" s="1">
        <v>-0.0827953</v>
      </c>
      <c r="G15" s="1">
        <v>-0.00679548</v>
      </c>
      <c r="H15" s="1">
        <v>1</v>
      </c>
      <c r="I15" s="1">
        <v>159476664</v>
      </c>
      <c r="J15" s="1">
        <v>0.00456442</v>
      </c>
      <c r="K15" s="1">
        <v>337030</v>
      </c>
      <c r="L15" s="1">
        <v>0.136542</v>
      </c>
      <c r="M15" s="1" t="b">
        <v>1</v>
      </c>
      <c r="N15" s="6">
        <v>1.50973e-6</v>
      </c>
      <c r="O15" s="2">
        <v>14</v>
      </c>
      <c r="P15" s="2">
        <f t="shared" si="0"/>
        <v>0.025</v>
      </c>
      <c r="Q15" s="2" t="s">
        <v>28</v>
      </c>
      <c r="R15" s="8">
        <f t="shared" si="1"/>
        <v>3.01946e-6</v>
      </c>
      <c r="S15" s="3">
        <v>0.0172134</v>
      </c>
      <c r="T15" s="3" t="b">
        <v>1</v>
      </c>
      <c r="U15" s="3" t="b">
        <v>1</v>
      </c>
      <c r="V15" s="8">
        <f t="shared" si="2"/>
        <v>23.1354550720581</v>
      </c>
      <c r="W15" s="8">
        <f t="shared" si="3"/>
        <v>6.86403793301664e-5</v>
      </c>
    </row>
    <row r="16" spans="1:23">
      <c r="A16" s="1" t="s">
        <v>217</v>
      </c>
      <c r="B16" s="1" t="s">
        <v>26</v>
      </c>
      <c r="C16" s="1" t="s">
        <v>27</v>
      </c>
      <c r="D16" s="1" t="s">
        <v>26</v>
      </c>
      <c r="E16" s="1" t="s">
        <v>27</v>
      </c>
      <c r="F16" s="1">
        <v>-0.0642895</v>
      </c>
      <c r="G16" s="1">
        <v>0.000172769</v>
      </c>
      <c r="H16" s="1">
        <v>7</v>
      </c>
      <c r="I16" s="1">
        <v>107324363</v>
      </c>
      <c r="J16" s="1">
        <v>0.00427042</v>
      </c>
      <c r="K16" s="1">
        <v>337030</v>
      </c>
      <c r="L16" s="1">
        <v>0.967729</v>
      </c>
      <c r="M16" s="1" t="b">
        <v>1</v>
      </c>
      <c r="N16" s="6">
        <v>1.81042e-6</v>
      </c>
      <c r="O16" s="2">
        <v>15</v>
      </c>
      <c r="P16" s="2">
        <f t="shared" si="0"/>
        <v>0.0267857142857143</v>
      </c>
      <c r="Q16" s="2" t="s">
        <v>28</v>
      </c>
      <c r="R16" s="8">
        <f t="shared" si="1"/>
        <v>3.37945066666667e-6</v>
      </c>
      <c r="S16" s="3">
        <v>0.013468</v>
      </c>
      <c r="T16" s="3" t="b">
        <v>1</v>
      </c>
      <c r="U16" s="3" t="b">
        <v>1</v>
      </c>
      <c r="V16" s="8">
        <f t="shared" si="2"/>
        <v>22.7863036677309</v>
      </c>
      <c r="W16" s="8">
        <f t="shared" si="3"/>
        <v>6.76045551132208e-5</v>
      </c>
    </row>
    <row r="17" spans="1:23">
      <c r="A17" s="1" t="s">
        <v>218</v>
      </c>
      <c r="B17" s="1" t="s">
        <v>26</v>
      </c>
      <c r="C17" s="1" t="s">
        <v>33</v>
      </c>
      <c r="D17" s="1" t="s">
        <v>26</v>
      </c>
      <c r="E17" s="1" t="s">
        <v>33</v>
      </c>
      <c r="F17" s="1">
        <v>0.0754667</v>
      </c>
      <c r="G17" s="1">
        <v>0.00530088</v>
      </c>
      <c r="H17" s="1">
        <v>10</v>
      </c>
      <c r="I17" s="1">
        <v>22736381</v>
      </c>
      <c r="J17" s="1">
        <v>0.00565496</v>
      </c>
      <c r="K17" s="1">
        <v>337030</v>
      </c>
      <c r="L17" s="1">
        <v>0.348561</v>
      </c>
      <c r="M17" s="1" t="b">
        <v>1</v>
      </c>
      <c r="N17" s="6">
        <v>1.90283e-6</v>
      </c>
      <c r="O17" s="2">
        <v>16</v>
      </c>
      <c r="P17" s="2">
        <f t="shared" si="0"/>
        <v>0.0285714285714286</v>
      </c>
      <c r="Q17" s="2" t="s">
        <v>28</v>
      </c>
      <c r="R17" s="8">
        <f t="shared" si="1"/>
        <v>3.3299525e-6</v>
      </c>
      <c r="S17" s="3">
        <v>0.0158428</v>
      </c>
      <c r="T17" s="3" t="b">
        <v>1</v>
      </c>
      <c r="U17" s="3" t="b">
        <v>1</v>
      </c>
      <c r="V17" s="8">
        <f t="shared" si="2"/>
        <v>22.6906449279237</v>
      </c>
      <c r="W17" s="8">
        <f t="shared" si="3"/>
        <v>6.73207648469047e-5</v>
      </c>
    </row>
    <row r="18" spans="1:23">
      <c r="A18" s="1" t="s">
        <v>219</v>
      </c>
      <c r="B18" s="1" t="s">
        <v>26</v>
      </c>
      <c r="C18" s="1" t="s">
        <v>27</v>
      </c>
      <c r="D18" s="1" t="s">
        <v>26</v>
      </c>
      <c r="E18" s="1" t="s">
        <v>27</v>
      </c>
      <c r="F18" s="1">
        <v>0.0295928</v>
      </c>
      <c r="G18" s="1">
        <v>-0.00314702</v>
      </c>
      <c r="H18" s="1">
        <v>22</v>
      </c>
      <c r="I18" s="1">
        <v>35340036</v>
      </c>
      <c r="J18" s="1">
        <v>0.0014308</v>
      </c>
      <c r="K18" s="1">
        <v>337030</v>
      </c>
      <c r="L18" s="1">
        <v>0.0278445</v>
      </c>
      <c r="M18" s="1" t="b">
        <v>1</v>
      </c>
      <c r="N18" s="6">
        <v>1.92194e-6</v>
      </c>
      <c r="O18" s="2">
        <v>17</v>
      </c>
      <c r="P18" s="2">
        <f t="shared" si="0"/>
        <v>0.0303571428571429</v>
      </c>
      <c r="Q18" s="2" t="s">
        <v>28</v>
      </c>
      <c r="R18" s="8">
        <f t="shared" si="1"/>
        <v>3.16554823529412e-6</v>
      </c>
      <c r="S18" s="3">
        <v>0.00621506</v>
      </c>
      <c r="T18" s="3" t="b">
        <v>1</v>
      </c>
      <c r="U18" s="3" t="b">
        <v>1</v>
      </c>
      <c r="V18" s="8">
        <f t="shared" si="2"/>
        <v>22.671563252855</v>
      </c>
      <c r="W18" s="8">
        <f t="shared" si="3"/>
        <v>6.72641553253505e-5</v>
      </c>
    </row>
    <row r="19" spans="1:23">
      <c r="A19" s="1" t="s">
        <v>220</v>
      </c>
      <c r="B19" s="1" t="s">
        <v>33</v>
      </c>
      <c r="C19" s="1" t="s">
        <v>27</v>
      </c>
      <c r="D19" s="1" t="s">
        <v>33</v>
      </c>
      <c r="E19" s="1" t="s">
        <v>27</v>
      </c>
      <c r="F19" s="1">
        <v>-0.0971038</v>
      </c>
      <c r="G19" s="1">
        <v>0.0016827</v>
      </c>
      <c r="H19" s="1">
        <v>1</v>
      </c>
      <c r="I19" s="1">
        <v>46787732</v>
      </c>
      <c r="J19" s="1">
        <v>0.00498865</v>
      </c>
      <c r="K19" s="1">
        <v>337030</v>
      </c>
      <c r="L19" s="1">
        <v>0.735887</v>
      </c>
      <c r="M19" s="1" t="b">
        <v>1</v>
      </c>
      <c r="N19" s="6">
        <v>2.04781e-6</v>
      </c>
      <c r="O19" s="2">
        <v>18</v>
      </c>
      <c r="P19" s="2">
        <f t="shared" si="0"/>
        <v>0.0321428571428571</v>
      </c>
      <c r="Q19" s="2" t="s">
        <v>28</v>
      </c>
      <c r="R19" s="8">
        <f t="shared" si="1"/>
        <v>3.18548222222222e-6</v>
      </c>
      <c r="S19" s="3">
        <v>0.0204487</v>
      </c>
      <c r="T19" s="3" t="b">
        <v>1</v>
      </c>
      <c r="U19" s="3" t="b">
        <v>1</v>
      </c>
      <c r="V19" s="8">
        <f t="shared" si="2"/>
        <v>22.5497143241411</v>
      </c>
      <c r="W19" s="8">
        <f t="shared" si="3"/>
        <v>6.69026664929654e-5</v>
      </c>
    </row>
    <row r="20" spans="1:23">
      <c r="A20" s="1" t="s">
        <v>221</v>
      </c>
      <c r="B20" s="1" t="s">
        <v>30</v>
      </c>
      <c r="C20" s="1" t="s">
        <v>26</v>
      </c>
      <c r="D20" s="1" t="s">
        <v>30</v>
      </c>
      <c r="E20" s="1" t="s">
        <v>26</v>
      </c>
      <c r="F20" s="1">
        <v>0.0382471</v>
      </c>
      <c r="G20" s="1">
        <v>-0.000299648</v>
      </c>
      <c r="H20" s="1">
        <v>2</v>
      </c>
      <c r="I20" s="1">
        <v>6061966</v>
      </c>
      <c r="J20" s="1">
        <v>0.00174221</v>
      </c>
      <c r="K20" s="1">
        <v>337030</v>
      </c>
      <c r="L20" s="1">
        <v>0.863443</v>
      </c>
      <c r="M20" s="1" t="b">
        <v>1</v>
      </c>
      <c r="N20" s="6">
        <v>2.32252e-6</v>
      </c>
      <c r="O20" s="2">
        <v>19</v>
      </c>
      <c r="P20" s="2">
        <f t="shared" si="0"/>
        <v>0.0339285714285714</v>
      </c>
      <c r="Q20" s="2" t="s">
        <v>28</v>
      </c>
      <c r="R20" s="8">
        <f t="shared" si="1"/>
        <v>3.42266105263158e-6</v>
      </c>
      <c r="S20" s="3">
        <v>0.00809785</v>
      </c>
      <c r="T20" s="3" t="b">
        <v>1</v>
      </c>
      <c r="U20" s="3" t="b">
        <v>1</v>
      </c>
      <c r="V20" s="8">
        <f t="shared" si="2"/>
        <v>22.3078423630773</v>
      </c>
      <c r="W20" s="8">
        <f t="shared" si="3"/>
        <v>6.61851049348416e-5</v>
      </c>
    </row>
    <row r="21" spans="1:23">
      <c r="A21" s="1" t="s">
        <v>222</v>
      </c>
      <c r="B21" s="1" t="s">
        <v>33</v>
      </c>
      <c r="C21" s="1" t="s">
        <v>27</v>
      </c>
      <c r="D21" s="1" t="s">
        <v>33</v>
      </c>
      <c r="E21" s="1" t="s">
        <v>27</v>
      </c>
      <c r="F21" s="1">
        <v>0.0286579</v>
      </c>
      <c r="G21" s="1">
        <v>0.00118756</v>
      </c>
      <c r="H21" s="1">
        <v>3</v>
      </c>
      <c r="I21" s="1">
        <v>104446672</v>
      </c>
      <c r="J21" s="1">
        <v>0.00139801</v>
      </c>
      <c r="K21" s="1">
        <v>337030</v>
      </c>
      <c r="L21" s="1">
        <v>0.395623</v>
      </c>
      <c r="M21" s="1" t="b">
        <v>1</v>
      </c>
      <c r="N21" s="6">
        <v>2.46252e-6</v>
      </c>
      <c r="O21" s="2">
        <v>20</v>
      </c>
      <c r="P21" s="2">
        <f t="shared" si="0"/>
        <v>0.0357142857142857</v>
      </c>
      <c r="Q21" s="2" t="s">
        <v>28</v>
      </c>
      <c r="R21" s="8">
        <f t="shared" si="1"/>
        <v>3.447528e-6</v>
      </c>
      <c r="S21" s="3">
        <v>0.00608292</v>
      </c>
      <c r="T21" s="3" t="b">
        <v>1</v>
      </c>
      <c r="U21" s="3" t="b">
        <v>1</v>
      </c>
      <c r="V21" s="8">
        <f t="shared" si="2"/>
        <v>22.1954787012295</v>
      </c>
      <c r="W21" s="8">
        <f t="shared" si="3"/>
        <v>6.58517553036739e-5</v>
      </c>
    </row>
    <row r="22" spans="1:23">
      <c r="A22" s="1" t="s">
        <v>223</v>
      </c>
      <c r="B22" s="1" t="s">
        <v>26</v>
      </c>
      <c r="C22" s="1" t="s">
        <v>30</v>
      </c>
      <c r="D22" s="1" t="s">
        <v>26</v>
      </c>
      <c r="E22" s="1" t="s">
        <v>30</v>
      </c>
      <c r="F22" s="1">
        <v>0.078758</v>
      </c>
      <c r="G22" s="1">
        <v>-0.000522595</v>
      </c>
      <c r="H22" s="1">
        <v>16</v>
      </c>
      <c r="I22" s="1">
        <v>20963010</v>
      </c>
      <c r="J22" s="1">
        <v>0.00380216</v>
      </c>
      <c r="K22" s="1">
        <v>337030</v>
      </c>
      <c r="L22" s="1">
        <v>0.890678</v>
      </c>
      <c r="M22" s="1" t="b">
        <v>1</v>
      </c>
      <c r="N22" s="6">
        <v>2.48674e-6</v>
      </c>
      <c r="O22" s="2">
        <v>21</v>
      </c>
      <c r="P22" s="2">
        <f t="shared" si="0"/>
        <v>0.0375</v>
      </c>
      <c r="Q22" s="2" t="s">
        <v>28</v>
      </c>
      <c r="R22" s="8">
        <f t="shared" si="1"/>
        <v>3.31565333333333e-6</v>
      </c>
      <c r="S22" s="3">
        <v>0.0167242</v>
      </c>
      <c r="T22" s="3" t="b">
        <v>1</v>
      </c>
      <c r="U22" s="3" t="b">
        <v>1</v>
      </c>
      <c r="V22" s="8">
        <f t="shared" si="2"/>
        <v>22.1767884178109</v>
      </c>
      <c r="W22" s="8">
        <f t="shared" si="3"/>
        <v>6.57963067591527e-5</v>
      </c>
    </row>
    <row r="23" spans="1:23">
      <c r="A23" s="1" t="s">
        <v>224</v>
      </c>
      <c r="B23" s="1" t="s">
        <v>33</v>
      </c>
      <c r="C23" s="1" t="s">
        <v>27</v>
      </c>
      <c r="D23" s="1" t="s">
        <v>33</v>
      </c>
      <c r="E23" s="1" t="s">
        <v>27</v>
      </c>
      <c r="F23" s="1">
        <v>-0.0299201</v>
      </c>
      <c r="G23" s="1">
        <v>0.000313003</v>
      </c>
      <c r="H23" s="1">
        <v>15</v>
      </c>
      <c r="I23" s="1">
        <v>67464545</v>
      </c>
      <c r="J23" s="1">
        <v>0.00158268</v>
      </c>
      <c r="K23" s="1">
        <v>337030</v>
      </c>
      <c r="L23" s="1">
        <v>0.843227</v>
      </c>
      <c r="M23" s="1" t="b">
        <v>1</v>
      </c>
      <c r="N23" s="6">
        <v>2.97242e-6</v>
      </c>
      <c r="O23" s="2">
        <v>22</v>
      </c>
      <c r="P23" s="2">
        <f t="shared" si="0"/>
        <v>0.0392857142857143</v>
      </c>
      <c r="Q23" s="2" t="s">
        <v>28</v>
      </c>
      <c r="R23" s="8">
        <f t="shared" si="1"/>
        <v>3.78308e-6</v>
      </c>
      <c r="S23" s="3">
        <v>0.00640315</v>
      </c>
      <c r="T23" s="3" t="b">
        <v>1</v>
      </c>
      <c r="U23" s="3" t="b">
        <v>1</v>
      </c>
      <c r="V23" s="8">
        <f t="shared" si="2"/>
        <v>21.8342726924919</v>
      </c>
      <c r="W23" s="8">
        <f t="shared" si="3"/>
        <v>6.47801627889283e-5</v>
      </c>
    </row>
    <row r="24" spans="1:23">
      <c r="A24" s="1" t="s">
        <v>225</v>
      </c>
      <c r="B24" s="1" t="s">
        <v>26</v>
      </c>
      <c r="C24" s="1" t="s">
        <v>30</v>
      </c>
      <c r="D24" s="1" t="s">
        <v>26</v>
      </c>
      <c r="E24" s="1" t="s">
        <v>30</v>
      </c>
      <c r="F24" s="1">
        <v>-0.0273047</v>
      </c>
      <c r="G24" s="1">
        <v>0.000577659</v>
      </c>
      <c r="H24" s="1">
        <v>13</v>
      </c>
      <c r="I24" s="1">
        <v>41007470</v>
      </c>
      <c r="J24" s="1">
        <v>0.00132737</v>
      </c>
      <c r="K24" s="1">
        <v>337030</v>
      </c>
      <c r="L24" s="1">
        <v>0.663424</v>
      </c>
      <c r="M24" s="1" t="b">
        <v>1</v>
      </c>
      <c r="N24" s="6">
        <v>2.97584e-6</v>
      </c>
      <c r="O24" s="2">
        <v>23</v>
      </c>
      <c r="P24" s="2">
        <f t="shared" si="0"/>
        <v>0.0410714285714286</v>
      </c>
      <c r="Q24" s="2" t="s">
        <v>28</v>
      </c>
      <c r="R24" s="8">
        <f t="shared" si="1"/>
        <v>3.62276173913044e-6</v>
      </c>
      <c r="S24" s="3">
        <v>0.00584373</v>
      </c>
      <c r="T24" s="3" t="b">
        <v>1</v>
      </c>
      <c r="U24" s="3" t="b">
        <v>1</v>
      </c>
      <c r="V24" s="8">
        <f t="shared" si="2"/>
        <v>21.8320508796624</v>
      </c>
      <c r="W24" s="8">
        <f t="shared" si="3"/>
        <v>6.47735713134079e-5</v>
      </c>
    </row>
    <row r="25" spans="1:23">
      <c r="A25" s="1" t="s">
        <v>226</v>
      </c>
      <c r="B25" s="1" t="s">
        <v>27</v>
      </c>
      <c r="C25" s="1" t="s">
        <v>33</v>
      </c>
      <c r="D25" s="1" t="s">
        <v>27</v>
      </c>
      <c r="E25" s="1" t="s">
        <v>33</v>
      </c>
      <c r="F25" s="1">
        <v>-0.078311</v>
      </c>
      <c r="G25" s="1">
        <v>-0.00131239</v>
      </c>
      <c r="H25" s="1">
        <v>16</v>
      </c>
      <c r="I25" s="1">
        <v>7405484</v>
      </c>
      <c r="J25" s="1">
        <v>0.00522745</v>
      </c>
      <c r="K25" s="1">
        <v>337030</v>
      </c>
      <c r="L25" s="1">
        <v>0.80177</v>
      </c>
      <c r="M25" s="1" t="b">
        <v>1</v>
      </c>
      <c r="N25" s="6">
        <v>3.18654e-6</v>
      </c>
      <c r="O25" s="2">
        <v>24</v>
      </c>
      <c r="P25" s="2">
        <f t="shared" si="0"/>
        <v>0.0428571428571429</v>
      </c>
      <c r="Q25" s="2" t="s">
        <v>28</v>
      </c>
      <c r="R25" s="8">
        <f t="shared" si="1"/>
        <v>3.71763e-6</v>
      </c>
      <c r="S25" s="3">
        <v>0.0168107</v>
      </c>
      <c r="T25" s="3" t="b">
        <v>1</v>
      </c>
      <c r="U25" s="3" t="b">
        <v>1</v>
      </c>
      <c r="V25" s="8">
        <f t="shared" si="2"/>
        <v>21.7007100241561</v>
      </c>
      <c r="W25" s="8">
        <f t="shared" si="3"/>
        <v>6.43839208597434e-5</v>
      </c>
    </row>
    <row r="26" spans="1:23">
      <c r="A26" s="1" t="s">
        <v>227</v>
      </c>
      <c r="B26" s="1" t="s">
        <v>33</v>
      </c>
      <c r="C26" s="1" t="s">
        <v>27</v>
      </c>
      <c r="D26" s="1" t="s">
        <v>33</v>
      </c>
      <c r="E26" s="1" t="s">
        <v>27</v>
      </c>
      <c r="F26" s="1">
        <v>-0.035155</v>
      </c>
      <c r="G26" s="1">
        <v>0.00295817</v>
      </c>
      <c r="H26" s="1">
        <v>6</v>
      </c>
      <c r="I26" s="1">
        <v>81030744</v>
      </c>
      <c r="J26" s="1">
        <v>0.00174425</v>
      </c>
      <c r="K26" s="1">
        <v>337030</v>
      </c>
      <c r="L26" s="1">
        <v>0.0898959</v>
      </c>
      <c r="M26" s="1" t="b">
        <v>1</v>
      </c>
      <c r="N26" s="6">
        <v>3.44477e-6</v>
      </c>
      <c r="O26" s="2">
        <v>25</v>
      </c>
      <c r="P26" s="2">
        <f t="shared" si="0"/>
        <v>0.0446428571428572</v>
      </c>
      <c r="Q26" s="2" t="s">
        <v>28</v>
      </c>
      <c r="R26" s="8">
        <f t="shared" si="1"/>
        <v>3.8581424e-6</v>
      </c>
      <c r="S26" s="3">
        <v>0.00757269</v>
      </c>
      <c r="T26" s="3" t="b">
        <v>1</v>
      </c>
      <c r="U26" s="3" t="b">
        <v>1</v>
      </c>
      <c r="V26" s="8">
        <f t="shared" si="2"/>
        <v>21.5513185978947</v>
      </c>
      <c r="W26" s="8">
        <f t="shared" si="3"/>
        <v>6.3940719197353e-5</v>
      </c>
    </row>
    <row r="27" spans="1:23">
      <c r="A27" s="1" t="s">
        <v>228</v>
      </c>
      <c r="B27" s="1" t="s">
        <v>26</v>
      </c>
      <c r="C27" s="1" t="s">
        <v>30</v>
      </c>
      <c r="D27" s="1" t="s">
        <v>26</v>
      </c>
      <c r="E27" s="1" t="s">
        <v>30</v>
      </c>
      <c r="F27" s="1">
        <v>0.11186</v>
      </c>
      <c r="G27" s="1">
        <v>0.00789181</v>
      </c>
      <c r="H27" s="1">
        <v>1</v>
      </c>
      <c r="I27" s="1">
        <v>4419975</v>
      </c>
      <c r="J27" s="1">
        <v>0.00622935</v>
      </c>
      <c r="K27" s="1">
        <v>337030</v>
      </c>
      <c r="L27" s="1">
        <v>0.205201</v>
      </c>
      <c r="M27" s="1" t="b">
        <v>1</v>
      </c>
      <c r="N27" s="6">
        <v>3.68638e-6</v>
      </c>
      <c r="O27" s="2">
        <v>26</v>
      </c>
      <c r="P27" s="2">
        <f t="shared" si="0"/>
        <v>0.0464285714285714</v>
      </c>
      <c r="Q27" s="2" t="s">
        <v>28</v>
      </c>
      <c r="R27" s="8">
        <f t="shared" si="1"/>
        <v>3.96994769230769e-6</v>
      </c>
      <c r="S27" s="3">
        <v>0.0241686</v>
      </c>
      <c r="T27" s="3" t="b">
        <v>1</v>
      </c>
      <c r="U27" s="3" t="b">
        <v>1</v>
      </c>
      <c r="V27" s="8">
        <f t="shared" si="2"/>
        <v>21.421340372344</v>
      </c>
      <c r="W27" s="8">
        <f t="shared" si="3"/>
        <v>6.35551106331386e-5</v>
      </c>
    </row>
    <row r="28" spans="1:23">
      <c r="A28" s="1" t="s">
        <v>229</v>
      </c>
      <c r="B28" s="1" t="s">
        <v>33</v>
      </c>
      <c r="C28" s="1" t="s">
        <v>30</v>
      </c>
      <c r="D28" s="1" t="s">
        <v>33</v>
      </c>
      <c r="E28" s="1" t="s">
        <v>30</v>
      </c>
      <c r="F28" s="1">
        <v>0.0766622</v>
      </c>
      <c r="G28" s="1">
        <v>0.00387633</v>
      </c>
      <c r="H28" s="1">
        <v>18</v>
      </c>
      <c r="I28" s="1">
        <v>53407090</v>
      </c>
      <c r="J28" s="1">
        <v>0.00469824</v>
      </c>
      <c r="K28" s="1">
        <v>337030</v>
      </c>
      <c r="L28" s="1">
        <v>0.409338</v>
      </c>
      <c r="M28" s="1" t="b">
        <v>1</v>
      </c>
      <c r="N28" s="6">
        <v>3.80163e-6</v>
      </c>
      <c r="O28" s="2">
        <v>27</v>
      </c>
      <c r="P28" s="2">
        <f t="shared" si="0"/>
        <v>0.0482142857142857</v>
      </c>
      <c r="Q28" s="2" t="s">
        <v>28</v>
      </c>
      <c r="R28" s="8">
        <f t="shared" si="1"/>
        <v>3.94243111111111e-6</v>
      </c>
      <c r="S28" s="3">
        <v>0.0165866</v>
      </c>
      <c r="T28" s="3" t="b">
        <v>1</v>
      </c>
      <c r="U28" s="3" t="b">
        <v>1</v>
      </c>
      <c r="V28" s="8">
        <f t="shared" si="2"/>
        <v>21.3622903496803</v>
      </c>
      <c r="W28" s="8">
        <f t="shared" si="3"/>
        <v>6.33799258502269e-5</v>
      </c>
    </row>
    <row r="29" spans="1:23">
      <c r="A29" s="1" t="s">
        <v>230</v>
      </c>
      <c r="B29" s="1" t="s">
        <v>33</v>
      </c>
      <c r="C29" s="1" t="s">
        <v>27</v>
      </c>
      <c r="D29" s="1" t="s">
        <v>33</v>
      </c>
      <c r="E29" s="1" t="s">
        <v>27</v>
      </c>
      <c r="F29" s="1">
        <v>0.0279442</v>
      </c>
      <c r="G29" s="1">
        <v>0.000196372</v>
      </c>
      <c r="H29" s="1">
        <v>17</v>
      </c>
      <c r="I29" s="1">
        <v>81049906</v>
      </c>
      <c r="J29" s="1">
        <v>0.00146258</v>
      </c>
      <c r="K29" s="1">
        <v>337030</v>
      </c>
      <c r="L29" s="1">
        <v>0.893194</v>
      </c>
      <c r="M29" s="1" t="b">
        <v>1</v>
      </c>
      <c r="N29" s="6">
        <v>4.60511e-6</v>
      </c>
      <c r="O29" s="2">
        <v>28</v>
      </c>
      <c r="P29" s="2">
        <f t="shared" si="0"/>
        <v>0.05</v>
      </c>
      <c r="Q29" s="2" t="s">
        <v>28</v>
      </c>
      <c r="R29" s="8">
        <f t="shared" si="1"/>
        <v>4.60511e-6</v>
      </c>
      <c r="S29" s="3">
        <v>0.00609867</v>
      </c>
      <c r="T29" s="3" t="b">
        <v>1</v>
      </c>
      <c r="U29" s="3" t="b">
        <v>1</v>
      </c>
      <c r="V29" s="8">
        <f t="shared" si="2"/>
        <v>20.9948653369293</v>
      </c>
      <c r="W29" s="8">
        <f t="shared" si="3"/>
        <v>6.22898779613971e-5</v>
      </c>
    </row>
  </sheetData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30"/>
  <sheetViews>
    <sheetView topLeftCell="H1" workbookViewId="0">
      <selection activeCell="O20" sqref="O20"/>
    </sheetView>
  </sheetViews>
  <sheetFormatPr defaultColWidth="8.61261261261261" defaultRowHeight="14.1"/>
  <cols>
    <col min="1" max="5" width="8.61261261261261" style="9"/>
    <col min="6" max="6" width="12.7387387387387" style="9"/>
    <col min="7" max="7" width="15.1261261261261" style="9"/>
    <col min="8" max="8" width="8.61261261261261" style="9"/>
    <col min="9" max="9" width="11.5045045045045" style="9"/>
    <col min="10" max="10" width="12.7387387387387" style="9"/>
    <col min="11" max="11" width="8.61261261261261" style="9"/>
    <col min="12" max="12" width="11.5045045045045" style="9"/>
    <col min="13" max="13" width="8.61261261261261" style="9"/>
    <col min="14" max="14" width="9.56756756756757" style="10"/>
    <col min="15" max="15" width="8.61261261261261" style="10"/>
    <col min="16" max="16" width="13.8918918918919" style="10"/>
    <col min="17" max="17" width="8.61261261261261" style="10"/>
    <col min="18" max="18" width="13.8918918918919" style="11"/>
    <col min="19" max="19" width="12.7387387387387" style="11"/>
    <col min="20" max="21" width="8.61261261261261" style="11"/>
    <col min="22" max="23" width="13.8918918918919" style="11"/>
    <col min="24" max="16384" width="8.61261261261261" style="9"/>
  </cols>
  <sheetData>
    <row r="1" spans="1:23">
      <c r="A1" s="9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189</v>
      </c>
      <c r="I1" s="1" t="s">
        <v>190</v>
      </c>
      <c r="J1" s="1" t="s">
        <v>10</v>
      </c>
      <c r="K1" s="1" t="s">
        <v>191</v>
      </c>
      <c r="L1" s="1" t="s">
        <v>9</v>
      </c>
      <c r="M1" s="1" t="s">
        <v>11</v>
      </c>
      <c r="N1" s="2" t="s">
        <v>14</v>
      </c>
      <c r="O1" s="5" t="s">
        <v>15</v>
      </c>
      <c r="P1" s="5" t="s">
        <v>16</v>
      </c>
      <c r="Q1" s="5" t="s">
        <v>17</v>
      </c>
      <c r="R1" s="7" t="s">
        <v>18</v>
      </c>
      <c r="S1" s="3" t="s">
        <v>12</v>
      </c>
      <c r="T1" s="3" t="s">
        <v>21</v>
      </c>
      <c r="U1" s="3" t="s">
        <v>22</v>
      </c>
      <c r="V1" s="8" t="s">
        <v>23</v>
      </c>
      <c r="W1" s="8" t="s">
        <v>24</v>
      </c>
    </row>
    <row r="2" spans="1:23">
      <c r="A2" s="9" t="s">
        <v>203</v>
      </c>
      <c r="B2" s="1" t="s">
        <v>27</v>
      </c>
      <c r="C2" s="1" t="s">
        <v>30</v>
      </c>
      <c r="D2" s="1" t="s">
        <v>27</v>
      </c>
      <c r="E2" s="1" t="s">
        <v>30</v>
      </c>
      <c r="F2" s="1">
        <v>0.0510528</v>
      </c>
      <c r="G2" s="1">
        <v>-0.00146731</v>
      </c>
      <c r="H2" s="1">
        <v>1</v>
      </c>
      <c r="I2" s="1">
        <v>159696910</v>
      </c>
      <c r="J2" s="1">
        <v>0.00126094</v>
      </c>
      <c r="K2" s="1">
        <v>336024</v>
      </c>
      <c r="L2" s="1">
        <v>0.244563</v>
      </c>
      <c r="M2" s="1" t="b">
        <v>1</v>
      </c>
      <c r="N2" s="6">
        <v>2.79319e-17</v>
      </c>
      <c r="O2" s="2">
        <v>1</v>
      </c>
      <c r="P2" s="2">
        <f t="shared" ref="P2:P30" si="0">O2/29*0.05</f>
        <v>0.00172413793103448</v>
      </c>
      <c r="Q2" s="2" t="s">
        <v>28</v>
      </c>
      <c r="R2" s="8">
        <f t="shared" ref="R2:R30" si="1">N2*29/O2</f>
        <v>8.100251e-16</v>
      </c>
      <c r="S2" s="3">
        <v>0.00603824</v>
      </c>
      <c r="T2" s="3" t="b">
        <v>1</v>
      </c>
      <c r="U2" s="3" t="b">
        <v>1</v>
      </c>
      <c r="V2" s="8">
        <f t="shared" ref="V2:V30" si="2">(F2^2)/(S2^2)</f>
        <v>71.4855709956285</v>
      </c>
      <c r="W2" s="8">
        <f t="shared" ref="W2:W30" si="3">F2^2/(F2^2+336024*S2^2)</f>
        <v>0.000212694231444915</v>
      </c>
    </row>
    <row r="3" spans="1:23">
      <c r="A3" s="9" t="s">
        <v>204</v>
      </c>
      <c r="B3" s="1" t="s">
        <v>26</v>
      </c>
      <c r="C3" s="1" t="s">
        <v>33</v>
      </c>
      <c r="D3" s="1" t="s">
        <v>26</v>
      </c>
      <c r="E3" s="1" t="s">
        <v>33</v>
      </c>
      <c r="F3" s="1">
        <v>0.0469455</v>
      </c>
      <c r="G3" s="1">
        <v>-0.000288463</v>
      </c>
      <c r="H3" s="1">
        <v>6</v>
      </c>
      <c r="I3" s="1">
        <v>32572311</v>
      </c>
      <c r="J3" s="1">
        <v>0.00129819</v>
      </c>
      <c r="K3" s="1">
        <v>336024</v>
      </c>
      <c r="L3" s="1">
        <v>0.824155</v>
      </c>
      <c r="M3" s="1" t="b">
        <v>1</v>
      </c>
      <c r="N3" s="6">
        <v>3.08674e-11</v>
      </c>
      <c r="O3" s="2">
        <v>2</v>
      </c>
      <c r="P3" s="2">
        <f t="shared" si="0"/>
        <v>0.00344827586206897</v>
      </c>
      <c r="Q3" s="2" t="s">
        <v>28</v>
      </c>
      <c r="R3" s="8">
        <f t="shared" si="1"/>
        <v>4.475773e-10</v>
      </c>
      <c r="S3" s="3">
        <v>0.00706759</v>
      </c>
      <c r="T3" s="3" t="b">
        <v>1</v>
      </c>
      <c r="U3" s="3" t="b">
        <v>1</v>
      </c>
      <c r="V3" s="8">
        <f t="shared" si="2"/>
        <v>44.1209893906909</v>
      </c>
      <c r="W3" s="8">
        <f t="shared" si="3"/>
        <v>0.000131285851394645</v>
      </c>
    </row>
    <row r="4" spans="1:23">
      <c r="A4" s="9" t="s">
        <v>205</v>
      </c>
      <c r="B4" s="1" t="s">
        <v>33</v>
      </c>
      <c r="C4" s="1" t="s">
        <v>26</v>
      </c>
      <c r="D4" s="1" t="s">
        <v>33</v>
      </c>
      <c r="E4" s="1" t="s">
        <v>26</v>
      </c>
      <c r="F4" s="1">
        <v>0.0344738</v>
      </c>
      <c r="G4" s="1">
        <v>-0.00150622</v>
      </c>
      <c r="H4" s="1">
        <v>5</v>
      </c>
      <c r="I4" s="1">
        <v>31225065</v>
      </c>
      <c r="J4" s="1">
        <v>0.0013776</v>
      </c>
      <c r="K4" s="1">
        <v>336024</v>
      </c>
      <c r="L4" s="1">
        <v>0.274234</v>
      </c>
      <c r="M4" s="1" t="b">
        <v>1</v>
      </c>
      <c r="N4" s="6">
        <v>7.60414e-8</v>
      </c>
      <c r="O4" s="2">
        <v>3</v>
      </c>
      <c r="P4" s="2">
        <f t="shared" si="0"/>
        <v>0.00517241379310345</v>
      </c>
      <c r="Q4" s="2" t="s">
        <v>28</v>
      </c>
      <c r="R4" s="8">
        <f t="shared" si="1"/>
        <v>7.35066866666667e-7</v>
      </c>
      <c r="S4" s="3">
        <v>0.00641221</v>
      </c>
      <c r="T4" s="3" t="b">
        <v>1</v>
      </c>
      <c r="U4" s="3" t="b">
        <v>1</v>
      </c>
      <c r="V4" s="8">
        <f t="shared" si="2"/>
        <v>28.9043256352477</v>
      </c>
      <c r="W4" s="8">
        <f t="shared" si="3"/>
        <v>8.60112359190903e-5</v>
      </c>
    </row>
    <row r="5" spans="1:23">
      <c r="A5" s="9" t="s">
        <v>206</v>
      </c>
      <c r="B5" s="1" t="s">
        <v>30</v>
      </c>
      <c r="C5" s="1" t="s">
        <v>26</v>
      </c>
      <c r="D5" s="1" t="s">
        <v>30</v>
      </c>
      <c r="E5" s="1" t="s">
        <v>26</v>
      </c>
      <c r="F5" s="1">
        <v>-0.188704</v>
      </c>
      <c r="G5" s="1">
        <v>-0.00198587</v>
      </c>
      <c r="H5" s="1">
        <v>4</v>
      </c>
      <c r="I5" s="1">
        <v>72246275</v>
      </c>
      <c r="J5" s="1">
        <v>0.00396697</v>
      </c>
      <c r="K5" s="1">
        <v>336024</v>
      </c>
      <c r="L5" s="1">
        <v>0.61665</v>
      </c>
      <c r="M5" s="1" t="b">
        <v>1</v>
      </c>
      <c r="N5" s="6">
        <v>1.54757e-7</v>
      </c>
      <c r="O5" s="2">
        <v>4</v>
      </c>
      <c r="P5" s="2">
        <f t="shared" si="0"/>
        <v>0.00689655172413793</v>
      </c>
      <c r="Q5" s="2" t="s">
        <v>28</v>
      </c>
      <c r="R5" s="8">
        <f t="shared" si="1"/>
        <v>1.12198825e-6</v>
      </c>
      <c r="S5" s="3">
        <v>0.0359655</v>
      </c>
      <c r="T5" s="3" t="b">
        <v>1</v>
      </c>
      <c r="U5" s="3" t="b">
        <v>1</v>
      </c>
      <c r="V5" s="8">
        <f t="shared" si="2"/>
        <v>27.5289728535558</v>
      </c>
      <c r="W5" s="8">
        <f t="shared" si="3"/>
        <v>8.19189037398476e-5</v>
      </c>
    </row>
    <row r="6" spans="1:23">
      <c r="A6" s="9" t="s">
        <v>207</v>
      </c>
      <c r="B6" s="1" t="s">
        <v>30</v>
      </c>
      <c r="C6" s="1" t="s">
        <v>26</v>
      </c>
      <c r="D6" s="1" t="s">
        <v>30</v>
      </c>
      <c r="E6" s="1" t="s">
        <v>26</v>
      </c>
      <c r="F6" s="1">
        <v>0.0344661</v>
      </c>
      <c r="G6" s="1">
        <v>-0.00160191</v>
      </c>
      <c r="H6" s="1">
        <v>11</v>
      </c>
      <c r="I6" s="1">
        <v>1214349</v>
      </c>
      <c r="J6" s="1">
        <v>0.00141905</v>
      </c>
      <c r="K6" s="1">
        <v>336024</v>
      </c>
      <c r="L6" s="1">
        <v>0.258955</v>
      </c>
      <c r="M6" s="1" t="b">
        <v>1</v>
      </c>
      <c r="N6" s="6">
        <v>3.35066e-7</v>
      </c>
      <c r="O6" s="2">
        <v>5</v>
      </c>
      <c r="P6" s="2">
        <f t="shared" si="0"/>
        <v>0.00862068965517242</v>
      </c>
      <c r="Q6" s="2" t="s">
        <v>28</v>
      </c>
      <c r="R6" s="8">
        <f t="shared" si="1"/>
        <v>1.9433828e-6</v>
      </c>
      <c r="S6" s="3">
        <v>0.00675465</v>
      </c>
      <c r="T6" s="3" t="b">
        <v>1</v>
      </c>
      <c r="U6" s="3" t="b">
        <v>1</v>
      </c>
      <c r="V6" s="8">
        <f t="shared" si="2"/>
        <v>26.0362592059113</v>
      </c>
      <c r="W6" s="8">
        <f t="shared" si="3"/>
        <v>7.74773289589195e-5</v>
      </c>
    </row>
    <row r="7" spans="1:23">
      <c r="A7" s="9" t="s">
        <v>208</v>
      </c>
      <c r="B7" s="1" t="s">
        <v>33</v>
      </c>
      <c r="C7" s="1" t="s">
        <v>27</v>
      </c>
      <c r="D7" s="1" t="s">
        <v>33</v>
      </c>
      <c r="E7" s="1" t="s">
        <v>27</v>
      </c>
      <c r="F7" s="1">
        <v>0.0615726</v>
      </c>
      <c r="G7" s="1">
        <v>0.00327203</v>
      </c>
      <c r="H7" s="1">
        <v>17</v>
      </c>
      <c r="I7" s="1">
        <v>32360060</v>
      </c>
      <c r="J7" s="1">
        <v>0.00342425</v>
      </c>
      <c r="K7" s="1">
        <v>336024</v>
      </c>
      <c r="L7" s="1">
        <v>0.339301</v>
      </c>
      <c r="M7" s="1" t="b">
        <v>1</v>
      </c>
      <c r="N7" s="6">
        <v>5.70847e-7</v>
      </c>
      <c r="O7" s="2">
        <v>6</v>
      </c>
      <c r="P7" s="2">
        <f t="shared" si="0"/>
        <v>0.0103448275862069</v>
      </c>
      <c r="Q7" s="2" t="s">
        <v>28</v>
      </c>
      <c r="R7" s="8">
        <f t="shared" si="1"/>
        <v>2.75909383333333e-6</v>
      </c>
      <c r="S7" s="3">
        <v>0.0123125</v>
      </c>
      <c r="T7" s="3" t="b">
        <v>1</v>
      </c>
      <c r="U7" s="3" t="b">
        <v>1</v>
      </c>
      <c r="V7" s="8">
        <f t="shared" si="2"/>
        <v>25.0082037185849</v>
      </c>
      <c r="W7" s="8">
        <f t="shared" si="3"/>
        <v>7.44183232447586e-5</v>
      </c>
    </row>
    <row r="8" spans="1:23">
      <c r="A8" s="9" t="s">
        <v>209</v>
      </c>
      <c r="B8" s="1" t="s">
        <v>33</v>
      </c>
      <c r="C8" s="1" t="s">
        <v>27</v>
      </c>
      <c r="D8" s="1" t="s">
        <v>33</v>
      </c>
      <c r="E8" s="1" t="s">
        <v>27</v>
      </c>
      <c r="F8" s="1">
        <v>0.0288794</v>
      </c>
      <c r="G8" s="1">
        <v>-0.000409912</v>
      </c>
      <c r="H8" s="1">
        <v>5</v>
      </c>
      <c r="I8" s="1">
        <v>40492655</v>
      </c>
      <c r="J8" s="1">
        <v>0.00118752</v>
      </c>
      <c r="K8" s="1">
        <v>336024</v>
      </c>
      <c r="L8" s="1">
        <v>0.729957</v>
      </c>
      <c r="M8" s="1" t="b">
        <v>1</v>
      </c>
      <c r="N8" s="6">
        <v>6.68498e-7</v>
      </c>
      <c r="O8" s="2">
        <v>7</v>
      </c>
      <c r="P8" s="2">
        <f t="shared" si="0"/>
        <v>0.0120689655172414</v>
      </c>
      <c r="Q8" s="2" t="s">
        <v>28</v>
      </c>
      <c r="R8" s="8">
        <f t="shared" si="1"/>
        <v>2.76949171428571e-6</v>
      </c>
      <c r="S8" s="3">
        <v>0.00581039</v>
      </c>
      <c r="T8" s="3" t="b">
        <v>1</v>
      </c>
      <c r="U8" s="3" t="b">
        <v>1</v>
      </c>
      <c r="V8" s="8">
        <f t="shared" si="2"/>
        <v>24.7039138823976</v>
      </c>
      <c r="W8" s="8">
        <f t="shared" si="3"/>
        <v>7.35128973707584e-5</v>
      </c>
    </row>
    <row r="9" spans="1:23">
      <c r="A9" s="9" t="s">
        <v>210</v>
      </c>
      <c r="B9" s="1" t="s">
        <v>26</v>
      </c>
      <c r="C9" s="1" t="s">
        <v>30</v>
      </c>
      <c r="D9" s="1" t="s">
        <v>26</v>
      </c>
      <c r="E9" s="1" t="s">
        <v>30</v>
      </c>
      <c r="F9" s="1">
        <v>0.169521</v>
      </c>
      <c r="G9" s="1">
        <v>-0.00395645</v>
      </c>
      <c r="H9" s="1">
        <v>5</v>
      </c>
      <c r="I9" s="1">
        <v>120476770</v>
      </c>
      <c r="J9" s="1">
        <v>0.00403292</v>
      </c>
      <c r="K9" s="1">
        <v>336024</v>
      </c>
      <c r="L9" s="1">
        <v>0.326575</v>
      </c>
      <c r="M9" s="1" t="b">
        <v>1</v>
      </c>
      <c r="N9" s="6">
        <v>7.80279e-7</v>
      </c>
      <c r="O9" s="2">
        <v>8</v>
      </c>
      <c r="P9" s="2">
        <f t="shared" si="0"/>
        <v>0.0137931034482759</v>
      </c>
      <c r="Q9" s="2" t="s">
        <v>28</v>
      </c>
      <c r="R9" s="8">
        <f t="shared" si="1"/>
        <v>2.828511375e-6</v>
      </c>
      <c r="S9" s="3">
        <v>0.0343142</v>
      </c>
      <c r="T9" s="3" t="b">
        <v>1</v>
      </c>
      <c r="U9" s="3" t="b">
        <v>1</v>
      </c>
      <c r="V9" s="8">
        <f t="shared" si="2"/>
        <v>24.4061488003084</v>
      </c>
      <c r="W9" s="8">
        <f t="shared" si="3"/>
        <v>7.26268845610935e-5</v>
      </c>
    </row>
    <row r="10" spans="1:23">
      <c r="A10" s="9" t="s">
        <v>211</v>
      </c>
      <c r="B10" s="1" t="s">
        <v>26</v>
      </c>
      <c r="C10" s="1" t="s">
        <v>30</v>
      </c>
      <c r="D10" s="1" t="s">
        <v>26</v>
      </c>
      <c r="E10" s="1" t="s">
        <v>30</v>
      </c>
      <c r="F10" s="1">
        <v>-0.0472501</v>
      </c>
      <c r="G10" s="4">
        <v>3.09196e-5</v>
      </c>
      <c r="H10" s="1">
        <v>9</v>
      </c>
      <c r="I10" s="1">
        <v>130764240</v>
      </c>
      <c r="J10" s="1">
        <v>0.00224516</v>
      </c>
      <c r="K10" s="1">
        <v>336024</v>
      </c>
      <c r="L10" s="1">
        <v>0.989012</v>
      </c>
      <c r="M10" s="1" t="b">
        <v>1</v>
      </c>
      <c r="N10" s="6">
        <v>9.37152e-7</v>
      </c>
      <c r="O10" s="2">
        <v>9</v>
      </c>
      <c r="P10" s="2">
        <f t="shared" si="0"/>
        <v>0.0155172413793103</v>
      </c>
      <c r="Q10" s="2" t="s">
        <v>28</v>
      </c>
      <c r="R10" s="8">
        <f t="shared" si="1"/>
        <v>3.019712e-6</v>
      </c>
      <c r="S10" s="3">
        <v>0.00963422</v>
      </c>
      <c r="T10" s="3" t="b">
        <v>1</v>
      </c>
      <c r="U10" s="3" t="b">
        <v>1</v>
      </c>
      <c r="V10" s="8">
        <f t="shared" si="2"/>
        <v>24.0531713615844</v>
      </c>
      <c r="W10" s="8">
        <f t="shared" si="3"/>
        <v>7.15765829755273e-5</v>
      </c>
    </row>
    <row r="11" spans="1:23">
      <c r="A11" s="9" t="s">
        <v>212</v>
      </c>
      <c r="B11" s="1" t="s">
        <v>27</v>
      </c>
      <c r="C11" s="1" t="s">
        <v>33</v>
      </c>
      <c r="D11" s="1" t="s">
        <v>27</v>
      </c>
      <c r="E11" s="1" t="s">
        <v>33</v>
      </c>
      <c r="F11" s="1">
        <v>0.028621</v>
      </c>
      <c r="G11" s="1">
        <v>0.00276775</v>
      </c>
      <c r="H11" s="1">
        <v>8</v>
      </c>
      <c r="I11" s="1">
        <v>59816868</v>
      </c>
      <c r="J11" s="1">
        <v>0.00118513</v>
      </c>
      <c r="K11" s="1">
        <v>336024</v>
      </c>
      <c r="L11" s="1">
        <v>0.0195236</v>
      </c>
      <c r="M11" s="1" t="b">
        <v>1</v>
      </c>
      <c r="N11" s="6">
        <v>1.10441e-6</v>
      </c>
      <c r="O11" s="2">
        <v>10</v>
      </c>
      <c r="P11" s="2">
        <f t="shared" si="0"/>
        <v>0.0172413793103448</v>
      </c>
      <c r="Q11" s="2" t="s">
        <v>28</v>
      </c>
      <c r="R11" s="8">
        <f t="shared" si="1"/>
        <v>3.202789e-6</v>
      </c>
      <c r="S11" s="3">
        <v>0.00587451</v>
      </c>
      <c r="T11" s="3" t="b">
        <v>1</v>
      </c>
      <c r="U11" s="3" t="b">
        <v>1</v>
      </c>
      <c r="V11" s="8">
        <f t="shared" si="2"/>
        <v>23.7370263824032</v>
      </c>
      <c r="W11" s="8">
        <f t="shared" si="3"/>
        <v>7.06358762967646e-5</v>
      </c>
    </row>
    <row r="12" spans="1:23">
      <c r="A12" s="9" t="s">
        <v>213</v>
      </c>
      <c r="B12" s="1" t="s">
        <v>27</v>
      </c>
      <c r="C12" s="1" t="s">
        <v>33</v>
      </c>
      <c r="D12" s="1" t="s">
        <v>27</v>
      </c>
      <c r="E12" s="1" t="s">
        <v>33</v>
      </c>
      <c r="F12" s="1">
        <v>-0.0529601</v>
      </c>
      <c r="G12" s="1">
        <v>-0.000583873</v>
      </c>
      <c r="H12" s="1">
        <v>2</v>
      </c>
      <c r="I12" s="1">
        <v>101985733</v>
      </c>
      <c r="J12" s="1">
        <v>0.00181978</v>
      </c>
      <c r="K12" s="1">
        <v>336024</v>
      </c>
      <c r="L12" s="1">
        <v>0.748325</v>
      </c>
      <c r="M12" s="1" t="b">
        <v>1</v>
      </c>
      <c r="N12" s="6">
        <v>1.22662e-6</v>
      </c>
      <c r="O12" s="2">
        <v>11</v>
      </c>
      <c r="P12" s="2">
        <f t="shared" si="0"/>
        <v>0.0189655172413793</v>
      </c>
      <c r="Q12" s="2" t="s">
        <v>28</v>
      </c>
      <c r="R12" s="8">
        <f t="shared" si="1"/>
        <v>3.23381636363636e-6</v>
      </c>
      <c r="S12" s="3">
        <v>0.0109167</v>
      </c>
      <c r="T12" s="3" t="b">
        <v>1</v>
      </c>
      <c r="U12" s="3" t="b">
        <v>1</v>
      </c>
      <c r="V12" s="8">
        <f t="shared" si="2"/>
        <v>23.5350346235095</v>
      </c>
      <c r="W12" s="8">
        <f t="shared" si="3"/>
        <v>7.00348378424636e-5</v>
      </c>
    </row>
    <row r="13" spans="1:23">
      <c r="A13" s="9" t="s">
        <v>214</v>
      </c>
      <c r="B13" s="1" t="s">
        <v>30</v>
      </c>
      <c r="C13" s="1" t="s">
        <v>26</v>
      </c>
      <c r="D13" s="1" t="s">
        <v>30</v>
      </c>
      <c r="E13" s="1" t="s">
        <v>26</v>
      </c>
      <c r="F13" s="1">
        <v>0.0282455</v>
      </c>
      <c r="G13" s="1">
        <v>-0.00102694</v>
      </c>
      <c r="H13" s="1">
        <v>17</v>
      </c>
      <c r="I13" s="1">
        <v>16213000</v>
      </c>
      <c r="J13" s="1">
        <v>0.0011634</v>
      </c>
      <c r="K13" s="1">
        <v>336024</v>
      </c>
      <c r="L13" s="1">
        <v>0.377396</v>
      </c>
      <c r="M13" s="1" t="b">
        <v>1</v>
      </c>
      <c r="N13" s="6">
        <v>1.24526e-6</v>
      </c>
      <c r="O13" s="2">
        <v>12</v>
      </c>
      <c r="P13" s="2">
        <f t="shared" si="0"/>
        <v>0.0206896551724138</v>
      </c>
      <c r="Q13" s="2" t="s">
        <v>28</v>
      </c>
      <c r="R13" s="8">
        <f t="shared" si="1"/>
        <v>3.00937833333333e-6</v>
      </c>
      <c r="S13" s="3">
        <v>0.00582587</v>
      </c>
      <c r="T13" s="3" t="b">
        <v>1</v>
      </c>
      <c r="U13" s="3" t="b">
        <v>1</v>
      </c>
      <c r="V13" s="8">
        <f t="shared" si="2"/>
        <v>23.505903836727</v>
      </c>
      <c r="W13" s="8">
        <f t="shared" si="3"/>
        <v>6.99481573996666e-5</v>
      </c>
    </row>
    <row r="14" spans="1:23">
      <c r="A14" s="9" t="s">
        <v>215</v>
      </c>
      <c r="B14" s="1" t="s">
        <v>26</v>
      </c>
      <c r="C14" s="1" t="s">
        <v>33</v>
      </c>
      <c r="D14" s="1" t="s">
        <v>26</v>
      </c>
      <c r="E14" s="1" t="s">
        <v>33</v>
      </c>
      <c r="F14" s="1">
        <v>-0.194576</v>
      </c>
      <c r="G14" s="1">
        <v>0.00113015</v>
      </c>
      <c r="H14" s="1">
        <v>7</v>
      </c>
      <c r="I14" s="1">
        <v>20138376</v>
      </c>
      <c r="J14" s="1">
        <v>0.00559986</v>
      </c>
      <c r="K14" s="1">
        <v>336024</v>
      </c>
      <c r="L14" s="1">
        <v>0.84006</v>
      </c>
      <c r="M14" s="1" t="b">
        <v>1</v>
      </c>
      <c r="N14" s="6">
        <v>1.33884e-6</v>
      </c>
      <c r="O14" s="2">
        <v>13</v>
      </c>
      <c r="P14" s="2">
        <f t="shared" si="0"/>
        <v>0.0224137931034483</v>
      </c>
      <c r="Q14" s="2" t="s">
        <v>28</v>
      </c>
      <c r="R14" s="8">
        <f t="shared" si="1"/>
        <v>2.98664307692308e-6</v>
      </c>
      <c r="S14" s="3">
        <v>0.0402524</v>
      </c>
      <c r="T14" s="3" t="b">
        <v>1</v>
      </c>
      <c r="U14" s="3" t="b">
        <v>1</v>
      </c>
      <c r="V14" s="8">
        <f t="shared" si="2"/>
        <v>23.3665708698995</v>
      </c>
      <c r="W14" s="8">
        <f t="shared" si="3"/>
        <v>6.95335634030973e-5</v>
      </c>
    </row>
    <row r="15" spans="1:23">
      <c r="A15" s="9" t="s">
        <v>216</v>
      </c>
      <c r="B15" s="1" t="s">
        <v>27</v>
      </c>
      <c r="C15" s="1" t="s">
        <v>30</v>
      </c>
      <c r="D15" s="1" t="s">
        <v>27</v>
      </c>
      <c r="E15" s="1" t="s">
        <v>30</v>
      </c>
      <c r="F15" s="1">
        <v>-0.0827953</v>
      </c>
      <c r="G15" s="1">
        <v>0.00442773</v>
      </c>
      <c r="H15" s="1">
        <v>1</v>
      </c>
      <c r="I15" s="1">
        <v>159476664</v>
      </c>
      <c r="J15" s="1">
        <v>0.00401826</v>
      </c>
      <c r="K15" s="1">
        <v>336024</v>
      </c>
      <c r="L15" s="1">
        <v>0.270504</v>
      </c>
      <c r="M15" s="1" t="b">
        <v>1</v>
      </c>
      <c r="N15" s="6">
        <v>1.50973e-6</v>
      </c>
      <c r="O15" s="2">
        <v>14</v>
      </c>
      <c r="P15" s="2">
        <f t="shared" si="0"/>
        <v>0.0241379310344828</v>
      </c>
      <c r="Q15" s="2" t="s">
        <v>28</v>
      </c>
      <c r="R15" s="8">
        <f t="shared" si="1"/>
        <v>3.12729785714286e-6</v>
      </c>
      <c r="S15" s="3">
        <v>0.0172134</v>
      </c>
      <c r="T15" s="3" t="b">
        <v>1</v>
      </c>
      <c r="U15" s="3" t="b">
        <v>1</v>
      </c>
      <c r="V15" s="8">
        <f t="shared" si="2"/>
        <v>23.1354550720581</v>
      </c>
      <c r="W15" s="8">
        <f t="shared" si="3"/>
        <v>6.88458630683707e-5</v>
      </c>
    </row>
    <row r="16" spans="1:23">
      <c r="A16" s="9" t="s">
        <v>217</v>
      </c>
      <c r="B16" s="1" t="s">
        <v>26</v>
      </c>
      <c r="C16" s="1" t="s">
        <v>27</v>
      </c>
      <c r="D16" s="1" t="s">
        <v>26</v>
      </c>
      <c r="E16" s="1" t="s">
        <v>27</v>
      </c>
      <c r="F16" s="1">
        <v>-0.0642895</v>
      </c>
      <c r="G16" s="1">
        <v>0.00378987</v>
      </c>
      <c r="H16" s="1">
        <v>7</v>
      </c>
      <c r="I16" s="1">
        <v>107324363</v>
      </c>
      <c r="J16" s="1">
        <v>0.00375963</v>
      </c>
      <c r="K16" s="1">
        <v>336024</v>
      </c>
      <c r="L16" s="1">
        <v>0.313435</v>
      </c>
      <c r="M16" s="1" t="b">
        <v>1</v>
      </c>
      <c r="N16" s="6">
        <v>1.81042e-6</v>
      </c>
      <c r="O16" s="2">
        <v>15</v>
      </c>
      <c r="P16" s="2">
        <f t="shared" si="0"/>
        <v>0.0258620689655172</v>
      </c>
      <c r="Q16" s="2" t="s">
        <v>28</v>
      </c>
      <c r="R16" s="8">
        <f t="shared" si="1"/>
        <v>3.50014533333333e-6</v>
      </c>
      <c r="S16" s="3">
        <v>0.013468</v>
      </c>
      <c r="T16" s="3" t="b">
        <v>1</v>
      </c>
      <c r="U16" s="3" t="b">
        <v>1</v>
      </c>
      <c r="V16" s="8">
        <f t="shared" si="2"/>
        <v>22.7863036677309</v>
      </c>
      <c r="W16" s="8">
        <f t="shared" si="3"/>
        <v>6.78069381896727e-5</v>
      </c>
    </row>
    <row r="17" spans="1:23">
      <c r="A17" s="9" t="s">
        <v>218</v>
      </c>
      <c r="B17" s="1" t="s">
        <v>26</v>
      </c>
      <c r="C17" s="1" t="s">
        <v>33</v>
      </c>
      <c r="D17" s="1" t="s">
        <v>26</v>
      </c>
      <c r="E17" s="1" t="s">
        <v>33</v>
      </c>
      <c r="F17" s="1">
        <v>0.0754667</v>
      </c>
      <c r="G17" s="1">
        <v>0.00255209</v>
      </c>
      <c r="H17" s="1">
        <v>10</v>
      </c>
      <c r="I17" s="1">
        <v>22736381</v>
      </c>
      <c r="J17" s="1">
        <v>0.00497772</v>
      </c>
      <c r="K17" s="1">
        <v>336024</v>
      </c>
      <c r="L17" s="1">
        <v>0.60816</v>
      </c>
      <c r="M17" s="1" t="b">
        <v>1</v>
      </c>
      <c r="N17" s="6">
        <v>1.90283e-6</v>
      </c>
      <c r="O17" s="2">
        <v>16</v>
      </c>
      <c r="P17" s="2">
        <f t="shared" si="0"/>
        <v>0.0275862068965517</v>
      </c>
      <c r="Q17" s="2" t="s">
        <v>28</v>
      </c>
      <c r="R17" s="8">
        <f t="shared" si="1"/>
        <v>3.448879375e-6</v>
      </c>
      <c r="S17" s="3">
        <v>0.0158428</v>
      </c>
      <c r="T17" s="3" t="b">
        <v>1</v>
      </c>
      <c r="U17" s="3" t="b">
        <v>1</v>
      </c>
      <c r="V17" s="8">
        <f t="shared" si="2"/>
        <v>22.6906449279237</v>
      </c>
      <c r="W17" s="8">
        <f t="shared" si="3"/>
        <v>6.75222984174511e-5</v>
      </c>
    </row>
    <row r="18" spans="1:23">
      <c r="A18" s="9" t="s">
        <v>219</v>
      </c>
      <c r="B18" s="1" t="s">
        <v>26</v>
      </c>
      <c r="C18" s="1" t="s">
        <v>27</v>
      </c>
      <c r="D18" s="1" t="s">
        <v>26</v>
      </c>
      <c r="E18" s="1" t="s">
        <v>27</v>
      </c>
      <c r="F18" s="1">
        <v>0.0295928</v>
      </c>
      <c r="G18" s="1">
        <v>-0.000656761</v>
      </c>
      <c r="H18" s="1">
        <v>22</v>
      </c>
      <c r="I18" s="1">
        <v>35340036</v>
      </c>
      <c r="J18" s="1">
        <v>0.00125917</v>
      </c>
      <c r="K18" s="1">
        <v>336024</v>
      </c>
      <c r="L18" s="1">
        <v>0.601961</v>
      </c>
      <c r="M18" s="1" t="b">
        <v>1</v>
      </c>
      <c r="N18" s="6">
        <v>1.92194e-6</v>
      </c>
      <c r="O18" s="2">
        <v>17</v>
      </c>
      <c r="P18" s="2">
        <f t="shared" si="0"/>
        <v>0.0293103448275862</v>
      </c>
      <c r="Q18" s="2" t="s">
        <v>28</v>
      </c>
      <c r="R18" s="8">
        <f t="shared" si="1"/>
        <v>3.27860352941176e-6</v>
      </c>
      <c r="S18" s="3">
        <v>0.00621506</v>
      </c>
      <c r="T18" s="3" t="b">
        <v>1</v>
      </c>
      <c r="U18" s="3" t="b">
        <v>1</v>
      </c>
      <c r="V18" s="8">
        <f t="shared" si="2"/>
        <v>22.671563252855</v>
      </c>
      <c r="W18" s="8">
        <f t="shared" si="3"/>
        <v>6.7465519439277e-5</v>
      </c>
    </row>
    <row r="19" spans="1:23">
      <c r="A19" s="9" t="s">
        <v>220</v>
      </c>
      <c r="B19" s="1" t="s">
        <v>33</v>
      </c>
      <c r="C19" s="1" t="s">
        <v>27</v>
      </c>
      <c r="D19" s="1" t="s">
        <v>33</v>
      </c>
      <c r="E19" s="1" t="s">
        <v>27</v>
      </c>
      <c r="F19" s="1">
        <v>-0.0971038</v>
      </c>
      <c r="G19" s="1">
        <v>0.00263597</v>
      </c>
      <c r="H19" s="1">
        <v>1</v>
      </c>
      <c r="I19" s="1">
        <v>46787732</v>
      </c>
      <c r="J19" s="1">
        <v>0.00439345</v>
      </c>
      <c r="K19" s="1">
        <v>336024</v>
      </c>
      <c r="L19" s="1">
        <v>0.548522</v>
      </c>
      <c r="M19" s="1" t="b">
        <v>1</v>
      </c>
      <c r="N19" s="6">
        <v>2.04781e-6</v>
      </c>
      <c r="O19" s="2">
        <v>18</v>
      </c>
      <c r="P19" s="2">
        <f t="shared" si="0"/>
        <v>0.0310344827586207</v>
      </c>
      <c r="Q19" s="2" t="s">
        <v>28</v>
      </c>
      <c r="R19" s="8">
        <f t="shared" si="1"/>
        <v>3.29924944444444e-6</v>
      </c>
      <c r="S19" s="3">
        <v>0.0204487</v>
      </c>
      <c r="T19" s="3" t="b">
        <v>1</v>
      </c>
      <c r="U19" s="3" t="b">
        <v>1</v>
      </c>
      <c r="V19" s="8">
        <f t="shared" si="2"/>
        <v>22.5497143241411</v>
      </c>
      <c r="W19" s="8">
        <f t="shared" si="3"/>
        <v>6.71029485150517e-5</v>
      </c>
    </row>
    <row r="20" spans="1:23">
      <c r="A20" s="9" t="s">
        <v>221</v>
      </c>
      <c r="B20" s="1" t="s">
        <v>30</v>
      </c>
      <c r="C20" s="1" t="s">
        <v>26</v>
      </c>
      <c r="D20" s="1" t="s">
        <v>30</v>
      </c>
      <c r="E20" s="1" t="s">
        <v>26</v>
      </c>
      <c r="F20" s="1">
        <v>0.0382471</v>
      </c>
      <c r="G20" s="1">
        <v>-0.000481689</v>
      </c>
      <c r="H20" s="1">
        <v>2</v>
      </c>
      <c r="I20" s="1">
        <v>6061966</v>
      </c>
      <c r="J20" s="1">
        <v>0.00153321</v>
      </c>
      <c r="K20" s="1">
        <v>336024</v>
      </c>
      <c r="L20" s="1">
        <v>0.753392</v>
      </c>
      <c r="M20" s="1" t="b">
        <v>1</v>
      </c>
      <c r="N20" s="6">
        <v>2.32252e-6</v>
      </c>
      <c r="O20" s="2">
        <v>19</v>
      </c>
      <c r="P20" s="2">
        <f t="shared" si="0"/>
        <v>0.0327586206896552</v>
      </c>
      <c r="Q20" s="2" t="s">
        <v>28</v>
      </c>
      <c r="R20" s="8">
        <f t="shared" si="1"/>
        <v>3.54489894736842e-6</v>
      </c>
      <c r="S20" s="3">
        <v>0.00809785</v>
      </c>
      <c r="T20" s="3" t="b">
        <v>1</v>
      </c>
      <c r="U20" s="3" t="b">
        <v>1</v>
      </c>
      <c r="V20" s="8">
        <f t="shared" si="2"/>
        <v>22.3078423630773</v>
      </c>
      <c r="W20" s="8">
        <f t="shared" si="3"/>
        <v>6.63832389836635e-5</v>
      </c>
    </row>
    <row r="21" spans="1:23">
      <c r="A21" s="9" t="s">
        <v>222</v>
      </c>
      <c r="B21" s="1" t="s">
        <v>33</v>
      </c>
      <c r="C21" s="1" t="s">
        <v>27</v>
      </c>
      <c r="D21" s="1" t="s">
        <v>33</v>
      </c>
      <c r="E21" s="1" t="s">
        <v>27</v>
      </c>
      <c r="F21" s="1">
        <v>0.0286579</v>
      </c>
      <c r="G21" s="1">
        <v>-0.00203344</v>
      </c>
      <c r="H21" s="1">
        <v>3</v>
      </c>
      <c r="I21" s="1">
        <v>104446672</v>
      </c>
      <c r="J21" s="1">
        <v>0.00123048</v>
      </c>
      <c r="K21" s="1">
        <v>336024</v>
      </c>
      <c r="L21" s="1">
        <v>0.0984215</v>
      </c>
      <c r="M21" s="1" t="b">
        <v>1</v>
      </c>
      <c r="N21" s="6">
        <v>2.46252e-6</v>
      </c>
      <c r="O21" s="2">
        <v>20</v>
      </c>
      <c r="P21" s="2">
        <f t="shared" si="0"/>
        <v>0.0344827586206897</v>
      </c>
      <c r="Q21" s="2" t="s">
        <v>28</v>
      </c>
      <c r="R21" s="8">
        <f t="shared" si="1"/>
        <v>3.570654e-6</v>
      </c>
      <c r="S21" s="3">
        <v>0.00608292</v>
      </c>
      <c r="T21" s="3" t="b">
        <v>1</v>
      </c>
      <c r="U21" s="3" t="b">
        <v>1</v>
      </c>
      <c r="V21" s="8">
        <f t="shared" si="2"/>
        <v>22.1954787012295</v>
      </c>
      <c r="W21" s="8">
        <f t="shared" si="3"/>
        <v>6.60488914912779e-5</v>
      </c>
    </row>
    <row r="22" spans="1:23">
      <c r="A22" s="9" t="s">
        <v>223</v>
      </c>
      <c r="B22" s="1" t="s">
        <v>26</v>
      </c>
      <c r="C22" s="1" t="s">
        <v>30</v>
      </c>
      <c r="D22" s="1" t="s">
        <v>26</v>
      </c>
      <c r="E22" s="1" t="s">
        <v>30</v>
      </c>
      <c r="F22" s="1">
        <v>0.078758</v>
      </c>
      <c r="G22" s="1">
        <v>0.00397693</v>
      </c>
      <c r="H22" s="1">
        <v>16</v>
      </c>
      <c r="I22" s="1">
        <v>20963010</v>
      </c>
      <c r="J22" s="1">
        <v>0.00334713</v>
      </c>
      <c r="K22" s="1">
        <v>336024</v>
      </c>
      <c r="L22" s="1">
        <v>0.234771</v>
      </c>
      <c r="M22" s="1" t="b">
        <v>1</v>
      </c>
      <c r="N22" s="6">
        <v>2.48674e-6</v>
      </c>
      <c r="O22" s="2">
        <v>21</v>
      </c>
      <c r="P22" s="2">
        <f t="shared" si="0"/>
        <v>0.0362068965517241</v>
      </c>
      <c r="Q22" s="2" t="s">
        <v>28</v>
      </c>
      <c r="R22" s="8">
        <f t="shared" si="1"/>
        <v>3.43406952380952e-6</v>
      </c>
      <c r="S22" s="3">
        <v>0.0167242</v>
      </c>
      <c r="T22" s="3" t="b">
        <v>1</v>
      </c>
      <c r="U22" s="3" t="b">
        <v>1</v>
      </c>
      <c r="V22" s="8">
        <f t="shared" si="2"/>
        <v>22.1767884178109</v>
      </c>
      <c r="W22" s="8">
        <f t="shared" si="3"/>
        <v>6.59932769649509e-5</v>
      </c>
    </row>
    <row r="23" spans="1:23">
      <c r="A23" s="9" t="s">
        <v>224</v>
      </c>
      <c r="B23" s="1" t="s">
        <v>33</v>
      </c>
      <c r="C23" s="1" t="s">
        <v>27</v>
      </c>
      <c r="D23" s="1" t="s">
        <v>33</v>
      </c>
      <c r="E23" s="1" t="s">
        <v>27</v>
      </c>
      <c r="F23" s="1">
        <v>-0.0299201</v>
      </c>
      <c r="G23" s="1">
        <v>-0.00324796</v>
      </c>
      <c r="H23" s="1">
        <v>15</v>
      </c>
      <c r="I23" s="1">
        <v>67464545</v>
      </c>
      <c r="J23" s="1">
        <v>0.00139284</v>
      </c>
      <c r="K23" s="1">
        <v>336024</v>
      </c>
      <c r="L23" s="1">
        <v>0.0197065</v>
      </c>
      <c r="M23" s="1" t="b">
        <v>1</v>
      </c>
      <c r="N23" s="6">
        <v>2.97242e-6</v>
      </c>
      <c r="O23" s="2">
        <v>22</v>
      </c>
      <c r="P23" s="2">
        <f t="shared" si="0"/>
        <v>0.0379310344827586</v>
      </c>
      <c r="Q23" s="2" t="s">
        <v>28</v>
      </c>
      <c r="R23" s="8">
        <f t="shared" si="1"/>
        <v>3.91819e-6</v>
      </c>
      <c r="S23" s="3">
        <v>0.00640315</v>
      </c>
      <c r="T23" s="3" t="b">
        <v>1</v>
      </c>
      <c r="U23" s="3" t="b">
        <v>1</v>
      </c>
      <c r="V23" s="8">
        <f t="shared" si="2"/>
        <v>21.8342726924919</v>
      </c>
      <c r="W23" s="8">
        <f t="shared" si="3"/>
        <v>6.49740912270138e-5</v>
      </c>
    </row>
    <row r="24" spans="1:23">
      <c r="A24" s="9" t="s">
        <v>225</v>
      </c>
      <c r="B24" s="1" t="s">
        <v>26</v>
      </c>
      <c r="C24" s="1" t="s">
        <v>30</v>
      </c>
      <c r="D24" s="1" t="s">
        <v>26</v>
      </c>
      <c r="E24" s="1" t="s">
        <v>30</v>
      </c>
      <c r="F24" s="1">
        <v>-0.0273047</v>
      </c>
      <c r="G24" s="1">
        <v>-0.000458132</v>
      </c>
      <c r="H24" s="1">
        <v>13</v>
      </c>
      <c r="I24" s="1">
        <v>41007470</v>
      </c>
      <c r="J24" s="1">
        <v>0.00116823</v>
      </c>
      <c r="K24" s="1">
        <v>336024</v>
      </c>
      <c r="L24" s="1">
        <v>0.694943</v>
      </c>
      <c r="M24" s="1" t="b">
        <v>1</v>
      </c>
      <c r="N24" s="6">
        <v>2.97584e-6</v>
      </c>
      <c r="O24" s="2">
        <v>23</v>
      </c>
      <c r="P24" s="2">
        <f t="shared" si="0"/>
        <v>0.0396551724137931</v>
      </c>
      <c r="Q24" s="2" t="s">
        <v>28</v>
      </c>
      <c r="R24" s="8">
        <f t="shared" si="1"/>
        <v>3.75214608695652e-6</v>
      </c>
      <c r="S24" s="3">
        <v>0.00584373</v>
      </c>
      <c r="T24" s="3" t="b">
        <v>1</v>
      </c>
      <c r="U24" s="3" t="b">
        <v>1</v>
      </c>
      <c r="V24" s="8">
        <f t="shared" si="2"/>
        <v>21.8320508796624</v>
      </c>
      <c r="W24" s="8">
        <f t="shared" si="3"/>
        <v>6.49674800202757e-5</v>
      </c>
    </row>
    <row r="25" spans="1:23">
      <c r="A25" s="9" t="s">
        <v>226</v>
      </c>
      <c r="B25" s="1" t="s">
        <v>27</v>
      </c>
      <c r="C25" s="1" t="s">
        <v>33</v>
      </c>
      <c r="D25" s="1" t="s">
        <v>27</v>
      </c>
      <c r="E25" s="1" t="s">
        <v>33</v>
      </c>
      <c r="F25" s="1">
        <v>-0.078311</v>
      </c>
      <c r="G25" s="1">
        <v>-0.00247952</v>
      </c>
      <c r="H25" s="1">
        <v>16</v>
      </c>
      <c r="I25" s="1">
        <v>7405484</v>
      </c>
      <c r="J25" s="1">
        <v>0.00460223</v>
      </c>
      <c r="K25" s="1">
        <v>336024</v>
      </c>
      <c r="L25" s="1">
        <v>0.59005</v>
      </c>
      <c r="M25" s="1" t="b">
        <v>1</v>
      </c>
      <c r="N25" s="6">
        <v>3.18654e-6</v>
      </c>
      <c r="O25" s="2">
        <v>24</v>
      </c>
      <c r="P25" s="2">
        <f t="shared" si="0"/>
        <v>0.0413793103448276</v>
      </c>
      <c r="Q25" s="2" t="s">
        <v>28</v>
      </c>
      <c r="R25" s="8">
        <f t="shared" si="1"/>
        <v>3.8504025e-6</v>
      </c>
      <c r="S25" s="3">
        <v>0.0168107</v>
      </c>
      <c r="T25" s="3" t="b">
        <v>1</v>
      </c>
      <c r="U25" s="3" t="b">
        <v>1</v>
      </c>
      <c r="V25" s="8">
        <f t="shared" si="2"/>
        <v>21.7007100241561</v>
      </c>
      <c r="W25" s="8">
        <f t="shared" si="3"/>
        <v>6.45766631690426e-5</v>
      </c>
    </row>
    <row r="26" spans="1:23">
      <c r="A26" s="9" t="s">
        <v>227</v>
      </c>
      <c r="B26" s="1" t="s">
        <v>33</v>
      </c>
      <c r="C26" s="1" t="s">
        <v>27</v>
      </c>
      <c r="D26" s="1" t="s">
        <v>33</v>
      </c>
      <c r="E26" s="1" t="s">
        <v>27</v>
      </c>
      <c r="F26" s="1">
        <v>-0.035155</v>
      </c>
      <c r="G26" s="1">
        <v>-0.00181902</v>
      </c>
      <c r="H26" s="1">
        <v>6</v>
      </c>
      <c r="I26" s="1">
        <v>81030744</v>
      </c>
      <c r="J26" s="1">
        <v>0.00153518</v>
      </c>
      <c r="K26" s="1">
        <v>336024</v>
      </c>
      <c r="L26" s="1">
        <v>0.236061</v>
      </c>
      <c r="M26" s="1" t="b">
        <v>1</v>
      </c>
      <c r="N26" s="6">
        <v>3.44477e-6</v>
      </c>
      <c r="O26" s="2">
        <v>25</v>
      </c>
      <c r="P26" s="2">
        <f t="shared" si="0"/>
        <v>0.0431034482758621</v>
      </c>
      <c r="Q26" s="2" t="s">
        <v>28</v>
      </c>
      <c r="R26" s="8">
        <f t="shared" si="1"/>
        <v>3.9959332e-6</v>
      </c>
      <c r="S26" s="3">
        <v>0.00757269</v>
      </c>
      <c r="T26" s="3" t="b">
        <v>1</v>
      </c>
      <c r="U26" s="3" t="b">
        <v>1</v>
      </c>
      <c r="V26" s="8">
        <f t="shared" si="2"/>
        <v>21.5513185978947</v>
      </c>
      <c r="W26" s="8">
        <f t="shared" si="3"/>
        <v>6.41321348053268e-5</v>
      </c>
    </row>
    <row r="27" spans="1:23">
      <c r="A27" s="9" t="s">
        <v>228</v>
      </c>
      <c r="B27" s="1" t="s">
        <v>26</v>
      </c>
      <c r="C27" s="1" t="s">
        <v>30</v>
      </c>
      <c r="D27" s="1" t="s">
        <v>26</v>
      </c>
      <c r="E27" s="1" t="s">
        <v>30</v>
      </c>
      <c r="F27" s="1">
        <v>0.11186</v>
      </c>
      <c r="G27" s="1">
        <v>-0.00700497</v>
      </c>
      <c r="H27" s="1">
        <v>1</v>
      </c>
      <c r="I27" s="1">
        <v>4419975</v>
      </c>
      <c r="J27" s="1">
        <v>0.00548504</v>
      </c>
      <c r="K27" s="1">
        <v>336024</v>
      </c>
      <c r="L27" s="1">
        <v>0.201566</v>
      </c>
      <c r="M27" s="1" t="b">
        <v>1</v>
      </c>
      <c r="N27" s="6">
        <v>3.68638e-6</v>
      </c>
      <c r="O27" s="2">
        <v>26</v>
      </c>
      <c r="P27" s="2">
        <f t="shared" si="0"/>
        <v>0.0448275862068966</v>
      </c>
      <c r="Q27" s="2" t="s">
        <v>28</v>
      </c>
      <c r="R27" s="8">
        <f t="shared" si="1"/>
        <v>4.11173153846154e-6</v>
      </c>
      <c r="S27" s="3">
        <v>0.0241686</v>
      </c>
      <c r="T27" s="3" t="b">
        <v>1</v>
      </c>
      <c r="U27" s="3" t="b">
        <v>1</v>
      </c>
      <c r="V27" s="8">
        <f t="shared" si="2"/>
        <v>21.421340372344</v>
      </c>
      <c r="W27" s="8">
        <f t="shared" si="3"/>
        <v>6.37453719407973e-5</v>
      </c>
    </row>
    <row r="28" spans="1:23">
      <c r="A28" s="9" t="s">
        <v>229</v>
      </c>
      <c r="B28" s="1" t="s">
        <v>33</v>
      </c>
      <c r="C28" s="1" t="s">
        <v>30</v>
      </c>
      <c r="D28" s="1" t="s">
        <v>33</v>
      </c>
      <c r="E28" s="1" t="s">
        <v>30</v>
      </c>
      <c r="F28" s="1">
        <v>0.0766622</v>
      </c>
      <c r="G28" s="1">
        <v>-0.00534662</v>
      </c>
      <c r="H28" s="1">
        <v>18</v>
      </c>
      <c r="I28" s="1">
        <v>53407090</v>
      </c>
      <c r="J28" s="1">
        <v>0.00413398</v>
      </c>
      <c r="K28" s="1">
        <v>336024</v>
      </c>
      <c r="L28" s="1">
        <v>0.195896</v>
      </c>
      <c r="M28" s="1" t="b">
        <v>1</v>
      </c>
      <c r="N28" s="6">
        <v>3.80163e-6</v>
      </c>
      <c r="O28" s="2">
        <v>27</v>
      </c>
      <c r="P28" s="2">
        <f t="shared" si="0"/>
        <v>0.046551724137931</v>
      </c>
      <c r="Q28" s="2" t="s">
        <v>28</v>
      </c>
      <c r="R28" s="8">
        <f t="shared" si="1"/>
        <v>4.08323222222222e-6</v>
      </c>
      <c r="S28" s="3">
        <v>0.0165866</v>
      </c>
      <c r="T28" s="3" t="b">
        <v>1</v>
      </c>
      <c r="U28" s="3" t="b">
        <v>1</v>
      </c>
      <c r="V28" s="8">
        <f t="shared" si="2"/>
        <v>21.3622903496803</v>
      </c>
      <c r="W28" s="8">
        <f t="shared" si="3"/>
        <v>6.35696627505393e-5</v>
      </c>
    </row>
    <row r="29" spans="1:23">
      <c r="A29" s="9" t="s">
        <v>231</v>
      </c>
      <c r="B29" s="1" t="s">
        <v>27</v>
      </c>
      <c r="C29" s="1" t="s">
        <v>30</v>
      </c>
      <c r="D29" s="1" t="s">
        <v>27</v>
      </c>
      <c r="E29" s="1" t="s">
        <v>30</v>
      </c>
      <c r="F29" s="1">
        <v>-0.0407192</v>
      </c>
      <c r="G29" s="1">
        <v>-0.00103275</v>
      </c>
      <c r="H29" s="1">
        <v>20</v>
      </c>
      <c r="I29" s="1">
        <v>62384309</v>
      </c>
      <c r="J29" s="1">
        <v>0.00149217</v>
      </c>
      <c r="K29" s="1">
        <v>336024</v>
      </c>
      <c r="L29" s="1">
        <v>0.488867</v>
      </c>
      <c r="M29" s="1" t="b">
        <v>1</v>
      </c>
      <c r="N29" s="6">
        <v>4.07934e-6</v>
      </c>
      <c r="O29" s="2">
        <v>28</v>
      </c>
      <c r="P29" s="2">
        <f t="shared" si="0"/>
        <v>0.0482758620689655</v>
      </c>
      <c r="Q29" s="2" t="s">
        <v>28</v>
      </c>
      <c r="R29" s="8">
        <f t="shared" si="1"/>
        <v>4.22503071428571e-6</v>
      </c>
      <c r="S29" s="3">
        <v>0.00883799</v>
      </c>
      <c r="T29" s="3" t="b">
        <v>1</v>
      </c>
      <c r="U29" s="3" t="b">
        <v>1</v>
      </c>
      <c r="V29" s="8">
        <f t="shared" si="2"/>
        <v>21.227138923634</v>
      </c>
      <c r="W29" s="8">
        <f t="shared" si="3"/>
        <v>6.316750606566e-5</v>
      </c>
    </row>
    <row r="30" spans="1:23">
      <c r="A30" s="9" t="s">
        <v>230</v>
      </c>
      <c r="B30" s="1" t="s">
        <v>33</v>
      </c>
      <c r="C30" s="1" t="s">
        <v>27</v>
      </c>
      <c r="D30" s="1" t="s">
        <v>33</v>
      </c>
      <c r="E30" s="1" t="s">
        <v>27</v>
      </c>
      <c r="F30" s="1">
        <v>0.0279442</v>
      </c>
      <c r="G30" s="1">
        <v>-0.00314002</v>
      </c>
      <c r="H30" s="1">
        <v>17</v>
      </c>
      <c r="I30" s="1">
        <v>81049906</v>
      </c>
      <c r="J30" s="1">
        <v>0.00128736</v>
      </c>
      <c r="K30" s="1">
        <v>336024</v>
      </c>
      <c r="L30" s="1">
        <v>0.0147231</v>
      </c>
      <c r="M30" s="1" t="b">
        <v>1</v>
      </c>
      <c r="N30" s="6">
        <v>4.60511e-6</v>
      </c>
      <c r="O30" s="2">
        <v>29</v>
      </c>
      <c r="P30" s="2">
        <f t="shared" si="0"/>
        <v>0.05</v>
      </c>
      <c r="Q30" s="2" t="s">
        <v>28</v>
      </c>
      <c r="R30" s="8">
        <f t="shared" si="1"/>
        <v>4.60511e-6</v>
      </c>
      <c r="S30" s="3">
        <v>0.00609867</v>
      </c>
      <c r="T30" s="3" t="b">
        <v>1</v>
      </c>
      <c r="U30" s="3" t="b">
        <v>1</v>
      </c>
      <c r="V30" s="8">
        <f t="shared" si="2"/>
        <v>20.9948653369293</v>
      </c>
      <c r="W30" s="8">
        <f t="shared" si="3"/>
        <v>6.24763518508662e-5</v>
      </c>
    </row>
  </sheetData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29"/>
  <sheetViews>
    <sheetView tabSelected="1" topLeftCell="G1" workbookViewId="0">
      <selection activeCell="M15" sqref="M15"/>
    </sheetView>
  </sheetViews>
  <sheetFormatPr defaultColWidth="9.72972972972973" defaultRowHeight="14.1"/>
  <cols>
    <col min="1" max="1" width="16.981981981982" style="1" customWidth="1"/>
    <col min="2" max="5" width="9.72972972972973" style="1"/>
    <col min="6" max="6" width="12.7387387387387" style="1"/>
    <col min="7" max="7" width="15.1261261261261" style="1"/>
    <col min="8" max="8" width="9.72972972972973" style="1"/>
    <col min="9" max="9" width="11.5045045045045" style="1"/>
    <col min="10" max="10" width="13.8918918918919" style="1"/>
    <col min="11" max="11" width="9.72972972972973" style="1"/>
    <col min="12" max="12" width="11.6306306306306" style="1"/>
    <col min="13" max="13" width="9.72972972972973" style="1"/>
    <col min="14" max="15" width="9.72972972972973" style="2"/>
    <col min="16" max="16" width="13.8918918918919" style="2"/>
    <col min="17" max="17" width="9.72972972972973" style="2"/>
    <col min="18" max="18" width="13.8918918918919" style="3"/>
    <col min="19" max="19" width="12.7387387387387" style="3"/>
    <col min="20" max="21" width="9.72972972972973" style="3"/>
    <col min="22" max="23" width="13.8918918918919" style="3"/>
    <col min="24" max="16384" width="9.72972972972973" style="1"/>
  </cols>
  <sheetData>
    <row r="1" spans="1:2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189</v>
      </c>
      <c r="I1" s="1" t="s">
        <v>190</v>
      </c>
      <c r="J1" s="1" t="s">
        <v>10</v>
      </c>
      <c r="K1" s="1" t="s">
        <v>191</v>
      </c>
      <c r="L1" s="1" t="s">
        <v>9</v>
      </c>
      <c r="M1" s="1" t="s">
        <v>11</v>
      </c>
      <c r="N1" s="5" t="s">
        <v>14</v>
      </c>
      <c r="O1" s="5" t="s">
        <v>15</v>
      </c>
      <c r="P1" s="5" t="s">
        <v>16</v>
      </c>
      <c r="Q1" s="5" t="s">
        <v>17</v>
      </c>
      <c r="R1" s="7" t="s">
        <v>18</v>
      </c>
      <c r="S1" s="3" t="s">
        <v>12</v>
      </c>
      <c r="T1" s="3" t="s">
        <v>21</v>
      </c>
      <c r="U1" s="3" t="s">
        <v>22</v>
      </c>
      <c r="V1" s="8" t="s">
        <v>23</v>
      </c>
      <c r="W1" s="8" t="s">
        <v>24</v>
      </c>
    </row>
    <row r="2" spans="1:23">
      <c r="A2" s="1" t="s">
        <v>203</v>
      </c>
      <c r="B2" s="1" t="s">
        <v>27</v>
      </c>
      <c r="C2" s="1" t="s">
        <v>30</v>
      </c>
      <c r="D2" s="1" t="s">
        <v>27</v>
      </c>
      <c r="E2" s="1" t="s">
        <v>30</v>
      </c>
      <c r="F2" s="1">
        <v>0.0510528</v>
      </c>
      <c r="G2" s="1">
        <v>0.00109308</v>
      </c>
      <c r="H2" s="1">
        <v>1</v>
      </c>
      <c r="I2" s="1">
        <v>159696910</v>
      </c>
      <c r="J2" s="1">
        <v>0.000951484</v>
      </c>
      <c r="K2" s="1">
        <v>311142</v>
      </c>
      <c r="L2" s="1">
        <v>0.250632</v>
      </c>
      <c r="M2" s="1" t="b">
        <v>1</v>
      </c>
      <c r="N2" s="6">
        <v>2.79319e-17</v>
      </c>
      <c r="O2" s="2">
        <v>1</v>
      </c>
      <c r="P2" s="2">
        <f t="shared" ref="P2:P29" si="0">O2/28*0.05</f>
        <v>0.00178571428571429</v>
      </c>
      <c r="Q2" s="2" t="s">
        <v>28</v>
      </c>
      <c r="R2" s="8">
        <f t="shared" ref="R2:R29" si="1">N2*28/O2</f>
        <v>7.820932e-16</v>
      </c>
      <c r="S2" s="3">
        <v>0.00603824</v>
      </c>
      <c r="T2" s="3" t="b">
        <v>1</v>
      </c>
      <c r="U2" s="3" t="b">
        <v>1</v>
      </c>
      <c r="V2" s="8">
        <f t="shared" ref="V2:V29" si="2">(F2^2)/(S2^2)</f>
        <v>71.4855709956285</v>
      </c>
      <c r="W2" s="8">
        <f t="shared" ref="W2:W29" si="3">F2^2/(F2^2+311142*S2^2)</f>
        <v>0.000229699464547531</v>
      </c>
    </row>
    <row r="3" spans="1:23">
      <c r="A3" s="1" t="s">
        <v>204</v>
      </c>
      <c r="B3" s="1" t="s">
        <v>26</v>
      </c>
      <c r="C3" s="1" t="s">
        <v>33</v>
      </c>
      <c r="D3" s="1" t="s">
        <v>26</v>
      </c>
      <c r="E3" s="1" t="s">
        <v>33</v>
      </c>
      <c r="F3" s="1">
        <v>0.0469455</v>
      </c>
      <c r="G3" s="4">
        <v>-2.75103e-5</v>
      </c>
      <c r="H3" s="1">
        <v>6</v>
      </c>
      <c r="I3" s="1">
        <v>32572311</v>
      </c>
      <c r="J3" s="1">
        <v>0.000979764</v>
      </c>
      <c r="K3" s="1">
        <v>311142</v>
      </c>
      <c r="L3" s="1">
        <v>0.9776</v>
      </c>
      <c r="M3" s="1" t="b">
        <v>1</v>
      </c>
      <c r="N3" s="6">
        <v>3.08674e-11</v>
      </c>
      <c r="O3" s="2">
        <v>2</v>
      </c>
      <c r="P3" s="2">
        <f t="shared" si="0"/>
        <v>0.00357142857142857</v>
      </c>
      <c r="Q3" s="2" t="s">
        <v>28</v>
      </c>
      <c r="R3" s="8">
        <f t="shared" si="1"/>
        <v>4.321436e-10</v>
      </c>
      <c r="S3" s="3">
        <v>0.00706759</v>
      </c>
      <c r="T3" s="3" t="b">
        <v>1</v>
      </c>
      <c r="U3" s="3" t="b">
        <v>1</v>
      </c>
      <c r="V3" s="8">
        <f t="shared" si="2"/>
        <v>44.1209893906909</v>
      </c>
      <c r="W3" s="8">
        <f t="shared" si="3"/>
        <v>0.000141783281498583</v>
      </c>
    </row>
    <row r="4" spans="1:23">
      <c r="A4" s="1" t="s">
        <v>206</v>
      </c>
      <c r="B4" s="1" t="s">
        <v>30</v>
      </c>
      <c r="C4" s="1" t="s">
        <v>26</v>
      </c>
      <c r="D4" s="1" t="s">
        <v>30</v>
      </c>
      <c r="E4" s="1" t="s">
        <v>26</v>
      </c>
      <c r="F4" s="1">
        <v>-0.188704</v>
      </c>
      <c r="G4" s="1">
        <v>-0.00373529</v>
      </c>
      <c r="H4" s="1">
        <v>4</v>
      </c>
      <c r="I4" s="1">
        <v>72246275</v>
      </c>
      <c r="J4" s="1">
        <v>0.0029859</v>
      </c>
      <c r="K4" s="1">
        <v>311142</v>
      </c>
      <c r="L4" s="1">
        <v>0.210944</v>
      </c>
      <c r="M4" s="1" t="b">
        <v>1</v>
      </c>
      <c r="N4" s="6">
        <v>1.54757e-7</v>
      </c>
      <c r="O4" s="2">
        <v>3</v>
      </c>
      <c r="P4" s="2">
        <f t="shared" si="0"/>
        <v>0.00535714285714286</v>
      </c>
      <c r="Q4" s="2" t="s">
        <v>28</v>
      </c>
      <c r="R4" s="8">
        <f t="shared" si="1"/>
        <v>1.44439866666667e-6</v>
      </c>
      <c r="S4" s="3">
        <v>0.0359655</v>
      </c>
      <c r="T4" s="3" t="b">
        <v>1</v>
      </c>
      <c r="U4" s="3" t="b">
        <v>1</v>
      </c>
      <c r="V4" s="8">
        <f t="shared" si="2"/>
        <v>27.5289728535558</v>
      </c>
      <c r="W4" s="8">
        <f t="shared" si="3"/>
        <v>8.84693721278776e-5</v>
      </c>
    </row>
    <row r="5" spans="1:23">
      <c r="A5" s="1" t="s">
        <v>207</v>
      </c>
      <c r="B5" s="1" t="s">
        <v>30</v>
      </c>
      <c r="C5" s="1" t="s">
        <v>26</v>
      </c>
      <c r="D5" s="1" t="s">
        <v>30</v>
      </c>
      <c r="E5" s="1" t="s">
        <v>26</v>
      </c>
      <c r="F5" s="1">
        <v>0.0344661</v>
      </c>
      <c r="G5" s="1">
        <v>-0.0010102</v>
      </c>
      <c r="H5" s="1">
        <v>11</v>
      </c>
      <c r="I5" s="1">
        <v>1214349</v>
      </c>
      <c r="J5" s="1">
        <v>0.00107125</v>
      </c>
      <c r="K5" s="1">
        <v>311142</v>
      </c>
      <c r="L5" s="1">
        <v>0.345679</v>
      </c>
      <c r="M5" s="1" t="b">
        <v>1</v>
      </c>
      <c r="N5" s="6">
        <v>3.35066e-7</v>
      </c>
      <c r="O5" s="2">
        <v>4</v>
      </c>
      <c r="P5" s="2">
        <f t="shared" si="0"/>
        <v>0.00714285714285714</v>
      </c>
      <c r="Q5" s="2" t="s">
        <v>28</v>
      </c>
      <c r="R5" s="8">
        <f t="shared" si="1"/>
        <v>2.345462e-6</v>
      </c>
      <c r="S5" s="3">
        <v>0.00675465</v>
      </c>
      <c r="T5" s="3" t="b">
        <v>1</v>
      </c>
      <c r="U5" s="3" t="b">
        <v>1</v>
      </c>
      <c r="V5" s="8">
        <f t="shared" si="2"/>
        <v>26.0362592059113</v>
      </c>
      <c r="W5" s="8">
        <f t="shared" si="3"/>
        <v>8.36726661225026e-5</v>
      </c>
    </row>
    <row r="6" spans="1:23">
      <c r="A6" s="1" t="s">
        <v>232</v>
      </c>
      <c r="B6" s="1" t="s">
        <v>30</v>
      </c>
      <c r="C6" s="1" t="s">
        <v>33</v>
      </c>
      <c r="D6" s="1" t="s">
        <v>30</v>
      </c>
      <c r="E6" s="1" t="s">
        <v>33</v>
      </c>
      <c r="F6" s="1">
        <v>-0.0306363</v>
      </c>
      <c r="G6" s="4">
        <v>-4.83436e-5</v>
      </c>
      <c r="H6" s="1">
        <v>1</v>
      </c>
      <c r="I6" s="1">
        <v>114402846</v>
      </c>
      <c r="J6" s="1">
        <v>0.0010249</v>
      </c>
      <c r="K6" s="1">
        <v>311142</v>
      </c>
      <c r="L6" s="1">
        <v>0.962378</v>
      </c>
      <c r="M6" s="1" t="b">
        <v>1</v>
      </c>
      <c r="N6" s="6">
        <v>4.6534e-7</v>
      </c>
      <c r="O6" s="2">
        <v>5</v>
      </c>
      <c r="P6" s="2">
        <f t="shared" si="0"/>
        <v>0.00892857142857143</v>
      </c>
      <c r="Q6" s="2" t="s">
        <v>28</v>
      </c>
      <c r="R6" s="8">
        <f t="shared" si="1"/>
        <v>2.605904e-6</v>
      </c>
      <c r="S6" s="3">
        <v>0.00607853</v>
      </c>
      <c r="T6" s="3" t="b">
        <v>1</v>
      </c>
      <c r="U6" s="3" t="b">
        <v>1</v>
      </c>
      <c r="V6" s="8">
        <f t="shared" si="2"/>
        <v>25.4024437478451</v>
      </c>
      <c r="W6" s="8">
        <f t="shared" si="3"/>
        <v>8.16359411311964e-5</v>
      </c>
    </row>
    <row r="7" spans="1:23">
      <c r="A7" s="1" t="s">
        <v>208</v>
      </c>
      <c r="B7" s="1" t="s">
        <v>33</v>
      </c>
      <c r="C7" s="1" t="s">
        <v>27</v>
      </c>
      <c r="D7" s="1" t="s">
        <v>33</v>
      </c>
      <c r="E7" s="1" t="s">
        <v>27</v>
      </c>
      <c r="F7" s="1">
        <v>0.0615726</v>
      </c>
      <c r="G7" s="1">
        <v>0.00329958</v>
      </c>
      <c r="H7" s="1">
        <v>17</v>
      </c>
      <c r="I7" s="1">
        <v>32360060</v>
      </c>
      <c r="J7" s="1">
        <v>0.00258545</v>
      </c>
      <c r="K7" s="1">
        <v>311142</v>
      </c>
      <c r="L7" s="1">
        <v>0.201881</v>
      </c>
      <c r="M7" s="1" t="b">
        <v>1</v>
      </c>
      <c r="N7" s="6">
        <v>5.70847e-7</v>
      </c>
      <c r="O7" s="2">
        <v>6</v>
      </c>
      <c r="P7" s="2">
        <f t="shared" si="0"/>
        <v>0.0107142857142857</v>
      </c>
      <c r="Q7" s="2" t="s">
        <v>28</v>
      </c>
      <c r="R7" s="8">
        <f t="shared" si="1"/>
        <v>2.66395266666667e-6</v>
      </c>
      <c r="S7" s="3">
        <v>0.0123125</v>
      </c>
      <c r="T7" s="3" t="b">
        <v>1</v>
      </c>
      <c r="U7" s="3" t="b">
        <v>1</v>
      </c>
      <c r="V7" s="8">
        <f t="shared" si="2"/>
        <v>25.0082037185849</v>
      </c>
      <c r="W7" s="8">
        <f t="shared" si="3"/>
        <v>8.03690721035959e-5</v>
      </c>
    </row>
    <row r="8" spans="1:23">
      <c r="A8" s="1" t="s">
        <v>209</v>
      </c>
      <c r="B8" s="1" t="s">
        <v>33</v>
      </c>
      <c r="C8" s="1" t="s">
        <v>27</v>
      </c>
      <c r="D8" s="1" t="s">
        <v>33</v>
      </c>
      <c r="E8" s="1" t="s">
        <v>27</v>
      </c>
      <c r="F8" s="1">
        <v>0.0288794</v>
      </c>
      <c r="G8" s="1">
        <v>0.001715</v>
      </c>
      <c r="H8" s="1">
        <v>5</v>
      </c>
      <c r="I8" s="1">
        <v>40492655</v>
      </c>
      <c r="J8" s="1">
        <v>0.00089634</v>
      </c>
      <c r="K8" s="1">
        <v>311142</v>
      </c>
      <c r="L8" s="1">
        <v>0.0557057</v>
      </c>
      <c r="M8" s="1" t="b">
        <v>1</v>
      </c>
      <c r="N8" s="6">
        <v>6.68498e-7</v>
      </c>
      <c r="O8" s="2">
        <v>7</v>
      </c>
      <c r="P8" s="2">
        <f t="shared" si="0"/>
        <v>0.0125</v>
      </c>
      <c r="Q8" s="2" t="s">
        <v>28</v>
      </c>
      <c r="R8" s="8">
        <f t="shared" si="1"/>
        <v>2.673992e-6</v>
      </c>
      <c r="S8" s="3">
        <v>0.00581039</v>
      </c>
      <c r="T8" s="3" t="b">
        <v>1</v>
      </c>
      <c r="U8" s="3" t="b">
        <v>1</v>
      </c>
      <c r="V8" s="8">
        <f t="shared" si="2"/>
        <v>24.7039138823976</v>
      </c>
      <c r="W8" s="8">
        <f t="shared" si="3"/>
        <v>7.93912509650602e-5</v>
      </c>
    </row>
    <row r="9" spans="1:23">
      <c r="A9" s="1" t="s">
        <v>210</v>
      </c>
      <c r="B9" s="1" t="s">
        <v>26</v>
      </c>
      <c r="C9" s="1" t="s">
        <v>30</v>
      </c>
      <c r="D9" s="1" t="s">
        <v>26</v>
      </c>
      <c r="E9" s="1" t="s">
        <v>30</v>
      </c>
      <c r="F9" s="1">
        <v>0.169521</v>
      </c>
      <c r="G9" s="1">
        <v>0.00124187</v>
      </c>
      <c r="H9" s="1">
        <v>5</v>
      </c>
      <c r="I9" s="1">
        <v>120476770</v>
      </c>
      <c r="J9" s="1">
        <v>0.00304045</v>
      </c>
      <c r="K9" s="1">
        <v>311142</v>
      </c>
      <c r="L9" s="1">
        <v>0.682942</v>
      </c>
      <c r="M9" s="1" t="b">
        <v>1</v>
      </c>
      <c r="N9" s="6">
        <v>7.80279e-7</v>
      </c>
      <c r="O9" s="2">
        <v>8</v>
      </c>
      <c r="P9" s="2">
        <f t="shared" si="0"/>
        <v>0.0142857142857143</v>
      </c>
      <c r="Q9" s="2" t="s">
        <v>28</v>
      </c>
      <c r="R9" s="8">
        <f t="shared" si="1"/>
        <v>2.7309765e-6</v>
      </c>
      <c r="S9" s="3">
        <v>0.0343142</v>
      </c>
      <c r="T9" s="3" t="b">
        <v>1</v>
      </c>
      <c r="U9" s="3" t="b">
        <v>1</v>
      </c>
      <c r="V9" s="8">
        <f t="shared" si="2"/>
        <v>24.4061488003084</v>
      </c>
      <c r="W9" s="8">
        <f t="shared" si="3"/>
        <v>7.84343949669082e-5</v>
      </c>
    </row>
    <row r="10" spans="1:23">
      <c r="A10" s="1" t="s">
        <v>211</v>
      </c>
      <c r="B10" s="1" t="s">
        <v>26</v>
      </c>
      <c r="C10" s="1" t="s">
        <v>30</v>
      </c>
      <c r="D10" s="1" t="s">
        <v>26</v>
      </c>
      <c r="E10" s="1" t="s">
        <v>30</v>
      </c>
      <c r="F10" s="1">
        <v>-0.0472501</v>
      </c>
      <c r="G10" s="4">
        <v>-4.61193e-5</v>
      </c>
      <c r="H10" s="1">
        <v>9</v>
      </c>
      <c r="I10" s="1">
        <v>130764240</v>
      </c>
      <c r="J10" s="1">
        <v>0.00169417</v>
      </c>
      <c r="K10" s="1">
        <v>311142</v>
      </c>
      <c r="L10" s="1">
        <v>0.978282</v>
      </c>
      <c r="M10" s="1" t="b">
        <v>1</v>
      </c>
      <c r="N10" s="6">
        <v>9.37152e-7</v>
      </c>
      <c r="O10" s="2">
        <v>9</v>
      </c>
      <c r="P10" s="2">
        <f t="shared" si="0"/>
        <v>0.0160714285714286</v>
      </c>
      <c r="Q10" s="2" t="s">
        <v>28</v>
      </c>
      <c r="R10" s="8">
        <f t="shared" si="1"/>
        <v>2.915584e-6</v>
      </c>
      <c r="S10" s="3">
        <v>0.00963422</v>
      </c>
      <c r="T10" s="3" t="b">
        <v>1</v>
      </c>
      <c r="U10" s="3" t="b">
        <v>1</v>
      </c>
      <c r="V10" s="8">
        <f t="shared" si="2"/>
        <v>24.0531713615844</v>
      </c>
      <c r="W10" s="8">
        <f t="shared" si="3"/>
        <v>7.73001139309309e-5</v>
      </c>
    </row>
    <row r="11" spans="1:23">
      <c r="A11" s="1" t="s">
        <v>212</v>
      </c>
      <c r="B11" s="1" t="s">
        <v>27</v>
      </c>
      <c r="C11" s="1" t="s">
        <v>33</v>
      </c>
      <c r="D11" s="1" t="s">
        <v>27</v>
      </c>
      <c r="E11" s="1" t="s">
        <v>33</v>
      </c>
      <c r="F11" s="1">
        <v>0.028621</v>
      </c>
      <c r="G11" s="1">
        <v>0.000464749</v>
      </c>
      <c r="H11" s="1">
        <v>8</v>
      </c>
      <c r="I11" s="1">
        <v>59816868</v>
      </c>
      <c r="J11" s="1">
        <v>0.000894609</v>
      </c>
      <c r="K11" s="1">
        <v>311142</v>
      </c>
      <c r="L11" s="1">
        <v>0.603413</v>
      </c>
      <c r="M11" s="1" t="b">
        <v>1</v>
      </c>
      <c r="N11" s="6">
        <v>1.10441e-6</v>
      </c>
      <c r="O11" s="2">
        <v>10</v>
      </c>
      <c r="P11" s="2">
        <f t="shared" si="0"/>
        <v>0.0178571428571429</v>
      </c>
      <c r="Q11" s="2" t="s">
        <v>28</v>
      </c>
      <c r="R11" s="8">
        <f t="shared" si="1"/>
        <v>3.092348e-6</v>
      </c>
      <c r="S11" s="3">
        <v>0.00587451</v>
      </c>
      <c r="T11" s="3" t="b">
        <v>1</v>
      </c>
      <c r="U11" s="3" t="b">
        <v>1</v>
      </c>
      <c r="V11" s="8">
        <f t="shared" si="2"/>
        <v>23.7370263824032</v>
      </c>
      <c r="W11" s="8">
        <f t="shared" si="3"/>
        <v>7.62841905707333e-5</v>
      </c>
    </row>
    <row r="12" spans="1:23">
      <c r="A12" s="1" t="s">
        <v>213</v>
      </c>
      <c r="B12" s="1" t="s">
        <v>27</v>
      </c>
      <c r="C12" s="1" t="s">
        <v>33</v>
      </c>
      <c r="D12" s="1" t="s">
        <v>27</v>
      </c>
      <c r="E12" s="1" t="s">
        <v>33</v>
      </c>
      <c r="F12" s="1">
        <v>-0.0529601</v>
      </c>
      <c r="G12" s="1">
        <v>-0.00150068</v>
      </c>
      <c r="H12" s="1">
        <v>2</v>
      </c>
      <c r="I12" s="1">
        <v>101985733</v>
      </c>
      <c r="J12" s="1">
        <v>0.0013737</v>
      </c>
      <c r="K12" s="1">
        <v>311142</v>
      </c>
      <c r="L12" s="1">
        <v>0.27464</v>
      </c>
      <c r="M12" s="1" t="b">
        <v>1</v>
      </c>
      <c r="N12" s="6">
        <v>1.22662e-6</v>
      </c>
      <c r="O12" s="2">
        <v>11</v>
      </c>
      <c r="P12" s="2">
        <f t="shared" si="0"/>
        <v>0.0196428571428571</v>
      </c>
      <c r="Q12" s="2" t="s">
        <v>28</v>
      </c>
      <c r="R12" s="8">
        <f t="shared" si="1"/>
        <v>3.12230545454545e-6</v>
      </c>
      <c r="S12" s="3">
        <v>0.0109167</v>
      </c>
      <c r="T12" s="3" t="b">
        <v>1</v>
      </c>
      <c r="U12" s="3" t="b">
        <v>1</v>
      </c>
      <c r="V12" s="8">
        <f t="shared" si="2"/>
        <v>23.5350346235095</v>
      </c>
      <c r="W12" s="8">
        <f t="shared" si="3"/>
        <v>7.56350944229435e-5</v>
      </c>
    </row>
    <row r="13" spans="1:23">
      <c r="A13" s="1" t="s">
        <v>214</v>
      </c>
      <c r="B13" s="1" t="s">
        <v>30</v>
      </c>
      <c r="C13" s="1" t="s">
        <v>26</v>
      </c>
      <c r="D13" s="1" t="s">
        <v>30</v>
      </c>
      <c r="E13" s="1" t="s">
        <v>26</v>
      </c>
      <c r="F13" s="1">
        <v>0.0282455</v>
      </c>
      <c r="G13" s="1">
        <v>-0.0012571</v>
      </c>
      <c r="H13" s="1">
        <v>17</v>
      </c>
      <c r="I13" s="1">
        <v>16213000</v>
      </c>
      <c r="J13" s="1">
        <v>0.000878089</v>
      </c>
      <c r="K13" s="1">
        <v>311142</v>
      </c>
      <c r="L13" s="1">
        <v>0.15225</v>
      </c>
      <c r="M13" s="1" t="b">
        <v>1</v>
      </c>
      <c r="N13" s="6">
        <v>1.24526e-6</v>
      </c>
      <c r="O13" s="2">
        <v>12</v>
      </c>
      <c r="P13" s="2">
        <f t="shared" si="0"/>
        <v>0.0214285714285714</v>
      </c>
      <c r="Q13" s="2" t="s">
        <v>28</v>
      </c>
      <c r="R13" s="8">
        <f t="shared" si="1"/>
        <v>2.90560666666667e-6</v>
      </c>
      <c r="S13" s="3">
        <v>0.00582587</v>
      </c>
      <c r="T13" s="3" t="b">
        <v>1</v>
      </c>
      <c r="U13" s="3" t="b">
        <v>1</v>
      </c>
      <c r="V13" s="8">
        <f t="shared" si="2"/>
        <v>23.505903836727</v>
      </c>
      <c r="W13" s="8">
        <f t="shared" si="3"/>
        <v>7.55414832002339e-5</v>
      </c>
    </row>
    <row r="14" spans="1:23">
      <c r="A14" s="1" t="s">
        <v>216</v>
      </c>
      <c r="B14" s="1" t="s">
        <v>27</v>
      </c>
      <c r="C14" s="1" t="s">
        <v>30</v>
      </c>
      <c r="D14" s="1" t="s">
        <v>27</v>
      </c>
      <c r="E14" s="1" t="s">
        <v>30</v>
      </c>
      <c r="F14" s="1">
        <v>-0.0827953</v>
      </c>
      <c r="G14" s="1">
        <v>-0.00226627</v>
      </c>
      <c r="H14" s="1">
        <v>1</v>
      </c>
      <c r="I14" s="1">
        <v>159476664</v>
      </c>
      <c r="J14" s="1">
        <v>0.00302348</v>
      </c>
      <c r="K14" s="1">
        <v>311142</v>
      </c>
      <c r="L14" s="1">
        <v>0.453523</v>
      </c>
      <c r="M14" s="1" t="b">
        <v>1</v>
      </c>
      <c r="N14" s="6">
        <v>1.50973e-6</v>
      </c>
      <c r="O14" s="2">
        <v>13</v>
      </c>
      <c r="P14" s="2">
        <f t="shared" si="0"/>
        <v>0.0232142857142857</v>
      </c>
      <c r="Q14" s="2" t="s">
        <v>28</v>
      </c>
      <c r="R14" s="8">
        <f t="shared" si="1"/>
        <v>3.25172615384615e-6</v>
      </c>
      <c r="S14" s="3">
        <v>0.0172134</v>
      </c>
      <c r="T14" s="3" t="b">
        <v>1</v>
      </c>
      <c r="U14" s="3" t="b">
        <v>1</v>
      </c>
      <c r="V14" s="8">
        <f t="shared" si="2"/>
        <v>23.1354550720581</v>
      </c>
      <c r="W14" s="8">
        <f t="shared" si="3"/>
        <v>7.43510516955025e-5</v>
      </c>
    </row>
    <row r="15" spans="1:23">
      <c r="A15" s="1" t="s">
        <v>217</v>
      </c>
      <c r="B15" s="1" t="s">
        <v>26</v>
      </c>
      <c r="C15" s="1" t="s">
        <v>27</v>
      </c>
      <c r="D15" s="1" t="s">
        <v>26</v>
      </c>
      <c r="E15" s="1" t="s">
        <v>27</v>
      </c>
      <c r="F15" s="1">
        <v>-0.0642895</v>
      </c>
      <c r="G15" s="1">
        <v>0.00275105</v>
      </c>
      <c r="H15" s="1">
        <v>7</v>
      </c>
      <c r="I15" s="1">
        <v>107324363</v>
      </c>
      <c r="J15" s="1">
        <v>0.00283876</v>
      </c>
      <c r="K15" s="1">
        <v>311142</v>
      </c>
      <c r="L15" s="1">
        <v>0.332494</v>
      </c>
      <c r="M15" s="1" t="b">
        <v>1</v>
      </c>
      <c r="N15" s="6">
        <v>1.81042e-6</v>
      </c>
      <c r="O15" s="2">
        <v>14</v>
      </c>
      <c r="P15" s="2">
        <f t="shared" si="0"/>
        <v>0.025</v>
      </c>
      <c r="Q15" s="2" t="s">
        <v>28</v>
      </c>
      <c r="R15" s="8">
        <f t="shared" si="1"/>
        <v>3.62084e-6</v>
      </c>
      <c r="S15" s="3">
        <v>0.013468</v>
      </c>
      <c r="T15" s="3" t="b">
        <v>1</v>
      </c>
      <c r="U15" s="3" t="b">
        <v>1</v>
      </c>
      <c r="V15" s="8">
        <f t="shared" si="2"/>
        <v>22.7863036677309</v>
      </c>
      <c r="W15" s="8">
        <f t="shared" si="3"/>
        <v>7.32290563415284e-5</v>
      </c>
    </row>
    <row r="16" spans="1:23">
      <c r="A16" s="1" t="s">
        <v>218</v>
      </c>
      <c r="B16" s="1" t="s">
        <v>26</v>
      </c>
      <c r="C16" s="1" t="s">
        <v>33</v>
      </c>
      <c r="D16" s="1" t="s">
        <v>26</v>
      </c>
      <c r="E16" s="1" t="s">
        <v>33</v>
      </c>
      <c r="F16" s="1">
        <v>0.0754667</v>
      </c>
      <c r="G16" s="1">
        <v>-0.00102431</v>
      </c>
      <c r="H16" s="1">
        <v>10</v>
      </c>
      <c r="I16" s="1">
        <v>22736381</v>
      </c>
      <c r="J16" s="1">
        <v>0.0037594</v>
      </c>
      <c r="K16" s="1">
        <v>311142</v>
      </c>
      <c r="L16" s="1">
        <v>0.785263</v>
      </c>
      <c r="M16" s="1" t="b">
        <v>1</v>
      </c>
      <c r="N16" s="6">
        <v>1.90283e-6</v>
      </c>
      <c r="O16" s="2">
        <v>15</v>
      </c>
      <c r="P16" s="2">
        <f t="shared" si="0"/>
        <v>0.0267857142857143</v>
      </c>
      <c r="Q16" s="2" t="s">
        <v>28</v>
      </c>
      <c r="R16" s="8">
        <f t="shared" si="1"/>
        <v>3.55194933333333e-6</v>
      </c>
      <c r="S16" s="3">
        <v>0.0158428</v>
      </c>
      <c r="T16" s="3" t="b">
        <v>1</v>
      </c>
      <c r="U16" s="3" t="b">
        <v>1</v>
      </c>
      <c r="V16" s="8">
        <f t="shared" si="2"/>
        <v>22.6906449279237</v>
      </c>
      <c r="W16" s="8">
        <f t="shared" si="3"/>
        <v>7.29216572770339e-5</v>
      </c>
    </row>
    <row r="17" spans="1:23">
      <c r="A17" s="1" t="s">
        <v>219</v>
      </c>
      <c r="B17" s="1" t="s">
        <v>26</v>
      </c>
      <c r="C17" s="1" t="s">
        <v>27</v>
      </c>
      <c r="D17" s="1" t="s">
        <v>26</v>
      </c>
      <c r="E17" s="1" t="s">
        <v>27</v>
      </c>
      <c r="F17" s="1">
        <v>0.0295928</v>
      </c>
      <c r="G17" s="1">
        <v>0.000176529</v>
      </c>
      <c r="H17" s="1">
        <v>22</v>
      </c>
      <c r="I17" s="1">
        <v>35340036</v>
      </c>
      <c r="J17" s="1">
        <v>0.000949794</v>
      </c>
      <c r="K17" s="1">
        <v>311142</v>
      </c>
      <c r="L17" s="1">
        <v>0.852554</v>
      </c>
      <c r="M17" s="1" t="b">
        <v>1</v>
      </c>
      <c r="N17" s="6">
        <v>1.92194e-6</v>
      </c>
      <c r="O17" s="2">
        <v>16</v>
      </c>
      <c r="P17" s="2">
        <f t="shared" si="0"/>
        <v>0.0285714285714286</v>
      </c>
      <c r="Q17" s="2" t="s">
        <v>28</v>
      </c>
      <c r="R17" s="8">
        <f t="shared" si="1"/>
        <v>3.363395e-6</v>
      </c>
      <c r="S17" s="3">
        <v>0.00621506</v>
      </c>
      <c r="T17" s="3" t="b">
        <v>1</v>
      </c>
      <c r="U17" s="3" t="b">
        <v>1</v>
      </c>
      <c r="V17" s="8">
        <f t="shared" si="2"/>
        <v>22.671563252855</v>
      </c>
      <c r="W17" s="8">
        <f t="shared" si="3"/>
        <v>7.28603383506098e-5</v>
      </c>
    </row>
    <row r="18" spans="1:23">
      <c r="A18" s="1" t="s">
        <v>220</v>
      </c>
      <c r="B18" s="1" t="s">
        <v>33</v>
      </c>
      <c r="C18" s="1" t="s">
        <v>27</v>
      </c>
      <c r="D18" s="1" t="s">
        <v>33</v>
      </c>
      <c r="E18" s="1" t="s">
        <v>27</v>
      </c>
      <c r="F18" s="1">
        <v>-0.0971038</v>
      </c>
      <c r="G18" s="1">
        <v>0.00337823</v>
      </c>
      <c r="H18" s="1">
        <v>1</v>
      </c>
      <c r="I18" s="1">
        <v>46787732</v>
      </c>
      <c r="J18" s="1">
        <v>0.00331249</v>
      </c>
      <c r="K18" s="1">
        <v>311142</v>
      </c>
      <c r="L18" s="1">
        <v>0.307803</v>
      </c>
      <c r="M18" s="1" t="b">
        <v>1</v>
      </c>
      <c r="N18" s="6">
        <v>2.04781e-6</v>
      </c>
      <c r="O18" s="2">
        <v>17</v>
      </c>
      <c r="P18" s="2">
        <f t="shared" si="0"/>
        <v>0.0303571428571429</v>
      </c>
      <c r="Q18" s="2" t="s">
        <v>28</v>
      </c>
      <c r="R18" s="8">
        <f t="shared" si="1"/>
        <v>3.37286352941176e-6</v>
      </c>
      <c r="S18" s="3">
        <v>0.0204487</v>
      </c>
      <c r="T18" s="3" t="b">
        <v>1</v>
      </c>
      <c r="U18" s="3" t="b">
        <v>1</v>
      </c>
      <c r="V18" s="8">
        <f t="shared" si="2"/>
        <v>22.5497143241411</v>
      </c>
      <c r="W18" s="8">
        <f t="shared" si="3"/>
        <v>7.24687768733412e-5</v>
      </c>
    </row>
    <row r="19" spans="1:23">
      <c r="A19" s="1" t="s">
        <v>221</v>
      </c>
      <c r="B19" s="1" t="s">
        <v>30</v>
      </c>
      <c r="C19" s="1" t="s">
        <v>26</v>
      </c>
      <c r="D19" s="1" t="s">
        <v>30</v>
      </c>
      <c r="E19" s="1" t="s">
        <v>26</v>
      </c>
      <c r="F19" s="1">
        <v>0.0382471</v>
      </c>
      <c r="G19" s="1">
        <v>-0.00034094</v>
      </c>
      <c r="H19" s="1">
        <v>2</v>
      </c>
      <c r="I19" s="1">
        <v>6061966</v>
      </c>
      <c r="J19" s="1">
        <v>0.00115683</v>
      </c>
      <c r="K19" s="1">
        <v>311142</v>
      </c>
      <c r="L19" s="1">
        <v>0.76821</v>
      </c>
      <c r="M19" s="1" t="b">
        <v>1</v>
      </c>
      <c r="N19" s="6">
        <v>2.32252e-6</v>
      </c>
      <c r="O19" s="2">
        <v>18</v>
      </c>
      <c r="P19" s="2">
        <f t="shared" si="0"/>
        <v>0.0321428571428571</v>
      </c>
      <c r="Q19" s="2" t="s">
        <v>28</v>
      </c>
      <c r="R19" s="8">
        <f t="shared" si="1"/>
        <v>3.61280888888889e-6</v>
      </c>
      <c r="S19" s="3">
        <v>0.00809785</v>
      </c>
      <c r="T19" s="3" t="b">
        <v>1</v>
      </c>
      <c r="U19" s="3" t="b">
        <v>1</v>
      </c>
      <c r="V19" s="8">
        <f t="shared" si="2"/>
        <v>22.3078423630773</v>
      </c>
      <c r="W19" s="8">
        <f t="shared" si="3"/>
        <v>7.16915205274076e-5</v>
      </c>
    </row>
    <row r="20" spans="1:23">
      <c r="A20" s="1" t="s">
        <v>222</v>
      </c>
      <c r="B20" s="1" t="s">
        <v>33</v>
      </c>
      <c r="C20" s="1" t="s">
        <v>27</v>
      </c>
      <c r="D20" s="1" t="s">
        <v>33</v>
      </c>
      <c r="E20" s="1" t="s">
        <v>27</v>
      </c>
      <c r="F20" s="1">
        <v>0.0286579</v>
      </c>
      <c r="G20" s="1">
        <v>0.000970682</v>
      </c>
      <c r="H20" s="1">
        <v>3</v>
      </c>
      <c r="I20" s="1">
        <v>104446672</v>
      </c>
      <c r="J20" s="1">
        <v>0.000928743</v>
      </c>
      <c r="K20" s="1">
        <v>311142</v>
      </c>
      <c r="L20" s="1">
        <v>0.295951</v>
      </c>
      <c r="M20" s="1" t="b">
        <v>1</v>
      </c>
      <c r="N20" s="6">
        <v>2.46252e-6</v>
      </c>
      <c r="O20" s="2">
        <v>19</v>
      </c>
      <c r="P20" s="2">
        <f t="shared" si="0"/>
        <v>0.0339285714285714</v>
      </c>
      <c r="Q20" s="2" t="s">
        <v>28</v>
      </c>
      <c r="R20" s="8">
        <f t="shared" si="1"/>
        <v>3.62897684210526e-6</v>
      </c>
      <c r="S20" s="3">
        <v>0.00608292</v>
      </c>
      <c r="T20" s="3" t="b">
        <v>1</v>
      </c>
      <c r="U20" s="3" t="b">
        <v>1</v>
      </c>
      <c r="V20" s="8">
        <f t="shared" si="2"/>
        <v>22.1954787012295</v>
      </c>
      <c r="W20" s="8">
        <f t="shared" si="3"/>
        <v>7.13304391177897e-5</v>
      </c>
    </row>
    <row r="21" spans="1:23">
      <c r="A21" s="1" t="s">
        <v>223</v>
      </c>
      <c r="B21" s="1" t="s">
        <v>26</v>
      </c>
      <c r="C21" s="1" t="s">
        <v>30</v>
      </c>
      <c r="D21" s="1" t="s">
        <v>26</v>
      </c>
      <c r="E21" s="1" t="s">
        <v>30</v>
      </c>
      <c r="F21" s="1">
        <v>0.078758</v>
      </c>
      <c r="G21" s="1">
        <v>-0.00499772</v>
      </c>
      <c r="H21" s="1">
        <v>16</v>
      </c>
      <c r="I21" s="1">
        <v>20963010</v>
      </c>
      <c r="J21" s="1">
        <v>0.00252636</v>
      </c>
      <c r="K21" s="1">
        <v>311142</v>
      </c>
      <c r="L21" s="1">
        <v>0.0479038</v>
      </c>
      <c r="M21" s="1" t="b">
        <v>1</v>
      </c>
      <c r="N21" s="6">
        <v>2.48674e-6</v>
      </c>
      <c r="O21" s="2">
        <v>20</v>
      </c>
      <c r="P21" s="2">
        <f t="shared" si="0"/>
        <v>0.0357142857142857</v>
      </c>
      <c r="Q21" s="2" t="s">
        <v>28</v>
      </c>
      <c r="R21" s="8">
        <f t="shared" si="1"/>
        <v>3.481436e-6</v>
      </c>
      <c r="S21" s="3">
        <v>0.0167242</v>
      </c>
      <c r="T21" s="3" t="b">
        <v>1</v>
      </c>
      <c r="U21" s="3" t="b">
        <v>1</v>
      </c>
      <c r="V21" s="8">
        <f t="shared" si="2"/>
        <v>22.1767884178109</v>
      </c>
      <c r="W21" s="8">
        <f t="shared" si="3"/>
        <v>7.1270377736607e-5</v>
      </c>
    </row>
    <row r="22" spans="1:23">
      <c r="A22" s="1" t="s">
        <v>224</v>
      </c>
      <c r="B22" s="1" t="s">
        <v>33</v>
      </c>
      <c r="C22" s="1" t="s">
        <v>27</v>
      </c>
      <c r="D22" s="1" t="s">
        <v>33</v>
      </c>
      <c r="E22" s="1" t="s">
        <v>27</v>
      </c>
      <c r="F22" s="1">
        <v>-0.0299201</v>
      </c>
      <c r="G22" s="1">
        <v>-0.00213638</v>
      </c>
      <c r="H22" s="1">
        <v>15</v>
      </c>
      <c r="I22" s="1">
        <v>67464545</v>
      </c>
      <c r="J22" s="1">
        <v>0.00105141</v>
      </c>
      <c r="K22" s="1">
        <v>311142</v>
      </c>
      <c r="L22" s="1">
        <v>0.0421629</v>
      </c>
      <c r="M22" s="1" t="b">
        <v>1</v>
      </c>
      <c r="N22" s="6">
        <v>2.97242e-6</v>
      </c>
      <c r="O22" s="2">
        <v>21</v>
      </c>
      <c r="P22" s="2">
        <f t="shared" si="0"/>
        <v>0.0375</v>
      </c>
      <c r="Q22" s="2" t="s">
        <v>28</v>
      </c>
      <c r="R22" s="8">
        <f t="shared" si="1"/>
        <v>3.96322666666667e-6</v>
      </c>
      <c r="S22" s="3">
        <v>0.00640315</v>
      </c>
      <c r="T22" s="3" t="b">
        <v>1</v>
      </c>
      <c r="U22" s="3" t="b">
        <v>1</v>
      </c>
      <c r="V22" s="8">
        <f t="shared" si="2"/>
        <v>21.8342726924919</v>
      </c>
      <c r="W22" s="8">
        <f t="shared" si="3"/>
        <v>7.01696993274519e-5</v>
      </c>
    </row>
    <row r="23" spans="1:23">
      <c r="A23" s="1" t="s">
        <v>225</v>
      </c>
      <c r="B23" s="1" t="s">
        <v>26</v>
      </c>
      <c r="C23" s="1" t="s">
        <v>30</v>
      </c>
      <c r="D23" s="1" t="s">
        <v>26</v>
      </c>
      <c r="E23" s="1" t="s">
        <v>30</v>
      </c>
      <c r="F23" s="1">
        <v>-0.0273047</v>
      </c>
      <c r="G23" s="1">
        <v>-0.00017561</v>
      </c>
      <c r="H23" s="1">
        <v>13</v>
      </c>
      <c r="I23" s="1">
        <v>41007470</v>
      </c>
      <c r="J23" s="1">
        <v>0.000881983</v>
      </c>
      <c r="K23" s="1">
        <v>311142</v>
      </c>
      <c r="L23" s="1">
        <v>0.842178</v>
      </c>
      <c r="M23" s="1" t="b">
        <v>1</v>
      </c>
      <c r="N23" s="6">
        <v>2.97584e-6</v>
      </c>
      <c r="O23" s="2">
        <v>22</v>
      </c>
      <c r="P23" s="2">
        <f t="shared" si="0"/>
        <v>0.0392857142857143</v>
      </c>
      <c r="Q23" s="2" t="s">
        <v>28</v>
      </c>
      <c r="R23" s="8">
        <f t="shared" si="1"/>
        <v>3.78743272727273e-6</v>
      </c>
      <c r="S23" s="3">
        <v>0.00584373</v>
      </c>
      <c r="T23" s="3" t="b">
        <v>1</v>
      </c>
      <c r="U23" s="3" t="b">
        <v>1</v>
      </c>
      <c r="V23" s="8">
        <f t="shared" si="2"/>
        <v>21.8320508796624</v>
      </c>
      <c r="W23" s="8">
        <f t="shared" si="3"/>
        <v>7.01625594972509e-5</v>
      </c>
    </row>
    <row r="24" spans="1:23">
      <c r="A24" s="1" t="s">
        <v>226</v>
      </c>
      <c r="B24" s="1" t="s">
        <v>27</v>
      </c>
      <c r="C24" s="1" t="s">
        <v>33</v>
      </c>
      <c r="D24" s="1" t="s">
        <v>27</v>
      </c>
      <c r="E24" s="1" t="s">
        <v>33</v>
      </c>
      <c r="F24" s="1">
        <v>-0.078311</v>
      </c>
      <c r="G24" s="1">
        <v>0.00824461</v>
      </c>
      <c r="H24" s="1">
        <v>16</v>
      </c>
      <c r="I24" s="1">
        <v>7405484</v>
      </c>
      <c r="J24" s="1">
        <v>0.00346904</v>
      </c>
      <c r="K24" s="1">
        <v>311142</v>
      </c>
      <c r="L24" s="1">
        <v>0.0174727</v>
      </c>
      <c r="M24" s="1" t="b">
        <v>1</v>
      </c>
      <c r="N24" s="6">
        <v>3.18654e-6</v>
      </c>
      <c r="O24" s="2">
        <v>23</v>
      </c>
      <c r="P24" s="2">
        <f t="shared" si="0"/>
        <v>0.0410714285714286</v>
      </c>
      <c r="Q24" s="2" t="s">
        <v>28</v>
      </c>
      <c r="R24" s="8">
        <f t="shared" si="1"/>
        <v>3.87926608695652e-6</v>
      </c>
      <c r="S24" s="3">
        <v>0.0168107</v>
      </c>
      <c r="T24" s="3" t="b">
        <v>1</v>
      </c>
      <c r="U24" s="3" t="b">
        <v>1</v>
      </c>
      <c r="V24" s="8">
        <f t="shared" si="2"/>
        <v>21.7007100241561</v>
      </c>
      <c r="W24" s="8">
        <f t="shared" si="3"/>
        <v>6.97404934272175e-5</v>
      </c>
    </row>
    <row r="25" spans="1:23">
      <c r="A25" s="1" t="s">
        <v>227</v>
      </c>
      <c r="B25" s="1" t="s">
        <v>33</v>
      </c>
      <c r="C25" s="1" t="s">
        <v>27</v>
      </c>
      <c r="D25" s="1" t="s">
        <v>33</v>
      </c>
      <c r="E25" s="1" t="s">
        <v>27</v>
      </c>
      <c r="F25" s="1">
        <v>-0.035155</v>
      </c>
      <c r="G25" s="1">
        <v>0.00130382</v>
      </c>
      <c r="H25" s="1">
        <v>6</v>
      </c>
      <c r="I25" s="1">
        <v>81030744</v>
      </c>
      <c r="J25" s="1">
        <v>0.00115802</v>
      </c>
      <c r="K25" s="1">
        <v>311142</v>
      </c>
      <c r="L25" s="1">
        <v>0.260206</v>
      </c>
      <c r="M25" s="1" t="b">
        <v>1</v>
      </c>
      <c r="N25" s="6">
        <v>3.44477e-6</v>
      </c>
      <c r="O25" s="2">
        <v>24</v>
      </c>
      <c r="P25" s="2">
        <f t="shared" si="0"/>
        <v>0.0428571428571429</v>
      </c>
      <c r="Q25" s="2" t="s">
        <v>28</v>
      </c>
      <c r="R25" s="8">
        <f t="shared" si="1"/>
        <v>4.01889833333333e-6</v>
      </c>
      <c r="S25" s="3">
        <v>0.00757269</v>
      </c>
      <c r="T25" s="3" t="b">
        <v>1</v>
      </c>
      <c r="U25" s="3" t="b">
        <v>1</v>
      </c>
      <c r="V25" s="8">
        <f t="shared" si="2"/>
        <v>21.5513185978947</v>
      </c>
      <c r="W25" s="8">
        <f t="shared" si="3"/>
        <v>6.92604211083465e-5</v>
      </c>
    </row>
    <row r="26" spans="1:23">
      <c r="A26" s="1" t="s">
        <v>228</v>
      </c>
      <c r="B26" s="1" t="s">
        <v>26</v>
      </c>
      <c r="C26" s="1" t="s">
        <v>30</v>
      </c>
      <c r="D26" s="1" t="s">
        <v>26</v>
      </c>
      <c r="E26" s="1" t="s">
        <v>30</v>
      </c>
      <c r="F26" s="1">
        <v>0.11186</v>
      </c>
      <c r="G26" s="1">
        <v>0.00557566</v>
      </c>
      <c r="H26" s="1">
        <v>1</v>
      </c>
      <c r="I26" s="1">
        <v>4419975</v>
      </c>
      <c r="J26" s="1">
        <v>0.00414255</v>
      </c>
      <c r="K26" s="1">
        <v>311142</v>
      </c>
      <c r="L26" s="1">
        <v>0.178321</v>
      </c>
      <c r="M26" s="1" t="b">
        <v>1</v>
      </c>
      <c r="N26" s="6">
        <v>3.68638e-6</v>
      </c>
      <c r="O26" s="2">
        <v>25</v>
      </c>
      <c r="P26" s="2">
        <f t="shared" si="0"/>
        <v>0.0446428571428572</v>
      </c>
      <c r="Q26" s="2" t="s">
        <v>28</v>
      </c>
      <c r="R26" s="8">
        <f t="shared" si="1"/>
        <v>4.1287456e-6</v>
      </c>
      <c r="S26" s="3">
        <v>0.0241686</v>
      </c>
      <c r="T26" s="3" t="b">
        <v>1</v>
      </c>
      <c r="U26" s="3" t="b">
        <v>1</v>
      </c>
      <c r="V26" s="8">
        <f t="shared" si="2"/>
        <v>21.421340372344</v>
      </c>
      <c r="W26" s="8">
        <f t="shared" si="3"/>
        <v>6.88427331209725e-5</v>
      </c>
    </row>
    <row r="27" spans="1:23">
      <c r="A27" s="1" t="s">
        <v>229</v>
      </c>
      <c r="B27" s="1" t="s">
        <v>33</v>
      </c>
      <c r="C27" s="1" t="s">
        <v>30</v>
      </c>
      <c r="D27" s="1" t="s">
        <v>33</v>
      </c>
      <c r="E27" s="1" t="s">
        <v>30</v>
      </c>
      <c r="F27" s="1">
        <v>0.0766622</v>
      </c>
      <c r="G27" s="1">
        <v>-0.000990803</v>
      </c>
      <c r="H27" s="1">
        <v>18</v>
      </c>
      <c r="I27" s="1">
        <v>53407090</v>
      </c>
      <c r="J27" s="1">
        <v>0.00312459</v>
      </c>
      <c r="K27" s="1">
        <v>311142</v>
      </c>
      <c r="L27" s="1">
        <v>0.75117</v>
      </c>
      <c r="M27" s="1" t="b">
        <v>1</v>
      </c>
      <c r="N27" s="6">
        <v>3.80163e-6</v>
      </c>
      <c r="O27" s="2">
        <v>26</v>
      </c>
      <c r="P27" s="2">
        <f t="shared" si="0"/>
        <v>0.0464285714285714</v>
      </c>
      <c r="Q27" s="2" t="s">
        <v>28</v>
      </c>
      <c r="R27" s="8">
        <f t="shared" si="1"/>
        <v>4.09406307692308e-6</v>
      </c>
      <c r="S27" s="3">
        <v>0.0165866</v>
      </c>
      <c r="T27" s="3" t="b">
        <v>1</v>
      </c>
      <c r="U27" s="3" t="b">
        <v>1</v>
      </c>
      <c r="V27" s="8">
        <f t="shared" si="2"/>
        <v>21.3622903496803</v>
      </c>
      <c r="W27" s="8">
        <f t="shared" si="3"/>
        <v>6.86529744133146e-5</v>
      </c>
    </row>
    <row r="28" spans="1:23">
      <c r="A28" s="1" t="s">
        <v>231</v>
      </c>
      <c r="B28" s="1" t="s">
        <v>27</v>
      </c>
      <c r="C28" s="1" t="s">
        <v>30</v>
      </c>
      <c r="D28" s="1" t="s">
        <v>27</v>
      </c>
      <c r="E28" s="1" t="s">
        <v>30</v>
      </c>
      <c r="F28" s="1">
        <v>-0.0407192</v>
      </c>
      <c r="G28" s="4">
        <v>1.77564e-5</v>
      </c>
      <c r="H28" s="1">
        <v>20</v>
      </c>
      <c r="I28" s="1">
        <v>62384309</v>
      </c>
      <c r="J28" s="1">
        <v>0.00112489</v>
      </c>
      <c r="K28" s="1">
        <v>311142</v>
      </c>
      <c r="L28" s="1">
        <v>0.987406</v>
      </c>
      <c r="M28" s="1" t="b">
        <v>1</v>
      </c>
      <c r="N28" s="6">
        <v>4.07934e-6</v>
      </c>
      <c r="O28" s="2">
        <v>27</v>
      </c>
      <c r="P28" s="2">
        <f t="shared" si="0"/>
        <v>0.0482142857142857</v>
      </c>
      <c r="Q28" s="2" t="s">
        <v>28</v>
      </c>
      <c r="R28" s="8">
        <f t="shared" si="1"/>
        <v>4.23042666666667e-6</v>
      </c>
      <c r="S28" s="3">
        <v>0.00883799</v>
      </c>
      <c r="T28" s="3" t="b">
        <v>1</v>
      </c>
      <c r="U28" s="3" t="b">
        <v>1</v>
      </c>
      <c r="V28" s="8">
        <f t="shared" si="2"/>
        <v>21.227138923634</v>
      </c>
      <c r="W28" s="8">
        <f t="shared" si="3"/>
        <v>6.82186616934554e-5</v>
      </c>
    </row>
    <row r="29" spans="1:23">
      <c r="A29" s="1" t="s">
        <v>230</v>
      </c>
      <c r="B29" s="1" t="s">
        <v>33</v>
      </c>
      <c r="C29" s="1" t="s">
        <v>27</v>
      </c>
      <c r="D29" s="1" t="s">
        <v>33</v>
      </c>
      <c r="E29" s="1" t="s">
        <v>27</v>
      </c>
      <c r="F29" s="1">
        <v>0.0279442</v>
      </c>
      <c r="G29" s="1">
        <v>-0.000101278</v>
      </c>
      <c r="H29" s="1">
        <v>17</v>
      </c>
      <c r="I29" s="1">
        <v>81049906</v>
      </c>
      <c r="J29" s="1">
        <v>0.000971488</v>
      </c>
      <c r="K29" s="1">
        <v>311142</v>
      </c>
      <c r="L29" s="1">
        <v>0.91697</v>
      </c>
      <c r="M29" s="1" t="b">
        <v>1</v>
      </c>
      <c r="N29" s="6">
        <v>4.60511e-6</v>
      </c>
      <c r="O29" s="2">
        <v>28</v>
      </c>
      <c r="P29" s="2">
        <f t="shared" si="0"/>
        <v>0.05</v>
      </c>
      <c r="Q29" s="2" t="s">
        <v>28</v>
      </c>
      <c r="R29" s="8">
        <f t="shared" si="1"/>
        <v>4.60511e-6</v>
      </c>
      <c r="S29" s="3">
        <v>0.00609867</v>
      </c>
      <c r="T29" s="3" t="b">
        <v>1</v>
      </c>
      <c r="U29" s="3" t="b">
        <v>1</v>
      </c>
      <c r="V29" s="8">
        <f t="shared" si="2"/>
        <v>20.9948653369293</v>
      </c>
      <c r="W29" s="8">
        <f t="shared" si="3"/>
        <v>6.74722434331092e-5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Y71"/>
  <sheetViews>
    <sheetView topLeftCell="G1" workbookViewId="0">
      <selection activeCell="R1" sqref="R$1:Y$1048576"/>
    </sheetView>
  </sheetViews>
  <sheetFormatPr defaultColWidth="8.61261261261261" defaultRowHeight="14.1"/>
  <cols>
    <col min="1" max="5" width="8.61261261261261" style="1"/>
    <col min="6" max="6" width="13.8918918918919" style="1"/>
    <col min="7" max="7" width="15.1261261261261" style="1"/>
    <col min="8" max="8" width="8.61261261261261" style="1"/>
    <col min="9" max="9" width="11.5045045045045" style="1"/>
    <col min="10" max="11" width="12.7387387387387" style="1"/>
    <col min="12" max="12" width="8.61261261261261" style="1"/>
    <col min="13" max="13" width="12.7387387387387" style="1"/>
    <col min="14" max="14" width="8.61261261261261" style="1"/>
    <col min="15" max="15" width="9.56756756756757" style="2"/>
    <col min="16" max="16" width="8.61261261261261" style="2"/>
    <col min="17" max="17" width="13.8918918918919" style="2"/>
    <col min="18" max="18" width="8.61261261261261" style="3"/>
    <col min="19" max="19" width="13.8918918918919" style="3"/>
    <col min="20" max="20" width="8.61261261261261" style="3"/>
    <col min="21" max="21" width="11.5045045045045" style="3"/>
    <col min="22" max="23" width="8.61261261261261" style="3"/>
    <col min="24" max="25" width="13.8918918918919" style="3"/>
    <col min="26" max="16384" width="8.61261261261261" style="1"/>
  </cols>
  <sheetData>
    <row r="1" spans="1: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2" t="s">
        <v>14</v>
      </c>
      <c r="P1" s="5" t="s">
        <v>15</v>
      </c>
      <c r="Q1" s="5" t="s">
        <v>16</v>
      </c>
      <c r="R1" s="17" t="s">
        <v>17</v>
      </c>
      <c r="S1" s="7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8" t="s">
        <v>23</v>
      </c>
      <c r="Y1" s="8" t="s">
        <v>24</v>
      </c>
    </row>
    <row r="2" spans="1:25">
      <c r="A2" s="1" t="s">
        <v>25</v>
      </c>
      <c r="B2" s="1" t="s">
        <v>26</v>
      </c>
      <c r="C2" s="1" t="s">
        <v>27</v>
      </c>
      <c r="D2" s="1" t="s">
        <v>26</v>
      </c>
      <c r="E2" s="1" t="s">
        <v>27</v>
      </c>
      <c r="F2" s="1">
        <v>0.0212683</v>
      </c>
      <c r="G2" s="1">
        <v>0.0429954</v>
      </c>
      <c r="H2" s="1">
        <v>9</v>
      </c>
      <c r="I2" s="1">
        <v>133597897</v>
      </c>
      <c r="J2" s="1">
        <v>0.00764751</v>
      </c>
      <c r="K2" s="1">
        <v>0.0161198</v>
      </c>
      <c r="L2" s="1" t="b">
        <v>1</v>
      </c>
      <c r="M2" s="1">
        <v>0.00209903</v>
      </c>
      <c r="N2" s="1">
        <v>9</v>
      </c>
      <c r="O2" s="6">
        <v>3.99945e-24</v>
      </c>
      <c r="P2" s="2">
        <v>1</v>
      </c>
      <c r="Q2" s="2">
        <f t="shared" ref="Q2:Q65" si="0">P2/70*0.05</f>
        <v>0.000714285714285714</v>
      </c>
      <c r="R2" s="3" t="s">
        <v>28</v>
      </c>
      <c r="S2" s="8">
        <f t="shared" ref="S2:S65" si="1">O2*70/P2</f>
        <v>2.799615e-22</v>
      </c>
      <c r="T2" s="3">
        <v>337030</v>
      </c>
      <c r="U2" s="3">
        <v>136463019</v>
      </c>
      <c r="V2" s="3" t="b">
        <v>1</v>
      </c>
      <c r="W2" s="3" t="b">
        <v>1</v>
      </c>
      <c r="X2" s="8">
        <f t="shared" ref="X2:X65" si="2">(F2^2)/(M2^2)</f>
        <v>102.666383477889</v>
      </c>
      <c r="Y2" s="7">
        <f t="shared" ref="Y2:Y65" si="3">F2^2/(F2^2+337030*M2^2)</f>
        <v>0.000304528138964466</v>
      </c>
    </row>
    <row r="3" spans="1:25">
      <c r="A3" s="1" t="s">
        <v>31</v>
      </c>
      <c r="B3" s="1" t="s">
        <v>26</v>
      </c>
      <c r="C3" s="1" t="s">
        <v>30</v>
      </c>
      <c r="D3" s="1" t="s">
        <v>26</v>
      </c>
      <c r="E3" s="1" t="s">
        <v>30</v>
      </c>
      <c r="F3" s="1">
        <v>-0.00867869</v>
      </c>
      <c r="G3" s="1">
        <v>-0.014244</v>
      </c>
      <c r="H3" s="1">
        <v>7</v>
      </c>
      <c r="I3" s="1">
        <v>115420155</v>
      </c>
      <c r="J3" s="1">
        <v>0.0152083</v>
      </c>
      <c r="K3" s="1">
        <v>0.00586808</v>
      </c>
      <c r="L3" s="1" t="b">
        <v>1</v>
      </c>
      <c r="M3" s="1">
        <v>0.00132411</v>
      </c>
      <c r="N3" s="1">
        <v>7</v>
      </c>
      <c r="O3" s="6">
        <v>5.59629e-11</v>
      </c>
      <c r="P3" s="2">
        <v>2</v>
      </c>
      <c r="Q3" s="2">
        <f t="shared" si="0"/>
        <v>0.00142857142857143</v>
      </c>
      <c r="R3" s="3" t="s">
        <v>28</v>
      </c>
      <c r="S3" s="8">
        <f t="shared" si="1"/>
        <v>1.9587015e-9</v>
      </c>
      <c r="T3" s="3">
        <v>337030</v>
      </c>
      <c r="U3" s="3">
        <v>115060209</v>
      </c>
      <c r="V3" s="3" t="b">
        <v>1</v>
      </c>
      <c r="W3" s="3" t="b">
        <v>1</v>
      </c>
      <c r="X3" s="8">
        <f t="shared" si="2"/>
        <v>42.9595991754827</v>
      </c>
      <c r="Y3" s="7">
        <f t="shared" si="3"/>
        <v>0.000127448963057041</v>
      </c>
    </row>
    <row r="4" spans="1:25">
      <c r="A4" s="1" t="s">
        <v>32</v>
      </c>
      <c r="B4" s="1" t="s">
        <v>27</v>
      </c>
      <c r="C4" s="1" t="s">
        <v>33</v>
      </c>
      <c r="D4" s="1" t="s">
        <v>27</v>
      </c>
      <c r="E4" s="1" t="s">
        <v>33</v>
      </c>
      <c r="F4" s="1">
        <v>-0.00902835</v>
      </c>
      <c r="G4" s="1">
        <v>0.00188418</v>
      </c>
      <c r="H4" s="1">
        <v>5</v>
      </c>
      <c r="I4" s="1">
        <v>167570002</v>
      </c>
      <c r="J4" s="1">
        <v>0.759039</v>
      </c>
      <c r="K4" s="1">
        <v>0.00614254</v>
      </c>
      <c r="L4" s="1" t="b">
        <v>1</v>
      </c>
      <c r="M4" s="1">
        <v>0.00137761</v>
      </c>
      <c r="N4" s="1">
        <v>5</v>
      </c>
      <c r="O4" s="6">
        <v>5.62341e-11</v>
      </c>
      <c r="P4" s="2">
        <v>3</v>
      </c>
      <c r="Q4" s="2">
        <f t="shared" si="0"/>
        <v>0.00214285714285714</v>
      </c>
      <c r="R4" s="3" t="s">
        <v>28</v>
      </c>
      <c r="S4" s="8">
        <f t="shared" si="1"/>
        <v>1.312129e-9</v>
      </c>
      <c r="T4" s="3">
        <v>337030</v>
      </c>
      <c r="U4" s="3">
        <v>166997007</v>
      </c>
      <c r="V4" s="3" t="b">
        <v>1</v>
      </c>
      <c r="W4" s="3" t="b">
        <v>1</v>
      </c>
      <c r="X4" s="8">
        <f t="shared" si="2"/>
        <v>42.9501021007768</v>
      </c>
      <c r="Y4" s="7">
        <f t="shared" si="3"/>
        <v>0.000127420791516397</v>
      </c>
    </row>
    <row r="5" spans="1:25">
      <c r="A5" s="1" t="s">
        <v>35</v>
      </c>
      <c r="B5" s="1" t="s">
        <v>30</v>
      </c>
      <c r="C5" s="1" t="s">
        <v>26</v>
      </c>
      <c r="D5" s="1" t="s">
        <v>30</v>
      </c>
      <c r="E5" s="1" t="s">
        <v>26</v>
      </c>
      <c r="F5" s="1">
        <v>0.00844556</v>
      </c>
      <c r="G5" s="1">
        <v>-0.00503472</v>
      </c>
      <c r="H5" s="1">
        <v>11</v>
      </c>
      <c r="I5" s="1">
        <v>112959839</v>
      </c>
      <c r="J5" s="1">
        <v>0.387199</v>
      </c>
      <c r="K5" s="1">
        <v>0.00582245</v>
      </c>
      <c r="L5" s="1" t="b">
        <v>1</v>
      </c>
      <c r="M5" s="1">
        <v>0.00136319</v>
      </c>
      <c r="N5" s="1">
        <v>11</v>
      </c>
      <c r="O5" s="6">
        <v>5.81956e-10</v>
      </c>
      <c r="P5" s="2">
        <v>4</v>
      </c>
      <c r="Q5" s="2">
        <f t="shared" si="0"/>
        <v>0.00285714285714286</v>
      </c>
      <c r="R5" s="3" t="s">
        <v>28</v>
      </c>
      <c r="S5" s="8">
        <f t="shared" si="1"/>
        <v>1.018423e-8</v>
      </c>
      <c r="T5" s="3">
        <v>337030</v>
      </c>
      <c r="U5" s="3">
        <v>112830562</v>
      </c>
      <c r="V5" s="3" t="b">
        <v>1</v>
      </c>
      <c r="W5" s="3" t="b">
        <v>1</v>
      </c>
      <c r="X5" s="8">
        <f t="shared" si="2"/>
        <v>38.383459945081</v>
      </c>
      <c r="Y5" s="7">
        <f t="shared" si="3"/>
        <v>0.000113874400058178</v>
      </c>
    </row>
    <row r="6" spans="1:25">
      <c r="A6" s="1" t="s">
        <v>36</v>
      </c>
      <c r="B6" s="1" t="s">
        <v>26</v>
      </c>
      <c r="C6" s="1" t="s">
        <v>30</v>
      </c>
      <c r="D6" s="1" t="s">
        <v>26</v>
      </c>
      <c r="E6" s="1" t="s">
        <v>30</v>
      </c>
      <c r="F6" s="1">
        <v>0.00856343</v>
      </c>
      <c r="G6" s="1">
        <v>0.00510444</v>
      </c>
      <c r="H6" s="1">
        <v>8</v>
      </c>
      <c r="I6" s="1">
        <v>9418653</v>
      </c>
      <c r="J6" s="1">
        <v>0.403138</v>
      </c>
      <c r="K6" s="1">
        <v>0.00610558</v>
      </c>
      <c r="L6" s="1" t="b">
        <v>1</v>
      </c>
      <c r="M6" s="1">
        <v>0.00142178</v>
      </c>
      <c r="N6" s="1">
        <v>8</v>
      </c>
      <c r="O6" s="6">
        <v>1.71333e-9</v>
      </c>
      <c r="P6" s="2">
        <v>5</v>
      </c>
      <c r="Q6" s="2">
        <f t="shared" si="0"/>
        <v>0.00357142857142857</v>
      </c>
      <c r="R6" s="3" t="s">
        <v>28</v>
      </c>
      <c r="S6" s="8">
        <f t="shared" si="1"/>
        <v>2.398662e-8</v>
      </c>
      <c r="T6" s="3">
        <v>337030</v>
      </c>
      <c r="U6" s="3">
        <v>9276163</v>
      </c>
      <c r="V6" s="3" t="b">
        <v>1</v>
      </c>
      <c r="W6" s="3" t="b">
        <v>1</v>
      </c>
      <c r="X6" s="8">
        <f t="shared" si="2"/>
        <v>36.2769446609693</v>
      </c>
      <c r="Y6" s="7">
        <f t="shared" si="3"/>
        <v>0.000107625553614564</v>
      </c>
    </row>
    <row r="7" spans="1:25">
      <c r="A7" s="1" t="s">
        <v>39</v>
      </c>
      <c r="B7" s="1" t="s">
        <v>30</v>
      </c>
      <c r="C7" s="1" t="s">
        <v>26</v>
      </c>
      <c r="D7" s="1" t="s">
        <v>30</v>
      </c>
      <c r="E7" s="1" t="s">
        <v>26</v>
      </c>
      <c r="F7" s="1">
        <v>0.00759831</v>
      </c>
      <c r="G7" s="1">
        <v>0.0167958</v>
      </c>
      <c r="H7" s="1">
        <v>7</v>
      </c>
      <c r="I7" s="1">
        <v>117903009</v>
      </c>
      <c r="J7" s="1">
        <v>0.0043399</v>
      </c>
      <c r="K7" s="1">
        <v>0.00588843</v>
      </c>
      <c r="L7" s="1" t="b">
        <v>1</v>
      </c>
      <c r="M7" s="1">
        <v>0.00132692</v>
      </c>
      <c r="N7" s="1">
        <v>7</v>
      </c>
      <c r="O7" s="6">
        <v>1.0274e-8</v>
      </c>
      <c r="P7" s="2">
        <v>6</v>
      </c>
      <c r="Q7" s="2">
        <f t="shared" si="0"/>
        <v>0.00428571428571429</v>
      </c>
      <c r="R7" s="3" t="s">
        <v>28</v>
      </c>
      <c r="S7" s="8">
        <f t="shared" si="1"/>
        <v>1.19863333333333e-7</v>
      </c>
      <c r="T7" s="3">
        <v>337030</v>
      </c>
      <c r="U7" s="3">
        <v>117543063</v>
      </c>
      <c r="V7" s="3" t="b">
        <v>1</v>
      </c>
      <c r="W7" s="3" t="b">
        <v>1</v>
      </c>
      <c r="X7" s="8">
        <f t="shared" si="2"/>
        <v>32.7902355342272</v>
      </c>
      <c r="Y7" s="7">
        <f t="shared" si="3"/>
        <v>9.72822764307916e-5</v>
      </c>
    </row>
    <row r="8" spans="1:25">
      <c r="A8" s="1" t="s">
        <v>40</v>
      </c>
      <c r="B8" s="1" t="s">
        <v>33</v>
      </c>
      <c r="C8" s="1" t="s">
        <v>30</v>
      </c>
      <c r="D8" s="1" t="s">
        <v>33</v>
      </c>
      <c r="E8" s="1" t="s">
        <v>30</v>
      </c>
      <c r="F8" s="1">
        <v>0.00745665</v>
      </c>
      <c r="G8" s="1">
        <v>0.000959243</v>
      </c>
      <c r="H8" s="1">
        <v>5</v>
      </c>
      <c r="I8" s="1">
        <v>166269837</v>
      </c>
      <c r="J8" s="1">
        <v>0.876249</v>
      </c>
      <c r="K8" s="1">
        <v>0.00615982</v>
      </c>
      <c r="L8" s="1" t="b">
        <v>1</v>
      </c>
      <c r="M8" s="1">
        <v>0.00133256</v>
      </c>
      <c r="N8" s="1">
        <v>5</v>
      </c>
      <c r="O8" s="6">
        <v>2.19872e-8</v>
      </c>
      <c r="P8" s="2">
        <v>7</v>
      </c>
      <c r="Q8" s="2">
        <f t="shared" si="0"/>
        <v>0.005</v>
      </c>
      <c r="R8" s="3" t="s">
        <v>28</v>
      </c>
      <c r="S8" s="8">
        <f t="shared" si="1"/>
        <v>2.19872e-7</v>
      </c>
      <c r="T8" s="3">
        <v>337030</v>
      </c>
      <c r="U8" s="3">
        <v>165696842</v>
      </c>
      <c r="V8" s="3" t="b">
        <v>1</v>
      </c>
      <c r="W8" s="3" t="b">
        <v>1</v>
      </c>
      <c r="X8" s="8">
        <f t="shared" si="2"/>
        <v>31.3122280888057</v>
      </c>
      <c r="Y8" s="7">
        <f t="shared" si="3"/>
        <v>9.28977220251751e-5</v>
      </c>
    </row>
    <row r="9" spans="1:25">
      <c r="A9" s="1" t="s">
        <v>41</v>
      </c>
      <c r="B9" s="1" t="s">
        <v>26</v>
      </c>
      <c r="C9" s="1" t="s">
        <v>30</v>
      </c>
      <c r="D9" s="1" t="s">
        <v>26</v>
      </c>
      <c r="E9" s="1" t="s">
        <v>30</v>
      </c>
      <c r="F9" s="1">
        <v>0.00731762</v>
      </c>
      <c r="G9" s="1">
        <v>0.0104815</v>
      </c>
      <c r="H9" s="1">
        <v>20</v>
      </c>
      <c r="I9" s="1">
        <v>63697746</v>
      </c>
      <c r="J9" s="1">
        <v>0.0838012</v>
      </c>
      <c r="K9" s="1">
        <v>0.00606201</v>
      </c>
      <c r="L9" s="1" t="b">
        <v>1</v>
      </c>
      <c r="M9" s="1">
        <v>0.00132558</v>
      </c>
      <c r="N9" s="1">
        <v>20</v>
      </c>
      <c r="O9" s="6">
        <v>3.38673e-8</v>
      </c>
      <c r="P9" s="2">
        <v>8</v>
      </c>
      <c r="Q9" s="2">
        <f t="shared" si="0"/>
        <v>0.00571428571428571</v>
      </c>
      <c r="R9" s="3" t="s">
        <v>28</v>
      </c>
      <c r="S9" s="8">
        <f t="shared" si="1"/>
        <v>2.96338875e-7</v>
      </c>
      <c r="T9" s="3">
        <v>337030</v>
      </c>
      <c r="U9" s="3">
        <v>62329099</v>
      </c>
      <c r="V9" s="3" t="b">
        <v>1</v>
      </c>
      <c r="W9" s="3" t="b">
        <v>1</v>
      </c>
      <c r="X9" s="8">
        <f t="shared" si="2"/>
        <v>30.4738847146622</v>
      </c>
      <c r="Y9" s="7">
        <f t="shared" si="3"/>
        <v>9.04107336094388e-5</v>
      </c>
    </row>
    <row r="10" spans="1:25">
      <c r="A10" s="1" t="s">
        <v>42</v>
      </c>
      <c r="B10" s="1" t="s">
        <v>27</v>
      </c>
      <c r="C10" s="1" t="s">
        <v>26</v>
      </c>
      <c r="D10" s="1" t="s">
        <v>27</v>
      </c>
      <c r="E10" s="1" t="s">
        <v>26</v>
      </c>
      <c r="F10" s="1">
        <v>0.00891326</v>
      </c>
      <c r="G10" s="1">
        <v>0.00710935</v>
      </c>
      <c r="H10" s="1">
        <v>15</v>
      </c>
      <c r="I10" s="1">
        <v>47389187</v>
      </c>
      <c r="J10" s="1">
        <v>0.305675</v>
      </c>
      <c r="K10" s="1">
        <v>0.00694043</v>
      </c>
      <c r="L10" s="1" t="b">
        <v>1</v>
      </c>
      <c r="M10" s="1">
        <v>0.0016219</v>
      </c>
      <c r="N10" s="1">
        <v>15</v>
      </c>
      <c r="O10" s="6">
        <v>3.89753e-8</v>
      </c>
      <c r="P10" s="2">
        <v>9</v>
      </c>
      <c r="Q10" s="2">
        <f t="shared" si="0"/>
        <v>0.00642857142857143</v>
      </c>
      <c r="R10" s="3" t="s">
        <v>28</v>
      </c>
      <c r="S10" s="8">
        <f t="shared" si="1"/>
        <v>3.03141222222222e-7</v>
      </c>
      <c r="T10" s="3">
        <v>337030</v>
      </c>
      <c r="U10" s="3">
        <v>47681384</v>
      </c>
      <c r="V10" s="3" t="b">
        <v>1</v>
      </c>
      <c r="W10" s="3" t="b">
        <v>1</v>
      </c>
      <c r="X10" s="8">
        <f t="shared" si="2"/>
        <v>30.2012558565818</v>
      </c>
      <c r="Y10" s="7">
        <f t="shared" si="3"/>
        <v>8.96019635188449e-5</v>
      </c>
    </row>
    <row r="11" spans="1:25">
      <c r="A11" s="1" t="s">
        <v>43</v>
      </c>
      <c r="B11" s="1" t="s">
        <v>27</v>
      </c>
      <c r="C11" s="1" t="s">
        <v>26</v>
      </c>
      <c r="D11" s="1" t="s">
        <v>27</v>
      </c>
      <c r="E11" s="1" t="s">
        <v>26</v>
      </c>
      <c r="F11" s="1">
        <v>0.0100866</v>
      </c>
      <c r="G11" s="1">
        <v>0.00747144</v>
      </c>
      <c r="H11" s="1">
        <v>3</v>
      </c>
      <c r="I11" s="1">
        <v>130996904</v>
      </c>
      <c r="J11" s="1">
        <v>0.280325</v>
      </c>
      <c r="K11" s="1">
        <v>0.00692063</v>
      </c>
      <c r="L11" s="1" t="b">
        <v>1</v>
      </c>
      <c r="M11" s="1">
        <v>0.00183756</v>
      </c>
      <c r="N11" s="1">
        <v>3</v>
      </c>
      <c r="O11" s="6">
        <v>4.04138e-8</v>
      </c>
      <c r="P11" s="2">
        <v>10</v>
      </c>
      <c r="Q11" s="2">
        <f t="shared" si="0"/>
        <v>0.00714285714285714</v>
      </c>
      <c r="R11" s="3" t="s">
        <v>28</v>
      </c>
      <c r="S11" s="8">
        <f t="shared" si="1"/>
        <v>2.828966e-7</v>
      </c>
      <c r="T11" s="3">
        <v>337030</v>
      </c>
      <c r="U11" s="3">
        <v>130715748</v>
      </c>
      <c r="V11" s="3" t="b">
        <v>1</v>
      </c>
      <c r="W11" s="3" t="b">
        <v>1</v>
      </c>
      <c r="X11" s="8">
        <f t="shared" si="2"/>
        <v>30.1305139667955</v>
      </c>
      <c r="Y11" s="7">
        <f t="shared" si="3"/>
        <v>8.93921031860128e-5</v>
      </c>
    </row>
    <row r="12" spans="1:25">
      <c r="A12" s="1" t="s">
        <v>44</v>
      </c>
      <c r="B12" s="1" t="s">
        <v>27</v>
      </c>
      <c r="C12" s="1" t="s">
        <v>33</v>
      </c>
      <c r="D12" s="1" t="s">
        <v>27</v>
      </c>
      <c r="E12" s="1" t="s">
        <v>33</v>
      </c>
      <c r="F12" s="1">
        <v>-0.00719038</v>
      </c>
      <c r="G12" s="1">
        <v>-0.0159033</v>
      </c>
      <c r="H12" s="1">
        <v>10</v>
      </c>
      <c r="I12" s="1">
        <v>61799851</v>
      </c>
      <c r="J12" s="1">
        <v>0.00632907</v>
      </c>
      <c r="K12" s="1">
        <v>0.00582492</v>
      </c>
      <c r="L12" s="1" t="b">
        <v>1</v>
      </c>
      <c r="M12" s="1">
        <v>0.00131947</v>
      </c>
      <c r="N12" s="1">
        <v>10</v>
      </c>
      <c r="O12" s="6">
        <v>5.05673e-8</v>
      </c>
      <c r="P12" s="2">
        <v>11</v>
      </c>
      <c r="Q12" s="2">
        <f t="shared" si="0"/>
        <v>0.00785714285714286</v>
      </c>
      <c r="R12" s="3" t="s">
        <v>28</v>
      </c>
      <c r="S12" s="8">
        <f t="shared" si="1"/>
        <v>3.21791909090909e-7</v>
      </c>
      <c r="T12" s="3">
        <v>337030</v>
      </c>
      <c r="U12" s="3">
        <v>63559609</v>
      </c>
      <c r="V12" s="3" t="b">
        <v>1</v>
      </c>
      <c r="W12" s="3" t="b">
        <v>1</v>
      </c>
      <c r="X12" s="8">
        <f t="shared" si="2"/>
        <v>29.6964574643878</v>
      </c>
      <c r="Y12" s="7">
        <f t="shared" si="3"/>
        <v>8.81044449291948e-5</v>
      </c>
    </row>
    <row r="13" spans="1:25">
      <c r="A13" s="1" t="s">
        <v>45</v>
      </c>
      <c r="B13" s="1" t="s">
        <v>30</v>
      </c>
      <c r="C13" s="1" t="s">
        <v>26</v>
      </c>
      <c r="D13" s="1" t="s">
        <v>30</v>
      </c>
      <c r="E13" s="1" t="s">
        <v>26</v>
      </c>
      <c r="F13" s="1">
        <v>0.00758072</v>
      </c>
      <c r="G13" s="1">
        <v>0.000625772</v>
      </c>
      <c r="H13" s="1">
        <v>2</v>
      </c>
      <c r="I13" s="1">
        <v>145588717</v>
      </c>
      <c r="J13" s="1">
        <v>0.921352</v>
      </c>
      <c r="K13" s="1">
        <v>0.00633817</v>
      </c>
      <c r="L13" s="1" t="b">
        <v>1</v>
      </c>
      <c r="M13" s="1">
        <v>0.00139988</v>
      </c>
      <c r="N13" s="1">
        <v>2</v>
      </c>
      <c r="O13" s="6">
        <v>6.12435e-8</v>
      </c>
      <c r="P13" s="2">
        <v>12</v>
      </c>
      <c r="Q13" s="2">
        <f t="shared" si="0"/>
        <v>0.00857142857142857</v>
      </c>
      <c r="R13" s="3" t="s">
        <v>28</v>
      </c>
      <c r="S13" s="8">
        <f t="shared" si="1"/>
        <v>3.5725375e-7</v>
      </c>
      <c r="T13" s="3">
        <v>337030</v>
      </c>
      <c r="U13" s="3">
        <v>146346285</v>
      </c>
      <c r="V13" s="3" t="b">
        <v>1</v>
      </c>
      <c r="W13" s="3" t="b">
        <v>1</v>
      </c>
      <c r="X13" s="8">
        <f t="shared" si="2"/>
        <v>29.3250859821473</v>
      </c>
      <c r="Y13" s="7">
        <f t="shared" si="3"/>
        <v>8.70027434329747e-5</v>
      </c>
    </row>
    <row r="14" spans="1:25">
      <c r="A14" s="1" t="s">
        <v>46</v>
      </c>
      <c r="B14" s="1" t="s">
        <v>30</v>
      </c>
      <c r="C14" s="1" t="s">
        <v>26</v>
      </c>
      <c r="D14" s="1" t="s">
        <v>30</v>
      </c>
      <c r="E14" s="1" t="s">
        <v>26</v>
      </c>
      <c r="F14" s="1">
        <v>0.0249274</v>
      </c>
      <c r="G14" s="1">
        <v>0.0403317</v>
      </c>
      <c r="H14" s="1">
        <v>4</v>
      </c>
      <c r="I14" s="1">
        <v>32299134</v>
      </c>
      <c r="J14" s="1">
        <v>0.22258</v>
      </c>
      <c r="K14" s="1">
        <v>0.033067</v>
      </c>
      <c r="L14" s="1" t="b">
        <v>1</v>
      </c>
      <c r="M14" s="1">
        <v>0.00467251</v>
      </c>
      <c r="N14" s="1">
        <v>4</v>
      </c>
      <c r="O14" s="6">
        <v>9.56599e-8</v>
      </c>
      <c r="P14" s="2">
        <v>13</v>
      </c>
      <c r="Q14" s="2">
        <f t="shared" si="0"/>
        <v>0.00928571428571429</v>
      </c>
      <c r="R14" s="3" t="s">
        <v>28</v>
      </c>
      <c r="S14" s="8">
        <f t="shared" si="1"/>
        <v>5.15091769230769e-7</v>
      </c>
      <c r="T14" s="3">
        <v>337030</v>
      </c>
      <c r="U14" s="3">
        <v>32300756</v>
      </c>
      <c r="V14" s="3" t="b">
        <v>1</v>
      </c>
      <c r="W14" s="3" t="b">
        <v>1</v>
      </c>
      <c r="X14" s="8">
        <f t="shared" si="2"/>
        <v>28.4612182974127</v>
      </c>
      <c r="Y14" s="7">
        <f t="shared" si="3"/>
        <v>8.44400054356734e-5</v>
      </c>
    </row>
    <row r="15" spans="1:25">
      <c r="A15" s="1" t="s">
        <v>47</v>
      </c>
      <c r="B15" s="1" t="s">
        <v>26</v>
      </c>
      <c r="C15" s="1" t="s">
        <v>30</v>
      </c>
      <c r="D15" s="1" t="s">
        <v>26</v>
      </c>
      <c r="E15" s="1" t="s">
        <v>30</v>
      </c>
      <c r="F15" s="1">
        <v>0.00792322</v>
      </c>
      <c r="G15" s="1">
        <v>0.0173794</v>
      </c>
      <c r="H15" s="1">
        <v>2</v>
      </c>
      <c r="I15" s="1">
        <v>44885314</v>
      </c>
      <c r="J15" s="1">
        <v>0.00519613</v>
      </c>
      <c r="K15" s="1">
        <v>0.00621889</v>
      </c>
      <c r="L15" s="1" t="b">
        <v>1</v>
      </c>
      <c r="M15" s="1">
        <v>0.00148768</v>
      </c>
      <c r="N15" s="1">
        <v>2</v>
      </c>
      <c r="O15" s="6">
        <v>1.00517e-7</v>
      </c>
      <c r="P15" s="2">
        <v>14</v>
      </c>
      <c r="Q15" s="2">
        <f t="shared" si="0"/>
        <v>0.01</v>
      </c>
      <c r="R15" s="3" t="s">
        <v>28</v>
      </c>
      <c r="S15" s="8">
        <f t="shared" si="1"/>
        <v>5.02585e-7</v>
      </c>
      <c r="T15" s="3">
        <v>337030</v>
      </c>
      <c r="U15" s="3">
        <v>45112453</v>
      </c>
      <c r="V15" s="3" t="b">
        <v>1</v>
      </c>
      <c r="W15" s="3" t="b">
        <v>1</v>
      </c>
      <c r="X15" s="8">
        <f t="shared" si="2"/>
        <v>28.3651040400682</v>
      </c>
      <c r="Y15" s="7">
        <f t="shared" si="3"/>
        <v>8.4154873389102e-5</v>
      </c>
    </row>
    <row r="16" spans="1:25">
      <c r="A16" s="1" t="s">
        <v>48</v>
      </c>
      <c r="B16" s="1" t="s">
        <v>27</v>
      </c>
      <c r="C16" s="1" t="s">
        <v>33</v>
      </c>
      <c r="D16" s="1" t="s">
        <v>27</v>
      </c>
      <c r="E16" s="1" t="s">
        <v>33</v>
      </c>
      <c r="F16" s="1">
        <v>-0.00724731</v>
      </c>
      <c r="G16" s="1">
        <v>-0.0097618</v>
      </c>
      <c r="H16" s="1">
        <v>4</v>
      </c>
      <c r="I16" s="1">
        <v>147025452</v>
      </c>
      <c r="J16" s="1">
        <v>0.0974249</v>
      </c>
      <c r="K16" s="1">
        <v>0.00588957</v>
      </c>
      <c r="L16" s="1" t="b">
        <v>1</v>
      </c>
      <c r="M16" s="1">
        <v>0.00136106</v>
      </c>
      <c r="N16" s="1">
        <v>4</v>
      </c>
      <c r="O16" s="6">
        <v>1.01163e-7</v>
      </c>
      <c r="P16" s="2">
        <v>15</v>
      </c>
      <c r="Q16" s="2">
        <f t="shared" si="0"/>
        <v>0.0107142857142857</v>
      </c>
      <c r="R16" s="3" t="s">
        <v>28</v>
      </c>
      <c r="S16" s="8">
        <f t="shared" si="1"/>
        <v>4.72094e-7</v>
      </c>
      <c r="T16" s="3">
        <v>337030</v>
      </c>
      <c r="U16" s="3">
        <v>147946604</v>
      </c>
      <c r="V16" s="3" t="b">
        <v>1</v>
      </c>
      <c r="W16" s="3" t="b">
        <v>1</v>
      </c>
      <c r="X16" s="8">
        <f t="shared" si="2"/>
        <v>28.3530076702777</v>
      </c>
      <c r="Y16" s="7">
        <f t="shared" si="3"/>
        <v>8.41189883510541e-5</v>
      </c>
    </row>
    <row r="17" spans="1:25">
      <c r="A17" s="1" t="s">
        <v>49</v>
      </c>
      <c r="B17" s="1" t="s">
        <v>26</v>
      </c>
      <c r="C17" s="1" t="s">
        <v>30</v>
      </c>
      <c r="D17" s="1" t="s">
        <v>26</v>
      </c>
      <c r="E17" s="1" t="s">
        <v>30</v>
      </c>
      <c r="F17" s="1">
        <v>0.00714389</v>
      </c>
      <c r="G17" s="1">
        <v>0.00175968</v>
      </c>
      <c r="H17" s="1">
        <v>10</v>
      </c>
      <c r="I17" s="1">
        <v>103090875</v>
      </c>
      <c r="J17" s="1">
        <v>0.766763</v>
      </c>
      <c r="K17" s="1">
        <v>0.00593262</v>
      </c>
      <c r="L17" s="1" t="b">
        <v>1</v>
      </c>
      <c r="M17" s="1">
        <v>0.00134324</v>
      </c>
      <c r="N17" s="1">
        <v>10</v>
      </c>
      <c r="O17" s="6">
        <v>1.04761e-7</v>
      </c>
      <c r="P17" s="2">
        <v>16</v>
      </c>
      <c r="Q17" s="2">
        <f t="shared" si="0"/>
        <v>0.0114285714285714</v>
      </c>
      <c r="R17" s="3" t="s">
        <v>28</v>
      </c>
      <c r="S17" s="8">
        <f t="shared" si="1"/>
        <v>4.58329375e-7</v>
      </c>
      <c r="T17" s="3">
        <v>337030</v>
      </c>
      <c r="U17" s="3">
        <v>104850632</v>
      </c>
      <c r="V17" s="3" t="b">
        <v>1</v>
      </c>
      <c r="W17" s="3" t="b">
        <v>1</v>
      </c>
      <c r="X17" s="8">
        <f t="shared" si="2"/>
        <v>28.2853974383355</v>
      </c>
      <c r="Y17" s="7">
        <f t="shared" si="3"/>
        <v>8.39184160833879e-5</v>
      </c>
    </row>
    <row r="18" spans="1:25">
      <c r="A18" s="1" t="s">
        <v>50</v>
      </c>
      <c r="B18" s="1" t="s">
        <v>27</v>
      </c>
      <c r="C18" s="1" t="s">
        <v>33</v>
      </c>
      <c r="D18" s="1" t="s">
        <v>27</v>
      </c>
      <c r="E18" s="1" t="s">
        <v>33</v>
      </c>
      <c r="F18" s="1">
        <v>-0.00784631</v>
      </c>
      <c r="G18" s="1">
        <v>0.000549771</v>
      </c>
      <c r="H18" s="1">
        <v>11</v>
      </c>
      <c r="I18" s="1">
        <v>17043742</v>
      </c>
      <c r="J18" s="1">
        <v>0.931371</v>
      </c>
      <c r="K18" s="1">
        <v>0.00638381</v>
      </c>
      <c r="L18" s="1" t="b">
        <v>1</v>
      </c>
      <c r="M18" s="1">
        <v>0.0014891</v>
      </c>
      <c r="N18" s="1">
        <v>11</v>
      </c>
      <c r="O18" s="6">
        <v>1.37142e-7</v>
      </c>
      <c r="P18" s="2">
        <v>17</v>
      </c>
      <c r="Q18" s="2">
        <f t="shared" si="0"/>
        <v>0.0121428571428571</v>
      </c>
      <c r="R18" s="3" t="s">
        <v>28</v>
      </c>
      <c r="S18" s="8">
        <f t="shared" si="1"/>
        <v>5.64702352941176e-7</v>
      </c>
      <c r="T18" s="3">
        <v>337030</v>
      </c>
      <c r="U18" s="3">
        <v>17065289</v>
      </c>
      <c r="V18" s="3" t="b">
        <v>1</v>
      </c>
      <c r="W18" s="3" t="b">
        <v>1</v>
      </c>
      <c r="X18" s="8">
        <f t="shared" si="2"/>
        <v>27.7640743094896</v>
      </c>
      <c r="Y18" s="7">
        <f t="shared" si="3"/>
        <v>8.23718580871159e-5</v>
      </c>
    </row>
    <row r="19" spans="1:25">
      <c r="A19" s="1" t="s">
        <v>51</v>
      </c>
      <c r="B19" s="1" t="s">
        <v>26</v>
      </c>
      <c r="C19" s="1" t="s">
        <v>30</v>
      </c>
      <c r="D19" s="1" t="s">
        <v>26</v>
      </c>
      <c r="E19" s="1" t="s">
        <v>30</v>
      </c>
      <c r="F19" s="1">
        <v>0.0103421</v>
      </c>
      <c r="G19" s="1">
        <v>0.00703609</v>
      </c>
      <c r="H19" s="1">
        <v>17</v>
      </c>
      <c r="I19" s="1">
        <v>81121344</v>
      </c>
      <c r="J19" s="1">
        <v>0.396066</v>
      </c>
      <c r="K19" s="1">
        <v>0.00829075</v>
      </c>
      <c r="L19" s="1" t="b">
        <v>1</v>
      </c>
      <c r="M19" s="1">
        <v>0.00198148</v>
      </c>
      <c r="N19" s="1">
        <v>17</v>
      </c>
      <c r="O19" s="6">
        <v>1.79659e-7</v>
      </c>
      <c r="P19" s="2">
        <v>18</v>
      </c>
      <c r="Q19" s="2">
        <f t="shared" si="0"/>
        <v>0.0128571428571429</v>
      </c>
      <c r="R19" s="3" t="s">
        <v>28</v>
      </c>
      <c r="S19" s="8">
        <f t="shared" si="1"/>
        <v>6.98673888888889e-7</v>
      </c>
      <c r="T19" s="3">
        <v>337030</v>
      </c>
      <c r="U19" s="3">
        <v>79095144</v>
      </c>
      <c r="V19" s="3" t="b">
        <v>1</v>
      </c>
      <c r="W19" s="3" t="b">
        <v>1</v>
      </c>
      <c r="X19" s="8">
        <f t="shared" si="2"/>
        <v>27.2419429547951</v>
      </c>
      <c r="Y19" s="7">
        <f t="shared" si="3"/>
        <v>8.08228976115744e-5</v>
      </c>
    </row>
    <row r="20" spans="1:25">
      <c r="A20" s="1" t="s">
        <v>52</v>
      </c>
      <c r="B20" s="1" t="s">
        <v>26</v>
      </c>
      <c r="C20" s="1" t="s">
        <v>30</v>
      </c>
      <c r="D20" s="1" t="s">
        <v>26</v>
      </c>
      <c r="E20" s="1" t="s">
        <v>30</v>
      </c>
      <c r="F20" s="1">
        <v>0.00692853</v>
      </c>
      <c r="G20" s="1">
        <v>0.00288523</v>
      </c>
      <c r="H20" s="1">
        <v>7</v>
      </c>
      <c r="I20" s="1">
        <v>32065793</v>
      </c>
      <c r="J20" s="1">
        <v>0.64077</v>
      </c>
      <c r="K20" s="1">
        <v>0.00618321</v>
      </c>
      <c r="L20" s="1" t="b">
        <v>1</v>
      </c>
      <c r="M20" s="1">
        <v>0.0013288</v>
      </c>
      <c r="N20" s="1">
        <v>7</v>
      </c>
      <c r="O20" s="6">
        <v>1.84782e-7</v>
      </c>
      <c r="P20" s="2">
        <v>19</v>
      </c>
      <c r="Q20" s="2">
        <f t="shared" si="0"/>
        <v>0.0135714285714286</v>
      </c>
      <c r="R20" s="3" t="s">
        <v>28</v>
      </c>
      <c r="S20" s="8">
        <f t="shared" si="1"/>
        <v>6.80775789473684e-7</v>
      </c>
      <c r="T20" s="3">
        <v>337030</v>
      </c>
      <c r="U20" s="3">
        <v>32105405</v>
      </c>
      <c r="V20" s="3" t="b">
        <v>1</v>
      </c>
      <c r="W20" s="3" t="b">
        <v>1</v>
      </c>
      <c r="X20" s="8">
        <f t="shared" si="2"/>
        <v>27.1871050091345</v>
      </c>
      <c r="Y20" s="7">
        <f t="shared" si="3"/>
        <v>8.06602144954838e-5</v>
      </c>
    </row>
    <row r="21" spans="1:25">
      <c r="A21" s="1" t="s">
        <v>54</v>
      </c>
      <c r="B21" s="1" t="s">
        <v>33</v>
      </c>
      <c r="C21" s="1" t="s">
        <v>27</v>
      </c>
      <c r="D21" s="1" t="s">
        <v>33</v>
      </c>
      <c r="E21" s="1" t="s">
        <v>27</v>
      </c>
      <c r="F21" s="1">
        <v>0.0151696</v>
      </c>
      <c r="G21" s="1">
        <v>0.0198466</v>
      </c>
      <c r="H21" s="1">
        <v>17</v>
      </c>
      <c r="I21" s="1">
        <v>6708479</v>
      </c>
      <c r="J21" s="1">
        <v>0.198561</v>
      </c>
      <c r="K21" s="1">
        <v>0.0154368</v>
      </c>
      <c r="L21" s="1" t="b">
        <v>1</v>
      </c>
      <c r="M21" s="1">
        <v>0.00294616</v>
      </c>
      <c r="N21" s="1">
        <v>17</v>
      </c>
      <c r="O21" s="6">
        <v>2.62114e-7</v>
      </c>
      <c r="P21" s="2">
        <v>20</v>
      </c>
      <c r="Q21" s="2">
        <f t="shared" si="0"/>
        <v>0.0142857142857143</v>
      </c>
      <c r="R21" s="3" t="s">
        <v>28</v>
      </c>
      <c r="S21" s="8">
        <f t="shared" si="1"/>
        <v>9.17399e-7</v>
      </c>
      <c r="T21" s="3">
        <v>337030</v>
      </c>
      <c r="U21" s="3">
        <v>6611798</v>
      </c>
      <c r="V21" s="3" t="b">
        <v>1</v>
      </c>
      <c r="W21" s="3" t="b">
        <v>1</v>
      </c>
      <c r="X21" s="8">
        <f t="shared" si="2"/>
        <v>26.5115793821703</v>
      </c>
      <c r="Y21" s="7">
        <f t="shared" si="3"/>
        <v>7.86561851540627e-5</v>
      </c>
    </row>
    <row r="22" spans="1:25">
      <c r="A22" s="1" t="s">
        <v>56</v>
      </c>
      <c r="B22" s="1" t="s">
        <v>30</v>
      </c>
      <c r="C22" s="1" t="s">
        <v>26</v>
      </c>
      <c r="D22" s="1" t="s">
        <v>30</v>
      </c>
      <c r="E22" s="1" t="s">
        <v>26</v>
      </c>
      <c r="F22" s="1">
        <v>-0.00680188</v>
      </c>
      <c r="G22" s="1">
        <v>-0.00876329</v>
      </c>
      <c r="H22" s="1">
        <v>6</v>
      </c>
      <c r="I22" s="1">
        <v>26255223</v>
      </c>
      <c r="J22" s="1">
        <v>0.150949</v>
      </c>
      <c r="K22" s="1">
        <v>0.00610177</v>
      </c>
      <c r="L22" s="1" t="b">
        <v>1</v>
      </c>
      <c r="M22" s="1">
        <v>0.00133592</v>
      </c>
      <c r="N22" s="1">
        <v>6</v>
      </c>
      <c r="O22" s="6">
        <v>3.55386e-7</v>
      </c>
      <c r="P22" s="2">
        <v>21</v>
      </c>
      <c r="Q22" s="2">
        <f t="shared" si="0"/>
        <v>0.015</v>
      </c>
      <c r="R22" s="3" t="s">
        <v>28</v>
      </c>
      <c r="S22" s="8">
        <f t="shared" si="1"/>
        <v>1.18462e-6</v>
      </c>
      <c r="T22" s="3">
        <v>337030</v>
      </c>
      <c r="U22" s="3">
        <v>26255451</v>
      </c>
      <c r="V22" s="3" t="b">
        <v>1</v>
      </c>
      <c r="W22" s="3" t="b">
        <v>1</v>
      </c>
      <c r="X22" s="8">
        <f t="shared" si="2"/>
        <v>25.9237024561237</v>
      </c>
      <c r="Y22" s="7">
        <f t="shared" si="3"/>
        <v>7.69121698600035e-5</v>
      </c>
    </row>
    <row r="23" spans="1:25">
      <c r="A23" s="1" t="s">
        <v>57</v>
      </c>
      <c r="B23" s="1" t="s">
        <v>30</v>
      </c>
      <c r="C23" s="1" t="s">
        <v>33</v>
      </c>
      <c r="D23" s="1" t="s">
        <v>30</v>
      </c>
      <c r="E23" s="1" t="s">
        <v>33</v>
      </c>
      <c r="F23" s="1">
        <v>0.00828616</v>
      </c>
      <c r="G23" s="1">
        <v>0.00434012</v>
      </c>
      <c r="H23" s="1">
        <v>1</v>
      </c>
      <c r="I23" s="1">
        <v>74433889</v>
      </c>
      <c r="J23" s="1">
        <v>0.60928</v>
      </c>
      <c r="K23" s="1">
        <v>0.0084917</v>
      </c>
      <c r="L23" s="1" t="b">
        <v>1</v>
      </c>
      <c r="M23" s="1">
        <v>0.00163092</v>
      </c>
      <c r="N23" s="1">
        <v>1</v>
      </c>
      <c r="O23" s="6">
        <v>3.76296e-7</v>
      </c>
      <c r="P23" s="2">
        <v>22</v>
      </c>
      <c r="Q23" s="2">
        <f t="shared" si="0"/>
        <v>0.0157142857142857</v>
      </c>
      <c r="R23" s="3" t="s">
        <v>28</v>
      </c>
      <c r="S23" s="8">
        <f t="shared" si="1"/>
        <v>1.19730545454545e-6</v>
      </c>
      <c r="T23" s="3">
        <v>337030</v>
      </c>
      <c r="U23" s="3">
        <v>74899573</v>
      </c>
      <c r="V23" s="3" t="b">
        <v>1</v>
      </c>
      <c r="W23" s="3" t="b">
        <v>1</v>
      </c>
      <c r="X23" s="8">
        <f t="shared" si="2"/>
        <v>25.8131682949994</v>
      </c>
      <c r="Y23" s="7">
        <f t="shared" si="3"/>
        <v>7.65842548519129e-5</v>
      </c>
    </row>
    <row r="24" spans="1:25">
      <c r="A24" s="1" t="s">
        <v>58</v>
      </c>
      <c r="B24" s="1" t="s">
        <v>26</v>
      </c>
      <c r="C24" s="1" t="s">
        <v>30</v>
      </c>
      <c r="D24" s="1" t="s">
        <v>26</v>
      </c>
      <c r="E24" s="1" t="s">
        <v>30</v>
      </c>
      <c r="F24" s="1">
        <v>0.00670636</v>
      </c>
      <c r="G24" s="1">
        <v>0.00219263</v>
      </c>
      <c r="H24" s="1">
        <v>1</v>
      </c>
      <c r="I24" s="1">
        <v>7468609</v>
      </c>
      <c r="J24" s="1">
        <v>0.706514</v>
      </c>
      <c r="K24" s="1">
        <v>0.00582307</v>
      </c>
      <c r="L24" s="1" t="b">
        <v>1</v>
      </c>
      <c r="M24" s="1">
        <v>0.00132077</v>
      </c>
      <c r="N24" s="1">
        <v>1</v>
      </c>
      <c r="O24" s="6">
        <v>3.82446e-7</v>
      </c>
      <c r="P24" s="2">
        <v>23</v>
      </c>
      <c r="Q24" s="2">
        <f t="shared" si="0"/>
        <v>0.0164285714285714</v>
      </c>
      <c r="R24" s="3" t="s">
        <v>28</v>
      </c>
      <c r="S24" s="8">
        <f t="shared" si="1"/>
        <v>1.16396608695652e-6</v>
      </c>
      <c r="T24" s="3">
        <v>337030</v>
      </c>
      <c r="U24" s="3">
        <v>7528669</v>
      </c>
      <c r="V24" s="3" t="b">
        <v>1</v>
      </c>
      <c r="W24" s="3" t="b">
        <v>1</v>
      </c>
      <c r="X24" s="8">
        <f t="shared" si="2"/>
        <v>25.7821620662923</v>
      </c>
      <c r="Y24" s="7">
        <f t="shared" si="3"/>
        <v>7.64922705105694e-5</v>
      </c>
    </row>
    <row r="25" spans="1:25">
      <c r="A25" s="1" t="s">
        <v>59</v>
      </c>
      <c r="B25" s="1" t="s">
        <v>26</v>
      </c>
      <c r="C25" s="1" t="s">
        <v>27</v>
      </c>
      <c r="D25" s="1" t="s">
        <v>26</v>
      </c>
      <c r="E25" s="1" t="s">
        <v>27</v>
      </c>
      <c r="F25" s="1">
        <v>0.00683939</v>
      </c>
      <c r="G25" s="1">
        <v>0.0108806</v>
      </c>
      <c r="H25" s="1">
        <v>14</v>
      </c>
      <c r="I25" s="1">
        <v>69235146</v>
      </c>
      <c r="J25" s="1">
        <v>0.0674109</v>
      </c>
      <c r="K25" s="1">
        <v>0.00594915</v>
      </c>
      <c r="L25" s="1" t="b">
        <v>1</v>
      </c>
      <c r="M25" s="1">
        <v>0.00135744</v>
      </c>
      <c r="N25" s="1">
        <v>14</v>
      </c>
      <c r="O25" s="6">
        <v>4.69602e-7</v>
      </c>
      <c r="P25" s="2">
        <v>24</v>
      </c>
      <c r="Q25" s="2">
        <f t="shared" si="0"/>
        <v>0.0171428571428571</v>
      </c>
      <c r="R25" s="3" t="s">
        <v>28</v>
      </c>
      <c r="S25" s="8">
        <f t="shared" si="1"/>
        <v>1.3696725e-6</v>
      </c>
      <c r="T25" s="3">
        <v>337030</v>
      </c>
      <c r="U25" s="3">
        <v>69701863</v>
      </c>
      <c r="V25" s="3" t="b">
        <v>1</v>
      </c>
      <c r="W25" s="3" t="b">
        <v>1</v>
      </c>
      <c r="X25" s="8">
        <f t="shared" si="2"/>
        <v>25.3859519156057</v>
      </c>
      <c r="Y25" s="7">
        <f t="shared" si="3"/>
        <v>7.53168558452505e-5</v>
      </c>
    </row>
    <row r="26" spans="1:25">
      <c r="A26" s="1" t="s">
        <v>60</v>
      </c>
      <c r="B26" s="1" t="s">
        <v>33</v>
      </c>
      <c r="C26" s="1" t="s">
        <v>27</v>
      </c>
      <c r="D26" s="1" t="s">
        <v>33</v>
      </c>
      <c r="E26" s="1" t="s">
        <v>27</v>
      </c>
      <c r="F26" s="1">
        <v>-0.00987334</v>
      </c>
      <c r="G26" s="1">
        <v>-0.0101627</v>
      </c>
      <c r="H26" s="1">
        <v>2</v>
      </c>
      <c r="I26" s="1">
        <v>202814460</v>
      </c>
      <c r="J26" s="1">
        <v>0.264698</v>
      </c>
      <c r="K26" s="1">
        <v>0.00911165</v>
      </c>
      <c r="L26" s="1" t="b">
        <v>1</v>
      </c>
      <c r="M26" s="1">
        <v>0.00197345</v>
      </c>
      <c r="N26" s="1">
        <v>2</v>
      </c>
      <c r="O26" s="6">
        <v>5.64508e-7</v>
      </c>
      <c r="P26" s="2">
        <v>25</v>
      </c>
      <c r="Q26" s="2">
        <f t="shared" si="0"/>
        <v>0.0178571428571429</v>
      </c>
      <c r="R26" s="3" t="s">
        <v>28</v>
      </c>
      <c r="S26" s="8">
        <f t="shared" si="1"/>
        <v>1.5806224e-6</v>
      </c>
      <c r="T26" s="3">
        <v>337030</v>
      </c>
      <c r="U26" s="3">
        <v>203679183</v>
      </c>
      <c r="V26" s="3" t="b">
        <v>1</v>
      </c>
      <c r="W26" s="3" t="b">
        <v>1</v>
      </c>
      <c r="X26" s="8">
        <f t="shared" si="2"/>
        <v>25.0308691852006</v>
      </c>
      <c r="Y26" s="7">
        <f t="shared" si="3"/>
        <v>7.42634492671773e-5</v>
      </c>
    </row>
    <row r="27" spans="1:25">
      <c r="A27" s="1" t="s">
        <v>61</v>
      </c>
      <c r="B27" s="1" t="s">
        <v>30</v>
      </c>
      <c r="C27" s="1" t="s">
        <v>26</v>
      </c>
      <c r="D27" s="1" t="s">
        <v>30</v>
      </c>
      <c r="E27" s="1" t="s">
        <v>26</v>
      </c>
      <c r="F27" s="1">
        <v>0.00735246</v>
      </c>
      <c r="G27" s="1">
        <v>0.0138767</v>
      </c>
      <c r="H27" s="1">
        <v>18</v>
      </c>
      <c r="I27" s="1">
        <v>55539976</v>
      </c>
      <c r="J27" s="1">
        <v>0.0277965</v>
      </c>
      <c r="K27" s="1">
        <v>0.00630718</v>
      </c>
      <c r="L27" s="1" t="b">
        <v>1</v>
      </c>
      <c r="M27" s="1">
        <v>0.00147944</v>
      </c>
      <c r="N27" s="1">
        <v>18</v>
      </c>
      <c r="O27" s="6">
        <v>6.70641e-7</v>
      </c>
      <c r="P27" s="2">
        <v>26</v>
      </c>
      <c r="Q27" s="2">
        <f t="shared" si="0"/>
        <v>0.0185714285714286</v>
      </c>
      <c r="R27" s="3" t="s">
        <v>28</v>
      </c>
      <c r="S27" s="8">
        <f t="shared" si="1"/>
        <v>1.80557192307692e-6</v>
      </c>
      <c r="T27" s="3">
        <v>337030</v>
      </c>
      <c r="U27" s="3">
        <v>53207207</v>
      </c>
      <c r="V27" s="3" t="b">
        <v>1</v>
      </c>
      <c r="W27" s="3" t="b">
        <v>1</v>
      </c>
      <c r="X27" s="8">
        <f t="shared" si="2"/>
        <v>24.6985028051494</v>
      </c>
      <c r="Y27" s="7">
        <f t="shared" si="3"/>
        <v>7.32774321641562e-5</v>
      </c>
    </row>
    <row r="28" spans="1:25">
      <c r="A28" s="1" t="s">
        <v>62</v>
      </c>
      <c r="B28" s="1" t="s">
        <v>33</v>
      </c>
      <c r="C28" s="1" t="s">
        <v>27</v>
      </c>
      <c r="D28" s="1" t="s">
        <v>33</v>
      </c>
      <c r="E28" s="1" t="s">
        <v>27</v>
      </c>
      <c r="F28" s="1">
        <v>-0.00686719</v>
      </c>
      <c r="G28" s="1">
        <v>-0.00723993</v>
      </c>
      <c r="H28" s="1">
        <v>11</v>
      </c>
      <c r="I28" s="1">
        <v>47634200</v>
      </c>
      <c r="J28" s="1">
        <v>0.231081</v>
      </c>
      <c r="K28" s="1">
        <v>0.00604547</v>
      </c>
      <c r="L28" s="1" t="b">
        <v>1</v>
      </c>
      <c r="M28" s="1">
        <v>0.0013833</v>
      </c>
      <c r="N28" s="1">
        <v>11</v>
      </c>
      <c r="O28" s="6">
        <v>6.89684e-7</v>
      </c>
      <c r="P28" s="2">
        <v>27</v>
      </c>
      <c r="Q28" s="2">
        <f t="shared" si="0"/>
        <v>0.0192857142857143</v>
      </c>
      <c r="R28" s="3" t="s">
        <v>28</v>
      </c>
      <c r="S28" s="8">
        <f t="shared" si="1"/>
        <v>1.78806962962963e-6</v>
      </c>
      <c r="T28" s="3">
        <v>337030</v>
      </c>
      <c r="U28" s="3">
        <v>47655752</v>
      </c>
      <c r="V28" s="3" t="b">
        <v>1</v>
      </c>
      <c r="W28" s="3" t="b">
        <v>1</v>
      </c>
      <c r="X28" s="8">
        <f t="shared" si="2"/>
        <v>24.6448042622145</v>
      </c>
      <c r="Y28" s="7">
        <f t="shared" si="3"/>
        <v>7.31181268145006e-5</v>
      </c>
    </row>
    <row r="29" spans="1:25">
      <c r="A29" s="1" t="s">
        <v>63</v>
      </c>
      <c r="B29" s="1" t="s">
        <v>26</v>
      </c>
      <c r="C29" s="1" t="s">
        <v>30</v>
      </c>
      <c r="D29" s="1" t="s">
        <v>26</v>
      </c>
      <c r="E29" s="1" t="s">
        <v>30</v>
      </c>
      <c r="F29" s="1">
        <v>-0.00670287</v>
      </c>
      <c r="G29" s="1">
        <v>0.0044362</v>
      </c>
      <c r="H29" s="1">
        <v>1</v>
      </c>
      <c r="I29" s="1">
        <v>57277111</v>
      </c>
      <c r="J29" s="1">
        <v>0.449995</v>
      </c>
      <c r="K29" s="1">
        <v>0.00587247</v>
      </c>
      <c r="L29" s="1" t="b">
        <v>1</v>
      </c>
      <c r="M29" s="1">
        <v>0.00135359</v>
      </c>
      <c r="N29" s="1">
        <v>1</v>
      </c>
      <c r="O29" s="6">
        <v>7.35208e-7</v>
      </c>
      <c r="P29" s="2">
        <v>28</v>
      </c>
      <c r="Q29" s="2">
        <f t="shared" si="0"/>
        <v>0.02</v>
      </c>
      <c r="R29" s="3" t="s">
        <v>28</v>
      </c>
      <c r="S29" s="8">
        <f t="shared" si="1"/>
        <v>1.83802e-6</v>
      </c>
      <c r="T29" s="3">
        <v>337030</v>
      </c>
      <c r="U29" s="3">
        <v>57742783</v>
      </c>
      <c r="V29" s="3" t="b">
        <v>1</v>
      </c>
      <c r="W29" s="3" t="b">
        <v>1</v>
      </c>
      <c r="X29" s="8">
        <f t="shared" si="2"/>
        <v>24.521516129113</v>
      </c>
      <c r="Y29" s="7">
        <f t="shared" si="3"/>
        <v>7.2752372579994e-5</v>
      </c>
    </row>
    <row r="30" spans="1:25">
      <c r="A30" s="1" t="s">
        <v>64</v>
      </c>
      <c r="B30" s="1" t="s">
        <v>27</v>
      </c>
      <c r="C30" s="1" t="s">
        <v>26</v>
      </c>
      <c r="D30" s="1" t="s">
        <v>27</v>
      </c>
      <c r="E30" s="1" t="s">
        <v>26</v>
      </c>
      <c r="F30" s="1">
        <v>-0.00698011</v>
      </c>
      <c r="G30" s="1">
        <v>-0.0153947</v>
      </c>
      <c r="H30" s="1">
        <v>18</v>
      </c>
      <c r="I30" s="1">
        <v>37547464</v>
      </c>
      <c r="J30" s="1">
        <v>0.0182713</v>
      </c>
      <c r="K30" s="1">
        <v>0.00652298</v>
      </c>
      <c r="L30" s="1" t="b">
        <v>1</v>
      </c>
      <c r="M30" s="1">
        <v>0.00141247</v>
      </c>
      <c r="N30" s="1">
        <v>18</v>
      </c>
      <c r="O30" s="6">
        <v>7.74515e-7</v>
      </c>
      <c r="P30" s="2">
        <v>29</v>
      </c>
      <c r="Q30" s="2">
        <f t="shared" si="0"/>
        <v>0.0207142857142857</v>
      </c>
      <c r="R30" s="3" t="s">
        <v>28</v>
      </c>
      <c r="S30" s="8">
        <f t="shared" si="1"/>
        <v>1.86951896551724e-6</v>
      </c>
      <c r="T30" s="3">
        <v>337030</v>
      </c>
      <c r="U30" s="3">
        <v>35127427</v>
      </c>
      <c r="V30" s="3" t="b">
        <v>1</v>
      </c>
      <c r="W30" s="3" t="b">
        <v>1</v>
      </c>
      <c r="X30" s="8">
        <f t="shared" si="2"/>
        <v>24.4211476080536</v>
      </c>
      <c r="Y30" s="7">
        <f t="shared" si="3"/>
        <v>7.24546128927908e-5</v>
      </c>
    </row>
    <row r="31" spans="1:25">
      <c r="A31" s="1" t="s">
        <v>65</v>
      </c>
      <c r="B31" s="1" t="s">
        <v>30</v>
      </c>
      <c r="C31" s="1" t="s">
        <v>26</v>
      </c>
      <c r="D31" s="1" t="s">
        <v>30</v>
      </c>
      <c r="E31" s="1" t="s">
        <v>26</v>
      </c>
      <c r="F31" s="1">
        <v>0.0329503</v>
      </c>
      <c r="G31" s="1">
        <v>-0.0361949</v>
      </c>
      <c r="H31" s="1">
        <v>2</v>
      </c>
      <c r="I31" s="1">
        <v>147096068</v>
      </c>
      <c r="J31" s="1">
        <v>0.195545</v>
      </c>
      <c r="K31" s="1">
        <v>0.0279638</v>
      </c>
      <c r="L31" s="1" t="b">
        <v>1</v>
      </c>
      <c r="M31" s="1">
        <v>0.00668855</v>
      </c>
      <c r="N31" s="1">
        <v>2</v>
      </c>
      <c r="O31" s="6">
        <v>8.38108e-7</v>
      </c>
      <c r="P31" s="2">
        <v>30</v>
      </c>
      <c r="Q31" s="2">
        <f t="shared" si="0"/>
        <v>0.0214285714285714</v>
      </c>
      <c r="R31" s="3" t="s">
        <v>28</v>
      </c>
      <c r="S31" s="8">
        <f t="shared" si="1"/>
        <v>1.95558533333333e-6</v>
      </c>
      <c r="T31" s="3">
        <v>337030</v>
      </c>
      <c r="U31" s="3">
        <v>147853636</v>
      </c>
      <c r="V31" s="3" t="b">
        <v>1</v>
      </c>
      <c r="W31" s="3" t="b">
        <v>1</v>
      </c>
      <c r="X31" s="8">
        <f t="shared" si="2"/>
        <v>24.2691625294948</v>
      </c>
      <c r="Y31" s="7">
        <f t="shared" si="3"/>
        <v>7.20037238804177e-5</v>
      </c>
    </row>
    <row r="32" spans="1:25">
      <c r="A32" s="1" t="s">
        <v>66</v>
      </c>
      <c r="B32" s="1" t="s">
        <v>33</v>
      </c>
      <c r="C32" s="1" t="s">
        <v>27</v>
      </c>
      <c r="D32" s="1" t="s">
        <v>33</v>
      </c>
      <c r="E32" s="1" t="s">
        <v>27</v>
      </c>
      <c r="F32" s="1">
        <v>-0.00657204</v>
      </c>
      <c r="G32" s="1">
        <v>-0.00359844</v>
      </c>
      <c r="H32" s="1">
        <v>5</v>
      </c>
      <c r="I32" s="1">
        <v>134526066</v>
      </c>
      <c r="J32" s="1">
        <v>0.539222</v>
      </c>
      <c r="K32" s="1">
        <v>0.00586076</v>
      </c>
      <c r="L32" s="1" t="b">
        <v>1</v>
      </c>
      <c r="M32" s="1">
        <v>0.00134069</v>
      </c>
      <c r="N32" s="1">
        <v>5</v>
      </c>
      <c r="O32" s="6">
        <v>9.49183e-7</v>
      </c>
      <c r="P32" s="2">
        <v>31</v>
      </c>
      <c r="Q32" s="2">
        <f t="shared" si="0"/>
        <v>0.0221428571428571</v>
      </c>
      <c r="R32" s="3" t="s">
        <v>28</v>
      </c>
      <c r="S32" s="8">
        <f t="shared" si="1"/>
        <v>2.1433164516129e-6</v>
      </c>
      <c r="T32" s="3">
        <v>337030</v>
      </c>
      <c r="U32" s="3">
        <v>133861756</v>
      </c>
      <c r="V32" s="3" t="b">
        <v>1</v>
      </c>
      <c r="W32" s="3" t="b">
        <v>1</v>
      </c>
      <c r="X32" s="8">
        <f t="shared" si="2"/>
        <v>24.029440343117</v>
      </c>
      <c r="Y32" s="7">
        <f t="shared" si="3"/>
        <v>7.12925473195393e-5</v>
      </c>
    </row>
    <row r="33" spans="1:25">
      <c r="A33" s="1" t="s">
        <v>67</v>
      </c>
      <c r="B33" s="1" t="s">
        <v>27</v>
      </c>
      <c r="C33" s="1" t="s">
        <v>33</v>
      </c>
      <c r="D33" s="1" t="s">
        <v>27</v>
      </c>
      <c r="E33" s="1" t="s">
        <v>33</v>
      </c>
      <c r="F33" s="1">
        <v>-0.00676921</v>
      </c>
      <c r="G33" s="1">
        <v>0.00493819</v>
      </c>
      <c r="H33" s="1">
        <v>7</v>
      </c>
      <c r="I33" s="1">
        <v>80612254</v>
      </c>
      <c r="J33" s="1">
        <v>0.408487</v>
      </c>
      <c r="K33" s="1">
        <v>0.00597439</v>
      </c>
      <c r="L33" s="1" t="b">
        <v>1</v>
      </c>
      <c r="M33" s="1">
        <v>0.00138122</v>
      </c>
      <c r="N33" s="1">
        <v>7</v>
      </c>
      <c r="O33" s="6">
        <v>9.54531e-7</v>
      </c>
      <c r="P33" s="2">
        <v>32</v>
      </c>
      <c r="Q33" s="2">
        <f t="shared" si="0"/>
        <v>0.0228571428571429</v>
      </c>
      <c r="R33" s="3" t="s">
        <v>28</v>
      </c>
      <c r="S33" s="8">
        <f t="shared" si="1"/>
        <v>2.0880365625e-6</v>
      </c>
      <c r="T33" s="3">
        <v>337030</v>
      </c>
      <c r="U33" s="3">
        <v>80241570</v>
      </c>
      <c r="V33" s="3" t="b">
        <v>1</v>
      </c>
      <c r="W33" s="3" t="b">
        <v>1</v>
      </c>
      <c r="X33" s="8">
        <f t="shared" si="2"/>
        <v>24.0187420533304</v>
      </c>
      <c r="Y33" s="7">
        <f t="shared" si="3"/>
        <v>7.1260809003176e-5</v>
      </c>
    </row>
    <row r="34" spans="1:25">
      <c r="A34" s="1" t="s">
        <v>68</v>
      </c>
      <c r="B34" s="1" t="s">
        <v>26</v>
      </c>
      <c r="C34" s="1" t="s">
        <v>27</v>
      </c>
      <c r="D34" s="1" t="s">
        <v>26</v>
      </c>
      <c r="E34" s="1" t="s">
        <v>27</v>
      </c>
      <c r="F34" s="1">
        <v>0.00724723</v>
      </c>
      <c r="G34" s="1">
        <v>0.00398405</v>
      </c>
      <c r="H34" s="1">
        <v>1</v>
      </c>
      <c r="I34" s="1">
        <v>225854872</v>
      </c>
      <c r="J34" s="1">
        <v>0.594138</v>
      </c>
      <c r="K34" s="1">
        <v>0.00747687</v>
      </c>
      <c r="L34" s="1" t="b">
        <v>1</v>
      </c>
      <c r="M34" s="1">
        <v>0.00147989</v>
      </c>
      <c r="N34" s="1">
        <v>1</v>
      </c>
      <c r="O34" s="6">
        <v>9.72792e-7</v>
      </c>
      <c r="P34" s="2">
        <v>33</v>
      </c>
      <c r="Q34" s="2">
        <f t="shared" si="0"/>
        <v>0.0235714285714286</v>
      </c>
      <c r="R34" s="3" t="s">
        <v>28</v>
      </c>
      <c r="S34" s="8">
        <f t="shared" si="1"/>
        <v>2.06349818181818e-6</v>
      </c>
      <c r="T34" s="3">
        <v>337030</v>
      </c>
      <c r="U34" s="3">
        <v>226042573</v>
      </c>
      <c r="V34" s="3" t="b">
        <v>1</v>
      </c>
      <c r="W34" s="3" t="b">
        <v>1</v>
      </c>
      <c r="X34" s="8">
        <f t="shared" si="2"/>
        <v>23.9819900103476</v>
      </c>
      <c r="Y34" s="7">
        <f t="shared" si="3"/>
        <v>7.11517777323228e-5</v>
      </c>
    </row>
    <row r="35" spans="1:25">
      <c r="A35" s="1" t="s">
        <v>69</v>
      </c>
      <c r="B35" s="1" t="s">
        <v>30</v>
      </c>
      <c r="C35" s="1" t="s">
        <v>33</v>
      </c>
      <c r="D35" s="1" t="s">
        <v>30</v>
      </c>
      <c r="E35" s="1" t="s">
        <v>33</v>
      </c>
      <c r="F35" s="1">
        <v>-0.00779835</v>
      </c>
      <c r="G35" s="1">
        <v>-0.0139685</v>
      </c>
      <c r="H35" s="1">
        <v>9</v>
      </c>
      <c r="I35" s="1">
        <v>106309794</v>
      </c>
      <c r="J35" s="1">
        <v>0.0505953</v>
      </c>
      <c r="K35" s="1">
        <v>0.00714536</v>
      </c>
      <c r="L35" s="1" t="b">
        <v>1</v>
      </c>
      <c r="M35" s="1">
        <v>0.00159294</v>
      </c>
      <c r="N35" s="1">
        <v>9</v>
      </c>
      <c r="O35" s="6">
        <v>9.80709e-7</v>
      </c>
      <c r="P35" s="2">
        <v>34</v>
      </c>
      <c r="Q35" s="2">
        <f t="shared" si="0"/>
        <v>0.0242857142857143</v>
      </c>
      <c r="R35" s="3" t="s">
        <v>28</v>
      </c>
      <c r="S35" s="8">
        <f t="shared" si="1"/>
        <v>2.01910676470588e-6</v>
      </c>
      <c r="T35" s="3">
        <v>337030</v>
      </c>
      <c r="U35" s="3">
        <v>109072075</v>
      </c>
      <c r="V35" s="3" t="b">
        <v>1</v>
      </c>
      <c r="W35" s="3" t="b">
        <v>1</v>
      </c>
      <c r="X35" s="8">
        <f t="shared" si="2"/>
        <v>23.9666100762566</v>
      </c>
      <c r="Y35" s="7">
        <f t="shared" si="3"/>
        <v>7.11061504995802e-5</v>
      </c>
    </row>
    <row r="36" spans="1:25">
      <c r="A36" s="1" t="s">
        <v>70</v>
      </c>
      <c r="B36" s="1" t="s">
        <v>33</v>
      </c>
      <c r="C36" s="1" t="s">
        <v>27</v>
      </c>
      <c r="D36" s="1" t="s">
        <v>33</v>
      </c>
      <c r="E36" s="1" t="s">
        <v>27</v>
      </c>
      <c r="F36" s="1">
        <v>0.00733397</v>
      </c>
      <c r="G36" s="1">
        <v>0.0123534</v>
      </c>
      <c r="H36" s="1">
        <v>17</v>
      </c>
      <c r="I36" s="1">
        <v>67889795</v>
      </c>
      <c r="J36" s="1">
        <v>0.0560351</v>
      </c>
      <c r="K36" s="1">
        <v>0.00646518</v>
      </c>
      <c r="L36" s="1" t="b">
        <v>1</v>
      </c>
      <c r="M36" s="1">
        <v>0.00149997</v>
      </c>
      <c r="N36" s="1">
        <v>17</v>
      </c>
      <c r="O36" s="6">
        <v>1.01188e-6</v>
      </c>
      <c r="P36" s="2">
        <v>35</v>
      </c>
      <c r="Q36" s="2">
        <f t="shared" si="0"/>
        <v>0.025</v>
      </c>
      <c r="R36" s="3" t="s">
        <v>28</v>
      </c>
      <c r="S36" s="8">
        <f t="shared" si="1"/>
        <v>2.02376e-6</v>
      </c>
      <c r="T36" s="3">
        <v>337030</v>
      </c>
      <c r="U36" s="3">
        <v>65885911</v>
      </c>
      <c r="V36" s="3" t="b">
        <v>1</v>
      </c>
      <c r="W36" s="3" t="b">
        <v>1</v>
      </c>
      <c r="X36" s="8">
        <f t="shared" si="2"/>
        <v>23.9063411155932</v>
      </c>
      <c r="Y36" s="7">
        <f t="shared" si="3"/>
        <v>7.09273521707794e-5</v>
      </c>
    </row>
    <row r="37" spans="1:25">
      <c r="A37" s="1" t="s">
        <v>71</v>
      </c>
      <c r="B37" s="1" t="s">
        <v>30</v>
      </c>
      <c r="C37" s="1" t="s">
        <v>26</v>
      </c>
      <c r="D37" s="1" t="s">
        <v>30</v>
      </c>
      <c r="E37" s="1" t="s">
        <v>26</v>
      </c>
      <c r="F37" s="1">
        <v>0.00654851</v>
      </c>
      <c r="G37" s="1">
        <v>0.0102107</v>
      </c>
      <c r="H37" s="1">
        <v>12</v>
      </c>
      <c r="I37" s="1">
        <v>83716826</v>
      </c>
      <c r="J37" s="1">
        <v>0.0814479</v>
      </c>
      <c r="K37" s="1">
        <v>0.00586033</v>
      </c>
      <c r="L37" s="1" t="b">
        <v>1</v>
      </c>
      <c r="M37" s="1">
        <v>0.00134125</v>
      </c>
      <c r="N37" s="1">
        <v>12</v>
      </c>
      <c r="O37" s="6">
        <v>1.04855e-6</v>
      </c>
      <c r="P37" s="2">
        <v>36</v>
      </c>
      <c r="Q37" s="2">
        <f t="shared" si="0"/>
        <v>0.0257142857142857</v>
      </c>
      <c r="R37" s="3" t="s">
        <v>28</v>
      </c>
      <c r="S37" s="8">
        <f t="shared" si="1"/>
        <v>2.03884722222222e-6</v>
      </c>
      <c r="T37" s="3">
        <v>337030</v>
      </c>
      <c r="U37" s="3">
        <v>84110605</v>
      </c>
      <c r="V37" s="3" t="b">
        <v>1</v>
      </c>
      <c r="W37" s="3" t="b">
        <v>1</v>
      </c>
      <c r="X37" s="8">
        <f t="shared" si="2"/>
        <v>23.8377642366899</v>
      </c>
      <c r="Y37" s="7">
        <f t="shared" si="3"/>
        <v>7.07239068832797e-5</v>
      </c>
    </row>
    <row r="38" spans="1:25">
      <c r="A38" s="1" t="s">
        <v>72</v>
      </c>
      <c r="B38" s="1" t="s">
        <v>30</v>
      </c>
      <c r="C38" s="1" t="s">
        <v>26</v>
      </c>
      <c r="D38" s="1" t="s">
        <v>30</v>
      </c>
      <c r="E38" s="1" t="s">
        <v>26</v>
      </c>
      <c r="F38" s="1">
        <v>0.00650134</v>
      </c>
      <c r="G38" s="1">
        <v>-0.00176386</v>
      </c>
      <c r="H38" s="1">
        <v>16</v>
      </c>
      <c r="I38" s="1">
        <v>24714916</v>
      </c>
      <c r="J38" s="1">
        <v>0.761046</v>
      </c>
      <c r="K38" s="1">
        <v>0.00580013</v>
      </c>
      <c r="L38" s="1" t="b">
        <v>1</v>
      </c>
      <c r="M38" s="1">
        <v>0.00133705</v>
      </c>
      <c r="N38" s="1">
        <v>16</v>
      </c>
      <c r="O38" s="6">
        <v>1.15985e-6</v>
      </c>
      <c r="P38" s="2">
        <v>37</v>
      </c>
      <c r="Q38" s="2">
        <f t="shared" si="0"/>
        <v>0.0264285714285714</v>
      </c>
      <c r="R38" s="3" t="s">
        <v>28</v>
      </c>
      <c r="S38" s="8">
        <f t="shared" si="1"/>
        <v>2.19431081081081e-6</v>
      </c>
      <c r="T38" s="3">
        <v>337030</v>
      </c>
      <c r="U38" s="3">
        <v>24726237</v>
      </c>
      <c r="V38" s="3" t="b">
        <v>1</v>
      </c>
      <c r="W38" s="3" t="b">
        <v>1</v>
      </c>
      <c r="X38" s="8">
        <f t="shared" si="2"/>
        <v>23.6434289305998</v>
      </c>
      <c r="Y38" s="7">
        <f t="shared" si="3"/>
        <v>7.01473768094282e-5</v>
      </c>
    </row>
    <row r="39" spans="1:25">
      <c r="A39" s="1" t="s">
        <v>73</v>
      </c>
      <c r="B39" s="1" t="s">
        <v>33</v>
      </c>
      <c r="C39" s="1" t="s">
        <v>27</v>
      </c>
      <c r="D39" s="1" t="s">
        <v>33</v>
      </c>
      <c r="E39" s="1" t="s">
        <v>27</v>
      </c>
      <c r="F39" s="1">
        <v>0.0111957</v>
      </c>
      <c r="G39" s="1">
        <v>-0.0175206</v>
      </c>
      <c r="H39" s="1">
        <v>12</v>
      </c>
      <c r="I39" s="1">
        <v>111976559</v>
      </c>
      <c r="J39" s="1">
        <v>0.173911</v>
      </c>
      <c r="K39" s="1">
        <v>0.0128853</v>
      </c>
      <c r="L39" s="1" t="b">
        <v>1</v>
      </c>
      <c r="M39" s="1">
        <v>0.00230432</v>
      </c>
      <c r="N39" s="1">
        <v>12</v>
      </c>
      <c r="O39" s="6">
        <v>1.18293e-6</v>
      </c>
      <c r="P39" s="2">
        <v>38</v>
      </c>
      <c r="Q39" s="2">
        <f t="shared" si="0"/>
        <v>0.0271428571428571</v>
      </c>
      <c r="R39" s="3" t="s">
        <v>28</v>
      </c>
      <c r="S39" s="8">
        <f t="shared" si="1"/>
        <v>2.17908157894737e-6</v>
      </c>
      <c r="T39" s="3">
        <v>337030</v>
      </c>
      <c r="U39" s="3">
        <v>112414363</v>
      </c>
      <c r="V39" s="3" t="b">
        <v>1</v>
      </c>
      <c r="W39" s="3" t="b">
        <v>1</v>
      </c>
      <c r="X39" s="8">
        <f t="shared" si="2"/>
        <v>23.6057023504409</v>
      </c>
      <c r="Y39" s="7">
        <f t="shared" si="3"/>
        <v>7.00354541564731e-5</v>
      </c>
    </row>
    <row r="40" spans="1:25">
      <c r="A40" s="1" t="s">
        <v>74</v>
      </c>
      <c r="B40" s="1" t="s">
        <v>27</v>
      </c>
      <c r="C40" s="1" t="s">
        <v>33</v>
      </c>
      <c r="D40" s="1" t="s">
        <v>27</v>
      </c>
      <c r="E40" s="1" t="s">
        <v>33</v>
      </c>
      <c r="F40" s="1">
        <v>0.0152645</v>
      </c>
      <c r="G40" s="1">
        <v>-0.0220114</v>
      </c>
      <c r="H40" s="1">
        <v>6</v>
      </c>
      <c r="I40" s="1">
        <v>111458138</v>
      </c>
      <c r="J40" s="1">
        <v>0.26781</v>
      </c>
      <c r="K40" s="1">
        <v>0.0198638</v>
      </c>
      <c r="L40" s="1" t="b">
        <v>1</v>
      </c>
      <c r="M40" s="1">
        <v>0.00314544</v>
      </c>
      <c r="N40" s="1">
        <v>6</v>
      </c>
      <c r="O40" s="6">
        <v>1.21717e-6</v>
      </c>
      <c r="P40" s="2">
        <v>39</v>
      </c>
      <c r="Q40" s="2">
        <f t="shared" si="0"/>
        <v>0.0278571428571429</v>
      </c>
      <c r="R40" s="3" t="s">
        <v>28</v>
      </c>
      <c r="S40" s="8">
        <f t="shared" si="1"/>
        <v>2.1846641025641e-6</v>
      </c>
      <c r="T40" s="3">
        <v>337030</v>
      </c>
      <c r="U40" s="3">
        <v>111779341</v>
      </c>
      <c r="V40" s="3" t="b">
        <v>1</v>
      </c>
      <c r="W40" s="3" t="b">
        <v>1</v>
      </c>
      <c r="X40" s="8">
        <f t="shared" si="2"/>
        <v>23.5506205871548</v>
      </c>
      <c r="Y40" s="7">
        <f t="shared" si="3"/>
        <v>6.98720442012645e-5</v>
      </c>
    </row>
    <row r="41" spans="1:25">
      <c r="A41" s="1" t="s">
        <v>75</v>
      </c>
      <c r="B41" s="1" t="s">
        <v>33</v>
      </c>
      <c r="C41" s="1" t="s">
        <v>27</v>
      </c>
      <c r="D41" s="1" t="s">
        <v>33</v>
      </c>
      <c r="E41" s="1" t="s">
        <v>27</v>
      </c>
      <c r="F41" s="1">
        <v>0.0256652</v>
      </c>
      <c r="G41" s="1">
        <v>0.0186833</v>
      </c>
      <c r="H41" s="1">
        <v>14</v>
      </c>
      <c r="I41" s="1">
        <v>45643743</v>
      </c>
      <c r="J41" s="1">
        <v>0.45913</v>
      </c>
      <c r="K41" s="1">
        <v>0.0252381</v>
      </c>
      <c r="L41" s="1" t="b">
        <v>1</v>
      </c>
      <c r="M41" s="1">
        <v>0.0053104</v>
      </c>
      <c r="N41" s="1">
        <v>14</v>
      </c>
      <c r="O41" s="6">
        <v>1.34549e-6</v>
      </c>
      <c r="P41" s="2">
        <v>40</v>
      </c>
      <c r="Q41" s="2">
        <f t="shared" si="0"/>
        <v>0.0285714285714286</v>
      </c>
      <c r="R41" s="3" t="s">
        <v>28</v>
      </c>
      <c r="S41" s="8">
        <f t="shared" si="1"/>
        <v>2.3546075e-6</v>
      </c>
      <c r="T41" s="3">
        <v>337030</v>
      </c>
      <c r="U41" s="3">
        <v>46112946</v>
      </c>
      <c r="V41" s="3" t="b">
        <v>1</v>
      </c>
      <c r="W41" s="3" t="b">
        <v>1</v>
      </c>
      <c r="X41" s="8">
        <f t="shared" si="2"/>
        <v>23.3579559834768</v>
      </c>
      <c r="Y41" s="7">
        <f t="shared" si="3"/>
        <v>6.93004695907143e-5</v>
      </c>
    </row>
    <row r="42" spans="1:25">
      <c r="A42" s="1" t="s">
        <v>76</v>
      </c>
      <c r="B42" s="1" t="s">
        <v>30</v>
      </c>
      <c r="C42" s="1" t="s">
        <v>26</v>
      </c>
      <c r="D42" s="1" t="s">
        <v>30</v>
      </c>
      <c r="E42" s="1" t="s">
        <v>26</v>
      </c>
      <c r="F42" s="1">
        <v>-0.0112843</v>
      </c>
      <c r="G42" s="1">
        <v>0.000948312</v>
      </c>
      <c r="H42" s="1">
        <v>14</v>
      </c>
      <c r="I42" s="1">
        <v>39769353</v>
      </c>
      <c r="J42" s="1">
        <v>0.919012</v>
      </c>
      <c r="K42" s="1">
        <v>0.00932664</v>
      </c>
      <c r="L42" s="1" t="b">
        <v>1</v>
      </c>
      <c r="M42" s="1">
        <v>0.00234072</v>
      </c>
      <c r="N42" s="1">
        <v>14</v>
      </c>
      <c r="O42" s="6">
        <v>1.42988e-6</v>
      </c>
      <c r="P42" s="2">
        <v>41</v>
      </c>
      <c r="Q42" s="2">
        <f t="shared" si="0"/>
        <v>0.0292857142857143</v>
      </c>
      <c r="R42" s="3" t="s">
        <v>28</v>
      </c>
      <c r="S42" s="8">
        <f t="shared" si="1"/>
        <v>2.44125853658537e-6</v>
      </c>
      <c r="T42" s="3">
        <v>337030</v>
      </c>
      <c r="U42" s="3">
        <v>40238557</v>
      </c>
      <c r="V42" s="3" t="b">
        <v>1</v>
      </c>
      <c r="W42" s="3" t="b">
        <v>1</v>
      </c>
      <c r="X42" s="8">
        <f t="shared" si="2"/>
        <v>23.2407594380502</v>
      </c>
      <c r="Y42" s="7">
        <f t="shared" si="3"/>
        <v>6.89527843900414e-5</v>
      </c>
    </row>
    <row r="43" spans="1:25">
      <c r="A43" s="1" t="s">
        <v>77</v>
      </c>
      <c r="B43" s="1" t="s">
        <v>27</v>
      </c>
      <c r="C43" s="1" t="s">
        <v>26</v>
      </c>
      <c r="D43" s="1" t="s">
        <v>27</v>
      </c>
      <c r="E43" s="1" t="s">
        <v>26</v>
      </c>
      <c r="F43" s="1">
        <v>0.00657765</v>
      </c>
      <c r="G43" s="1">
        <v>0.00481694</v>
      </c>
      <c r="H43" s="1">
        <v>14</v>
      </c>
      <c r="I43" s="1">
        <v>79125667</v>
      </c>
      <c r="J43" s="1">
        <v>0.480614</v>
      </c>
      <c r="K43" s="1">
        <v>0.00682948</v>
      </c>
      <c r="L43" s="1" t="b">
        <v>1</v>
      </c>
      <c r="M43" s="1">
        <v>0.00137077</v>
      </c>
      <c r="N43" s="1">
        <v>14</v>
      </c>
      <c r="O43" s="6">
        <v>1.59908e-6</v>
      </c>
      <c r="P43" s="2">
        <v>42</v>
      </c>
      <c r="Q43" s="2">
        <f t="shared" si="0"/>
        <v>0.03</v>
      </c>
      <c r="R43" s="3" t="s">
        <v>28</v>
      </c>
      <c r="S43" s="8">
        <f t="shared" si="1"/>
        <v>2.66513333333333e-6</v>
      </c>
      <c r="T43" s="3">
        <v>337030</v>
      </c>
      <c r="U43" s="3">
        <v>79592010</v>
      </c>
      <c r="V43" s="3" t="b">
        <v>1</v>
      </c>
      <c r="W43" s="3" t="b">
        <v>1</v>
      </c>
      <c r="X43" s="8">
        <f t="shared" si="2"/>
        <v>23.0256733469822</v>
      </c>
      <c r="Y43" s="7">
        <f t="shared" si="3"/>
        <v>6.83146911409048e-5</v>
      </c>
    </row>
    <row r="44" spans="1:25">
      <c r="A44" s="1" t="s">
        <v>78</v>
      </c>
      <c r="B44" s="1" t="s">
        <v>27</v>
      </c>
      <c r="C44" s="1" t="s">
        <v>33</v>
      </c>
      <c r="D44" s="1" t="s">
        <v>27</v>
      </c>
      <c r="E44" s="1" t="s">
        <v>33</v>
      </c>
      <c r="F44" s="1">
        <v>-0.00716841</v>
      </c>
      <c r="G44" s="1">
        <v>-0.00575094</v>
      </c>
      <c r="H44" s="1">
        <v>6</v>
      </c>
      <c r="I44" s="1">
        <v>164059289</v>
      </c>
      <c r="J44" s="1">
        <v>0.354032</v>
      </c>
      <c r="K44" s="1">
        <v>0.00620517</v>
      </c>
      <c r="L44" s="1" t="b">
        <v>1</v>
      </c>
      <c r="M44" s="1">
        <v>0.00149514</v>
      </c>
      <c r="N44" s="1">
        <v>6</v>
      </c>
      <c r="O44" s="6">
        <v>1.63174e-6</v>
      </c>
      <c r="P44" s="2">
        <v>43</v>
      </c>
      <c r="Q44" s="2">
        <f t="shared" si="0"/>
        <v>0.0307142857142857</v>
      </c>
      <c r="R44" s="3" t="s">
        <v>28</v>
      </c>
      <c r="S44" s="8">
        <f t="shared" si="1"/>
        <v>2.65632093023256e-6</v>
      </c>
      <c r="T44" s="3">
        <v>337030</v>
      </c>
      <c r="U44" s="3">
        <v>164480321</v>
      </c>
      <c r="V44" s="3" t="b">
        <v>1</v>
      </c>
      <c r="W44" s="3" t="b">
        <v>1</v>
      </c>
      <c r="X44" s="8">
        <f t="shared" si="2"/>
        <v>22.9869818578984</v>
      </c>
      <c r="Y44" s="7">
        <f t="shared" si="3"/>
        <v>6.81999054918202e-5</v>
      </c>
    </row>
    <row r="45" spans="1:25">
      <c r="A45" s="1" t="s">
        <v>79</v>
      </c>
      <c r="B45" s="1" t="s">
        <v>26</v>
      </c>
      <c r="C45" s="1" t="s">
        <v>27</v>
      </c>
      <c r="D45" s="1" t="s">
        <v>26</v>
      </c>
      <c r="E45" s="1" t="s">
        <v>27</v>
      </c>
      <c r="F45" s="1">
        <v>0.0103272</v>
      </c>
      <c r="G45" s="1">
        <v>0.000257302</v>
      </c>
      <c r="H45" s="1">
        <v>4</v>
      </c>
      <c r="I45" s="1">
        <v>68754169</v>
      </c>
      <c r="J45" s="1">
        <v>0.982407</v>
      </c>
      <c r="K45" s="1">
        <v>0.0116681</v>
      </c>
      <c r="L45" s="1" t="b">
        <v>1</v>
      </c>
      <c r="M45" s="1">
        <v>0.00215489</v>
      </c>
      <c r="N45" s="1">
        <v>4</v>
      </c>
      <c r="O45" s="6">
        <v>1.64828e-6</v>
      </c>
      <c r="P45" s="2">
        <v>44</v>
      </c>
      <c r="Q45" s="2">
        <f t="shared" si="0"/>
        <v>0.0314285714285714</v>
      </c>
      <c r="R45" s="3" t="s">
        <v>28</v>
      </c>
      <c r="S45" s="8">
        <f t="shared" si="1"/>
        <v>2.62226363636364e-6</v>
      </c>
      <c r="T45" s="3">
        <v>337030</v>
      </c>
      <c r="U45" s="3">
        <v>69619887</v>
      </c>
      <c r="V45" s="3" t="b">
        <v>1</v>
      </c>
      <c r="W45" s="3" t="b">
        <v>1</v>
      </c>
      <c r="X45" s="8">
        <f t="shared" si="2"/>
        <v>22.9675655244982</v>
      </c>
      <c r="Y45" s="7">
        <f t="shared" si="3"/>
        <v>6.81423032420956e-5</v>
      </c>
    </row>
    <row r="46" spans="1:25">
      <c r="A46" s="1" t="s">
        <v>80</v>
      </c>
      <c r="B46" s="1" t="s">
        <v>27</v>
      </c>
      <c r="C46" s="1" t="s">
        <v>33</v>
      </c>
      <c r="D46" s="1" t="s">
        <v>27</v>
      </c>
      <c r="E46" s="1" t="s">
        <v>33</v>
      </c>
      <c r="F46" s="1">
        <v>-0.00720584</v>
      </c>
      <c r="G46" s="1">
        <v>-0.0101343</v>
      </c>
      <c r="H46" s="1">
        <v>2</v>
      </c>
      <c r="I46" s="1">
        <v>32268141</v>
      </c>
      <c r="J46" s="1">
        <v>0.124879</v>
      </c>
      <c r="K46" s="1">
        <v>0.00660382</v>
      </c>
      <c r="L46" s="1" t="b">
        <v>1</v>
      </c>
      <c r="M46" s="1">
        <v>0.00150618</v>
      </c>
      <c r="N46" s="1">
        <v>2</v>
      </c>
      <c r="O46" s="6">
        <v>1.71751e-6</v>
      </c>
      <c r="P46" s="2">
        <v>45</v>
      </c>
      <c r="Q46" s="2">
        <f t="shared" si="0"/>
        <v>0.0321428571428571</v>
      </c>
      <c r="R46" s="3" t="s">
        <v>28</v>
      </c>
      <c r="S46" s="8">
        <f t="shared" si="1"/>
        <v>2.67168222222222e-6</v>
      </c>
      <c r="T46" s="3">
        <v>337030</v>
      </c>
      <c r="U46" s="3">
        <v>32493210</v>
      </c>
      <c r="V46" s="3" t="b">
        <v>1</v>
      </c>
      <c r="W46" s="3" t="b">
        <v>1</v>
      </c>
      <c r="X46" s="8">
        <f t="shared" si="2"/>
        <v>22.8884022069646</v>
      </c>
      <c r="Y46" s="7">
        <f t="shared" si="3"/>
        <v>6.79074501199699e-5</v>
      </c>
    </row>
    <row r="47" spans="1:25">
      <c r="A47" s="1" t="s">
        <v>81</v>
      </c>
      <c r="B47" s="1" t="s">
        <v>30</v>
      </c>
      <c r="C47" s="1" t="s">
        <v>26</v>
      </c>
      <c r="D47" s="1" t="s">
        <v>30</v>
      </c>
      <c r="E47" s="1" t="s">
        <v>26</v>
      </c>
      <c r="F47" s="1">
        <v>-0.0156549</v>
      </c>
      <c r="G47" s="1">
        <v>-0.0129475</v>
      </c>
      <c r="H47" s="1">
        <v>18</v>
      </c>
      <c r="I47" s="1">
        <v>77271099</v>
      </c>
      <c r="J47" s="1">
        <v>0.219735</v>
      </c>
      <c r="K47" s="1">
        <v>0.0105501</v>
      </c>
      <c r="L47" s="1" t="b">
        <v>1</v>
      </c>
      <c r="M47" s="1">
        <v>0.00327258</v>
      </c>
      <c r="N47" s="1">
        <v>18</v>
      </c>
      <c r="O47" s="6">
        <v>1.72207e-6</v>
      </c>
      <c r="P47" s="2">
        <v>46</v>
      </c>
      <c r="Q47" s="2">
        <f t="shared" si="0"/>
        <v>0.0328571428571429</v>
      </c>
      <c r="R47" s="3" t="s">
        <v>28</v>
      </c>
      <c r="S47" s="8">
        <f t="shared" si="1"/>
        <v>2.62054130434783e-6</v>
      </c>
      <c r="T47" s="3">
        <v>337030</v>
      </c>
      <c r="U47" s="3">
        <v>74983055</v>
      </c>
      <c r="V47" s="3" t="b">
        <v>1</v>
      </c>
      <c r="W47" s="3" t="b">
        <v>1</v>
      </c>
      <c r="X47" s="8">
        <f t="shared" si="2"/>
        <v>22.8833736356912</v>
      </c>
      <c r="Y47" s="7">
        <f t="shared" si="3"/>
        <v>6.78925318978034e-5</v>
      </c>
    </row>
    <row r="48" spans="1:25">
      <c r="A48" s="1" t="s">
        <v>82</v>
      </c>
      <c r="B48" s="1" t="s">
        <v>27</v>
      </c>
      <c r="C48" s="1" t="s">
        <v>33</v>
      </c>
      <c r="D48" s="1" t="s">
        <v>27</v>
      </c>
      <c r="E48" s="1" t="s">
        <v>33</v>
      </c>
      <c r="F48" s="1">
        <v>0.00674494</v>
      </c>
      <c r="G48" s="1">
        <v>-0.0047357</v>
      </c>
      <c r="H48" s="1">
        <v>4</v>
      </c>
      <c r="I48" s="1">
        <v>111103232</v>
      </c>
      <c r="J48" s="1">
        <v>0.422883</v>
      </c>
      <c r="K48" s="1">
        <v>0.00590906</v>
      </c>
      <c r="L48" s="1" t="b">
        <v>1</v>
      </c>
      <c r="M48" s="1">
        <v>0.00141154</v>
      </c>
      <c r="N48" s="1">
        <v>4</v>
      </c>
      <c r="O48" s="6">
        <v>1.76754e-6</v>
      </c>
      <c r="P48" s="2">
        <v>47</v>
      </c>
      <c r="Q48" s="2">
        <f t="shared" si="0"/>
        <v>0.0335714285714286</v>
      </c>
      <c r="R48" s="3" t="s">
        <v>28</v>
      </c>
      <c r="S48" s="8">
        <f t="shared" si="1"/>
        <v>2.63250638297872e-6</v>
      </c>
      <c r="T48" s="3">
        <v>337030</v>
      </c>
      <c r="U48" s="3">
        <v>112024388</v>
      </c>
      <c r="V48" s="3" t="b">
        <v>1</v>
      </c>
      <c r="W48" s="3" t="b">
        <v>1</v>
      </c>
      <c r="X48" s="8">
        <f t="shared" si="2"/>
        <v>22.8333588557755</v>
      </c>
      <c r="Y48" s="7">
        <f t="shared" si="3"/>
        <v>6.7744153426134e-5</v>
      </c>
    </row>
    <row r="49" spans="1:25">
      <c r="A49" s="1" t="s">
        <v>83</v>
      </c>
      <c r="B49" s="1" t="s">
        <v>26</v>
      </c>
      <c r="C49" s="1" t="s">
        <v>30</v>
      </c>
      <c r="D49" s="1" t="s">
        <v>26</v>
      </c>
      <c r="E49" s="1" t="s">
        <v>30</v>
      </c>
      <c r="F49" s="1">
        <v>0.00665475</v>
      </c>
      <c r="G49" s="1">
        <v>0.0129454</v>
      </c>
      <c r="H49" s="1">
        <v>20</v>
      </c>
      <c r="I49" s="1">
        <v>60436269</v>
      </c>
      <c r="J49" s="1">
        <v>0.0393025</v>
      </c>
      <c r="K49" s="1">
        <v>0.00628111</v>
      </c>
      <c r="L49" s="1" t="b">
        <v>1</v>
      </c>
      <c r="M49" s="1">
        <v>0.00139383</v>
      </c>
      <c r="N49" s="1">
        <v>20</v>
      </c>
      <c r="O49" s="6">
        <v>1.80281e-6</v>
      </c>
      <c r="P49" s="2">
        <v>48</v>
      </c>
      <c r="Q49" s="2">
        <f t="shared" si="0"/>
        <v>0.0342857142857143</v>
      </c>
      <c r="R49" s="3" t="s">
        <v>28</v>
      </c>
      <c r="S49" s="8">
        <f t="shared" si="1"/>
        <v>2.62909791666667e-6</v>
      </c>
      <c r="T49" s="3">
        <v>337030</v>
      </c>
      <c r="U49" s="3">
        <v>59011327</v>
      </c>
      <c r="V49" s="3" t="b">
        <v>1</v>
      </c>
      <c r="W49" s="3" t="b">
        <v>1</v>
      </c>
      <c r="X49" s="8">
        <f t="shared" si="2"/>
        <v>22.7952245266837</v>
      </c>
      <c r="Y49" s="7">
        <f t="shared" si="3"/>
        <v>6.76310205690438e-5</v>
      </c>
    </row>
    <row r="50" spans="1:25">
      <c r="A50" s="1" t="s">
        <v>84</v>
      </c>
      <c r="B50" s="1" t="s">
        <v>33</v>
      </c>
      <c r="C50" s="1" t="s">
        <v>30</v>
      </c>
      <c r="D50" s="1" t="s">
        <v>33</v>
      </c>
      <c r="E50" s="1" t="s">
        <v>30</v>
      </c>
      <c r="F50" s="1">
        <v>0.00642834</v>
      </c>
      <c r="G50" s="1">
        <v>0.0119364</v>
      </c>
      <c r="H50" s="1">
        <v>9</v>
      </c>
      <c r="I50" s="1">
        <v>125709645</v>
      </c>
      <c r="J50" s="1">
        <v>0.0454999</v>
      </c>
      <c r="K50" s="1">
        <v>0.0059682</v>
      </c>
      <c r="L50" s="1" t="b">
        <v>1</v>
      </c>
      <c r="M50" s="1">
        <v>0.0013524</v>
      </c>
      <c r="N50" s="1">
        <v>9</v>
      </c>
      <c r="O50" s="6">
        <v>2.00235e-6</v>
      </c>
      <c r="P50" s="2">
        <v>49</v>
      </c>
      <c r="Q50" s="2">
        <f t="shared" si="0"/>
        <v>0.035</v>
      </c>
      <c r="R50" s="3" t="s">
        <v>28</v>
      </c>
      <c r="S50" s="8">
        <f t="shared" si="1"/>
        <v>2.8605e-6</v>
      </c>
      <c r="T50" s="3">
        <v>337030</v>
      </c>
      <c r="U50" s="3">
        <v>128471924</v>
      </c>
      <c r="V50" s="3" t="b">
        <v>1</v>
      </c>
      <c r="W50" s="3" t="b">
        <v>1</v>
      </c>
      <c r="X50" s="8">
        <f t="shared" si="2"/>
        <v>22.5936997757708</v>
      </c>
      <c r="Y50" s="7">
        <f t="shared" si="3"/>
        <v>6.70331580236875e-5</v>
      </c>
    </row>
    <row r="51" spans="1:25">
      <c r="A51" s="1" t="s">
        <v>85</v>
      </c>
      <c r="B51" s="1" t="s">
        <v>27</v>
      </c>
      <c r="C51" s="1" t="s">
        <v>26</v>
      </c>
      <c r="D51" s="1" t="s">
        <v>27</v>
      </c>
      <c r="E51" s="1" t="s">
        <v>26</v>
      </c>
      <c r="F51" s="1">
        <v>0.0163309</v>
      </c>
      <c r="G51" s="1">
        <v>0.0145978</v>
      </c>
      <c r="H51" s="1">
        <v>2</v>
      </c>
      <c r="I51" s="1">
        <v>57946839</v>
      </c>
      <c r="J51" s="1">
        <v>0.267204</v>
      </c>
      <c r="K51" s="1">
        <v>0.0131568</v>
      </c>
      <c r="L51" s="1" t="b">
        <v>1</v>
      </c>
      <c r="M51" s="1">
        <v>0.00344977</v>
      </c>
      <c r="N51" s="1">
        <v>2</v>
      </c>
      <c r="O51" s="6">
        <v>2.20338e-6</v>
      </c>
      <c r="P51" s="2">
        <v>50</v>
      </c>
      <c r="Q51" s="2">
        <f t="shared" si="0"/>
        <v>0.0357142857142857</v>
      </c>
      <c r="R51" s="3" t="s">
        <v>28</v>
      </c>
      <c r="S51" s="8">
        <f t="shared" si="1"/>
        <v>3.084732e-6</v>
      </c>
      <c r="T51" s="3">
        <v>337030</v>
      </c>
      <c r="U51" s="3">
        <v>58173974</v>
      </c>
      <c r="V51" s="3" t="b">
        <v>1</v>
      </c>
      <c r="W51" s="3" t="b">
        <v>1</v>
      </c>
      <c r="X51" s="8">
        <f t="shared" si="2"/>
        <v>22.4099019650439</v>
      </c>
      <c r="Y51" s="7">
        <f t="shared" si="3"/>
        <v>6.64878852863328e-5</v>
      </c>
    </row>
    <row r="52" spans="1:25">
      <c r="A52" s="1" t="s">
        <v>86</v>
      </c>
      <c r="B52" s="1" t="s">
        <v>33</v>
      </c>
      <c r="C52" s="1" t="s">
        <v>27</v>
      </c>
      <c r="D52" s="1" t="s">
        <v>33</v>
      </c>
      <c r="E52" s="1" t="s">
        <v>27</v>
      </c>
      <c r="F52" s="1">
        <v>0.0136168</v>
      </c>
      <c r="G52" s="1">
        <v>0.0195681</v>
      </c>
      <c r="H52" s="1">
        <v>2</v>
      </c>
      <c r="I52" s="1">
        <v>118459342</v>
      </c>
      <c r="J52" s="1">
        <v>0.180321</v>
      </c>
      <c r="K52" s="1">
        <v>0.0146056</v>
      </c>
      <c r="L52" s="1" t="b">
        <v>1</v>
      </c>
      <c r="M52" s="1">
        <v>0.00287777</v>
      </c>
      <c r="N52" s="1">
        <v>2</v>
      </c>
      <c r="O52" s="6">
        <v>2.2272e-6</v>
      </c>
      <c r="P52" s="2">
        <v>51</v>
      </c>
      <c r="Q52" s="2">
        <f t="shared" si="0"/>
        <v>0.0364285714285714</v>
      </c>
      <c r="R52" s="3" t="s">
        <v>28</v>
      </c>
      <c r="S52" s="8">
        <f t="shared" si="1"/>
        <v>3.05694117647059e-6</v>
      </c>
      <c r="T52" s="3">
        <v>337030</v>
      </c>
      <c r="U52" s="3">
        <v>119216918</v>
      </c>
      <c r="V52" s="3" t="b">
        <v>1</v>
      </c>
      <c r="W52" s="3" t="b">
        <v>1</v>
      </c>
      <c r="X52" s="8">
        <f t="shared" si="2"/>
        <v>22.3891680273901</v>
      </c>
      <c r="Y52" s="7">
        <f t="shared" si="3"/>
        <v>6.64263739018585e-5</v>
      </c>
    </row>
    <row r="53" spans="1:25">
      <c r="A53" s="1" t="s">
        <v>87</v>
      </c>
      <c r="B53" s="1" t="s">
        <v>30</v>
      </c>
      <c r="C53" s="1" t="s">
        <v>26</v>
      </c>
      <c r="D53" s="1" t="s">
        <v>30</v>
      </c>
      <c r="E53" s="1" t="s">
        <v>26</v>
      </c>
      <c r="F53" s="1">
        <v>0.0068216</v>
      </c>
      <c r="G53" s="1">
        <v>0.00306949</v>
      </c>
      <c r="H53" s="1">
        <v>8</v>
      </c>
      <c r="I53" s="1">
        <v>90820211</v>
      </c>
      <c r="J53" s="1">
        <v>0.612247</v>
      </c>
      <c r="K53" s="1">
        <v>0.00605581</v>
      </c>
      <c r="L53" s="1" t="b">
        <v>1</v>
      </c>
      <c r="M53" s="1">
        <v>0.00144285</v>
      </c>
      <c r="N53" s="1">
        <v>8</v>
      </c>
      <c r="O53" s="6">
        <v>2.26976e-6</v>
      </c>
      <c r="P53" s="2">
        <v>52</v>
      </c>
      <c r="Q53" s="2">
        <f t="shared" si="0"/>
        <v>0.0371428571428571</v>
      </c>
      <c r="R53" s="3" t="s">
        <v>28</v>
      </c>
      <c r="S53" s="8">
        <f t="shared" si="1"/>
        <v>3.05544615384615e-6</v>
      </c>
      <c r="T53" s="3">
        <v>337030</v>
      </c>
      <c r="U53" s="3">
        <v>91832439</v>
      </c>
      <c r="V53" s="3" t="b">
        <v>1</v>
      </c>
      <c r="W53" s="3" t="b">
        <v>1</v>
      </c>
      <c r="X53" s="8">
        <f t="shared" si="2"/>
        <v>22.352707358284</v>
      </c>
      <c r="Y53" s="7">
        <f t="shared" si="3"/>
        <v>6.63182059960028e-5</v>
      </c>
    </row>
    <row r="54" spans="1:25">
      <c r="A54" s="1" t="s">
        <v>88</v>
      </c>
      <c r="B54" s="1" t="s">
        <v>26</v>
      </c>
      <c r="C54" s="1" t="s">
        <v>27</v>
      </c>
      <c r="D54" s="1" t="s">
        <v>26</v>
      </c>
      <c r="E54" s="1" t="s">
        <v>27</v>
      </c>
      <c r="F54" s="1">
        <v>-0.00880532</v>
      </c>
      <c r="G54" s="1">
        <v>-0.00834073</v>
      </c>
      <c r="H54" s="1">
        <v>9</v>
      </c>
      <c r="I54" s="1">
        <v>22460096</v>
      </c>
      <c r="J54" s="1">
        <v>0.26995</v>
      </c>
      <c r="K54" s="1">
        <v>0.00756065</v>
      </c>
      <c r="L54" s="1" t="b">
        <v>1</v>
      </c>
      <c r="M54" s="1">
        <v>0.00186386</v>
      </c>
      <c r="N54" s="1">
        <v>9</v>
      </c>
      <c r="O54" s="6">
        <v>2.31057e-6</v>
      </c>
      <c r="P54" s="2">
        <v>53</v>
      </c>
      <c r="Q54" s="2">
        <f t="shared" si="0"/>
        <v>0.0378571428571429</v>
      </c>
      <c r="R54" s="3" t="s">
        <v>28</v>
      </c>
      <c r="S54" s="8">
        <f t="shared" si="1"/>
        <v>3.05169622641509e-6</v>
      </c>
      <c r="T54" s="3">
        <v>337030</v>
      </c>
      <c r="U54" s="3">
        <v>22460095</v>
      </c>
      <c r="V54" s="3" t="b">
        <v>1</v>
      </c>
      <c r="W54" s="3" t="b">
        <v>1</v>
      </c>
      <c r="X54" s="8">
        <f t="shared" si="2"/>
        <v>22.3184336093143</v>
      </c>
      <c r="Y54" s="7">
        <f t="shared" si="3"/>
        <v>6.62165260071055e-5</v>
      </c>
    </row>
    <row r="55" spans="1:25">
      <c r="A55" s="1" t="s">
        <v>89</v>
      </c>
      <c r="B55" s="1" t="s">
        <v>30</v>
      </c>
      <c r="C55" s="1" t="s">
        <v>26</v>
      </c>
      <c r="D55" s="1" t="s">
        <v>30</v>
      </c>
      <c r="E55" s="1" t="s">
        <v>26</v>
      </c>
      <c r="F55" s="1">
        <v>-0.0177701</v>
      </c>
      <c r="G55" s="1">
        <v>0.00504695</v>
      </c>
      <c r="H55" s="1">
        <v>7</v>
      </c>
      <c r="I55" s="1">
        <v>70742113</v>
      </c>
      <c r="J55" s="1">
        <v>0.723816</v>
      </c>
      <c r="K55" s="1">
        <v>0.0142825</v>
      </c>
      <c r="L55" s="1" t="b">
        <v>1</v>
      </c>
      <c r="M55" s="1">
        <v>0.00378736</v>
      </c>
      <c r="N55" s="1">
        <v>7</v>
      </c>
      <c r="O55" s="6">
        <v>2.7072e-6</v>
      </c>
      <c r="P55" s="2">
        <v>54</v>
      </c>
      <c r="Q55" s="2">
        <f t="shared" si="0"/>
        <v>0.0385714285714286</v>
      </c>
      <c r="R55" s="3" t="s">
        <v>28</v>
      </c>
      <c r="S55" s="8">
        <f t="shared" si="1"/>
        <v>3.50933333333333e-6</v>
      </c>
      <c r="T55" s="3">
        <v>337030</v>
      </c>
      <c r="U55" s="3">
        <v>70207099</v>
      </c>
      <c r="V55" s="3" t="b">
        <v>1</v>
      </c>
      <c r="W55" s="3" t="b">
        <v>1</v>
      </c>
      <c r="X55" s="8">
        <f t="shared" si="2"/>
        <v>22.0143855062121</v>
      </c>
      <c r="Y55" s="7">
        <f t="shared" si="3"/>
        <v>6.53145050812036e-5</v>
      </c>
    </row>
    <row r="56" spans="1:25">
      <c r="A56" s="1" t="s">
        <v>90</v>
      </c>
      <c r="B56" s="1" t="s">
        <v>26</v>
      </c>
      <c r="C56" s="1" t="s">
        <v>27</v>
      </c>
      <c r="D56" s="1" t="s">
        <v>26</v>
      </c>
      <c r="E56" s="1" t="s">
        <v>27</v>
      </c>
      <c r="F56" s="1">
        <v>0.00681396</v>
      </c>
      <c r="G56" s="1">
        <v>-0.000266452</v>
      </c>
      <c r="H56" s="1">
        <v>6</v>
      </c>
      <c r="I56" s="1">
        <v>143408310</v>
      </c>
      <c r="J56" s="1">
        <v>0.968318</v>
      </c>
      <c r="K56" s="1">
        <v>0.00670857</v>
      </c>
      <c r="L56" s="1" t="b">
        <v>1</v>
      </c>
      <c r="M56" s="1">
        <v>0.00145236</v>
      </c>
      <c r="N56" s="1">
        <v>6</v>
      </c>
      <c r="O56" s="6">
        <v>2.71107e-6</v>
      </c>
      <c r="P56" s="2">
        <v>55</v>
      </c>
      <c r="Q56" s="2">
        <f t="shared" si="0"/>
        <v>0.0392857142857143</v>
      </c>
      <c r="R56" s="3" t="s">
        <v>28</v>
      </c>
      <c r="S56" s="8">
        <f t="shared" si="1"/>
        <v>3.45045272727273e-6</v>
      </c>
      <c r="T56" s="3">
        <v>337030</v>
      </c>
      <c r="U56" s="3">
        <v>143729447</v>
      </c>
      <c r="V56" s="3" t="b">
        <v>1</v>
      </c>
      <c r="W56" s="3" t="b">
        <v>1</v>
      </c>
      <c r="X56" s="8">
        <f t="shared" si="2"/>
        <v>22.0115487497905</v>
      </c>
      <c r="Y56" s="7">
        <f t="shared" si="3"/>
        <v>6.53060892550313e-5</v>
      </c>
    </row>
    <row r="57" spans="1:25">
      <c r="A57" s="1" t="s">
        <v>91</v>
      </c>
      <c r="B57" s="1" t="s">
        <v>30</v>
      </c>
      <c r="C57" s="1" t="s">
        <v>26</v>
      </c>
      <c r="D57" s="1" t="s">
        <v>30</v>
      </c>
      <c r="E57" s="1" t="s">
        <v>26</v>
      </c>
      <c r="F57" s="1">
        <v>0.0183211</v>
      </c>
      <c r="G57" s="1">
        <v>-0.00846575</v>
      </c>
      <c r="H57" s="1">
        <v>12</v>
      </c>
      <c r="I57" s="1">
        <v>76132330</v>
      </c>
      <c r="J57" s="1">
        <v>0.683405</v>
      </c>
      <c r="K57" s="1">
        <v>0.0207585</v>
      </c>
      <c r="L57" s="1" t="b">
        <v>1</v>
      </c>
      <c r="M57" s="1">
        <v>0.00391397</v>
      </c>
      <c r="N57" s="1">
        <v>12</v>
      </c>
      <c r="O57" s="6">
        <v>2.85667e-6</v>
      </c>
      <c r="P57" s="2">
        <v>56</v>
      </c>
      <c r="Q57" s="2">
        <f t="shared" si="0"/>
        <v>0.04</v>
      </c>
      <c r="R57" s="3" t="s">
        <v>28</v>
      </c>
      <c r="S57" s="8">
        <f t="shared" si="1"/>
        <v>3.5708375e-6</v>
      </c>
      <c r="T57" s="3">
        <v>337030</v>
      </c>
      <c r="U57" s="3">
        <v>76526110</v>
      </c>
      <c r="V57" s="3" t="b">
        <v>1</v>
      </c>
      <c r="W57" s="3" t="b">
        <v>1</v>
      </c>
      <c r="X57" s="8">
        <f t="shared" si="2"/>
        <v>21.9112979937003</v>
      </c>
      <c r="Y57" s="7">
        <f t="shared" si="3"/>
        <v>6.50086745074949e-5</v>
      </c>
    </row>
    <row r="58" spans="1:25">
      <c r="A58" s="1" t="s">
        <v>92</v>
      </c>
      <c r="B58" s="1" t="s">
        <v>30</v>
      </c>
      <c r="C58" s="1" t="s">
        <v>33</v>
      </c>
      <c r="D58" s="1" t="s">
        <v>30</v>
      </c>
      <c r="E58" s="1" t="s">
        <v>33</v>
      </c>
      <c r="F58" s="1">
        <v>0.00786915</v>
      </c>
      <c r="G58" s="1">
        <v>0.00463996</v>
      </c>
      <c r="H58" s="1">
        <v>16</v>
      </c>
      <c r="I58" s="1">
        <v>49751119</v>
      </c>
      <c r="J58" s="1">
        <v>0.51911</v>
      </c>
      <c r="K58" s="1">
        <v>0.00719687</v>
      </c>
      <c r="L58" s="1" t="b">
        <v>1</v>
      </c>
      <c r="M58" s="1">
        <v>0.00168305</v>
      </c>
      <c r="N58" s="1">
        <v>16</v>
      </c>
      <c r="O58" s="6">
        <v>2.93299e-6</v>
      </c>
      <c r="P58" s="2">
        <v>57</v>
      </c>
      <c r="Q58" s="2">
        <f t="shared" si="0"/>
        <v>0.0407142857142857</v>
      </c>
      <c r="R58" s="3" t="s">
        <v>28</v>
      </c>
      <c r="S58" s="8">
        <f t="shared" si="1"/>
        <v>3.60191754385965e-6</v>
      </c>
      <c r="T58" s="3">
        <v>337030</v>
      </c>
      <c r="U58" s="3">
        <v>49785030</v>
      </c>
      <c r="V58" s="3" t="b">
        <v>1</v>
      </c>
      <c r="W58" s="3" t="b">
        <v>1</v>
      </c>
      <c r="X58" s="8">
        <f t="shared" si="2"/>
        <v>21.8605765222106</v>
      </c>
      <c r="Y58" s="7">
        <f t="shared" si="3"/>
        <v>6.48581986309716e-5</v>
      </c>
    </row>
    <row r="59" spans="1:25">
      <c r="A59" s="1" t="s">
        <v>93</v>
      </c>
      <c r="B59" s="1" t="s">
        <v>30</v>
      </c>
      <c r="C59" s="1" t="s">
        <v>26</v>
      </c>
      <c r="D59" s="1" t="s">
        <v>30</v>
      </c>
      <c r="E59" s="1" t="s">
        <v>26</v>
      </c>
      <c r="F59" s="1">
        <v>0.0103578</v>
      </c>
      <c r="G59" s="1">
        <v>0.007468</v>
      </c>
      <c r="H59" s="1">
        <v>15</v>
      </c>
      <c r="I59" s="1">
        <v>80071071</v>
      </c>
      <c r="J59" s="1">
        <v>0.347197</v>
      </c>
      <c r="K59" s="1">
        <v>0.00794434</v>
      </c>
      <c r="L59" s="1" t="b">
        <v>1</v>
      </c>
      <c r="M59" s="1">
        <v>0.00221705</v>
      </c>
      <c r="N59" s="1">
        <v>15</v>
      </c>
      <c r="O59" s="6">
        <v>2.9858e-6</v>
      </c>
      <c r="P59" s="2">
        <v>58</v>
      </c>
      <c r="Q59" s="2">
        <f t="shared" si="0"/>
        <v>0.0414285714285714</v>
      </c>
      <c r="R59" s="3" t="s">
        <v>28</v>
      </c>
      <c r="S59" s="8">
        <f t="shared" si="1"/>
        <v>3.60355172413793e-6</v>
      </c>
      <c r="T59" s="3">
        <v>337030</v>
      </c>
      <c r="U59" s="3">
        <v>80363413</v>
      </c>
      <c r="V59" s="3" t="b">
        <v>1</v>
      </c>
      <c r="W59" s="3" t="b">
        <v>1</v>
      </c>
      <c r="X59" s="8">
        <f t="shared" si="2"/>
        <v>21.8264983300921</v>
      </c>
      <c r="Y59" s="7">
        <f t="shared" si="3"/>
        <v>6.47570985057404e-5</v>
      </c>
    </row>
    <row r="60" spans="1:25">
      <c r="A60" s="1" t="s">
        <v>94</v>
      </c>
      <c r="B60" s="1" t="s">
        <v>26</v>
      </c>
      <c r="C60" s="1" t="s">
        <v>30</v>
      </c>
      <c r="D60" s="1" t="s">
        <v>26</v>
      </c>
      <c r="E60" s="1" t="s">
        <v>30</v>
      </c>
      <c r="F60" s="1">
        <v>-0.00683976</v>
      </c>
      <c r="G60" s="1">
        <v>0.00609431</v>
      </c>
      <c r="H60" s="1">
        <v>3</v>
      </c>
      <c r="I60" s="1">
        <v>39264728</v>
      </c>
      <c r="J60" s="1">
        <v>0.357038</v>
      </c>
      <c r="K60" s="1">
        <v>0.00661689</v>
      </c>
      <c r="L60" s="1" t="b">
        <v>1</v>
      </c>
      <c r="M60" s="1">
        <v>0.0014719</v>
      </c>
      <c r="N60" s="1">
        <v>3</v>
      </c>
      <c r="O60" s="6">
        <v>3.37078e-6</v>
      </c>
      <c r="P60" s="2">
        <v>59</v>
      </c>
      <c r="Q60" s="2">
        <f t="shared" si="0"/>
        <v>0.0421428571428571</v>
      </c>
      <c r="R60" s="3" t="s">
        <v>28</v>
      </c>
      <c r="S60" s="8">
        <f t="shared" si="1"/>
        <v>3.99923050847458e-6</v>
      </c>
      <c r="T60" s="3">
        <v>337030</v>
      </c>
      <c r="U60" s="3">
        <v>39306219</v>
      </c>
      <c r="V60" s="3" t="b">
        <v>1</v>
      </c>
      <c r="W60" s="3" t="b">
        <v>1</v>
      </c>
      <c r="X60" s="8">
        <f t="shared" si="2"/>
        <v>21.5936031456897</v>
      </c>
      <c r="Y60" s="7">
        <f t="shared" si="3"/>
        <v>6.40661654046787e-5</v>
      </c>
    </row>
    <row r="61" spans="1:25">
      <c r="A61" s="1" t="s">
        <v>95</v>
      </c>
      <c r="B61" s="1" t="s">
        <v>33</v>
      </c>
      <c r="C61" s="1" t="s">
        <v>27</v>
      </c>
      <c r="D61" s="1" t="s">
        <v>33</v>
      </c>
      <c r="E61" s="1" t="s">
        <v>27</v>
      </c>
      <c r="F61" s="1">
        <v>-0.00632367</v>
      </c>
      <c r="G61" s="1">
        <v>0.00689384</v>
      </c>
      <c r="H61" s="1">
        <v>6</v>
      </c>
      <c r="I61" s="1">
        <v>158339341</v>
      </c>
      <c r="J61" s="1">
        <v>0.249851</v>
      </c>
      <c r="K61" s="1">
        <v>0.00599094</v>
      </c>
      <c r="L61" s="1" t="b">
        <v>1</v>
      </c>
      <c r="M61" s="1">
        <v>0.00136207</v>
      </c>
      <c r="N61" s="1">
        <v>6</v>
      </c>
      <c r="O61" s="6">
        <v>3.44041e-6</v>
      </c>
      <c r="P61" s="2">
        <v>60</v>
      </c>
      <c r="Q61" s="2">
        <f t="shared" si="0"/>
        <v>0.0428571428571429</v>
      </c>
      <c r="R61" s="3" t="s">
        <v>28</v>
      </c>
      <c r="S61" s="8">
        <f t="shared" si="1"/>
        <v>4.01381166666667e-6</v>
      </c>
      <c r="T61" s="3">
        <v>337030</v>
      </c>
      <c r="U61" s="3">
        <v>158760373</v>
      </c>
      <c r="V61" s="3" t="b">
        <v>1</v>
      </c>
      <c r="W61" s="3" t="b">
        <v>1</v>
      </c>
      <c r="X61" s="8">
        <f t="shared" si="2"/>
        <v>21.5545788327343</v>
      </c>
      <c r="Y61" s="7">
        <f t="shared" si="3"/>
        <v>6.39503913864693e-5</v>
      </c>
    </row>
    <row r="62" spans="1:25">
      <c r="A62" s="1" t="s">
        <v>96</v>
      </c>
      <c r="B62" s="1" t="s">
        <v>30</v>
      </c>
      <c r="C62" s="1" t="s">
        <v>26</v>
      </c>
      <c r="D62" s="1" t="s">
        <v>30</v>
      </c>
      <c r="E62" s="1" t="s">
        <v>26</v>
      </c>
      <c r="F62" s="1">
        <v>0.00625138</v>
      </c>
      <c r="G62" s="1">
        <v>0.0124064</v>
      </c>
      <c r="H62" s="1">
        <v>8</v>
      </c>
      <c r="I62" s="1">
        <v>21179342</v>
      </c>
      <c r="J62" s="1">
        <v>0.0442986</v>
      </c>
      <c r="K62" s="1">
        <v>0.00616847</v>
      </c>
      <c r="L62" s="1" t="b">
        <v>1</v>
      </c>
      <c r="M62" s="1">
        <v>0.00135388</v>
      </c>
      <c r="N62" s="1">
        <v>8</v>
      </c>
      <c r="O62" s="6">
        <v>3.88741e-6</v>
      </c>
      <c r="P62" s="2">
        <v>61</v>
      </c>
      <c r="Q62" s="2">
        <f t="shared" si="0"/>
        <v>0.0435714285714286</v>
      </c>
      <c r="R62" s="3" t="s">
        <v>28</v>
      </c>
      <c r="S62" s="8">
        <f t="shared" si="1"/>
        <v>4.46096229508197e-6</v>
      </c>
      <c r="T62" s="3">
        <v>337030</v>
      </c>
      <c r="U62" s="3">
        <v>21036853</v>
      </c>
      <c r="V62" s="3" t="b">
        <v>1</v>
      </c>
      <c r="W62" s="3" t="b">
        <v>1</v>
      </c>
      <c r="X62" s="8">
        <f t="shared" si="2"/>
        <v>21.3202087432948</v>
      </c>
      <c r="Y62" s="7">
        <f t="shared" si="3"/>
        <v>6.32550815409674e-5</v>
      </c>
    </row>
    <row r="63" spans="1:25">
      <c r="A63" s="1" t="s">
        <v>97</v>
      </c>
      <c r="B63" s="1" t="s">
        <v>30</v>
      </c>
      <c r="C63" s="1" t="s">
        <v>26</v>
      </c>
      <c r="D63" s="1" t="s">
        <v>30</v>
      </c>
      <c r="E63" s="1" t="s">
        <v>26</v>
      </c>
      <c r="F63" s="1">
        <v>-0.00631796</v>
      </c>
      <c r="G63" s="1">
        <v>-0.00619731</v>
      </c>
      <c r="H63" s="1">
        <v>2</v>
      </c>
      <c r="I63" s="1">
        <v>122261228</v>
      </c>
      <c r="J63" s="1">
        <v>0.289403</v>
      </c>
      <c r="K63" s="1">
        <v>0.00584965</v>
      </c>
      <c r="L63" s="1" t="b">
        <v>1</v>
      </c>
      <c r="M63" s="1">
        <v>0.00136851</v>
      </c>
      <c r="N63" s="1">
        <v>2</v>
      </c>
      <c r="O63" s="6">
        <v>3.90095e-6</v>
      </c>
      <c r="P63" s="2">
        <v>62</v>
      </c>
      <c r="Q63" s="2">
        <f t="shared" si="0"/>
        <v>0.0442857142857143</v>
      </c>
      <c r="R63" s="3" t="s">
        <v>28</v>
      </c>
      <c r="S63" s="8">
        <f t="shared" si="1"/>
        <v>4.40429838709677e-6</v>
      </c>
      <c r="T63" s="3">
        <v>337030</v>
      </c>
      <c r="U63" s="3">
        <v>123018804</v>
      </c>
      <c r="V63" s="3" t="b">
        <v>1</v>
      </c>
      <c r="W63" s="3" t="b">
        <v>1</v>
      </c>
      <c r="X63" s="8">
        <f t="shared" si="2"/>
        <v>21.3136482196126</v>
      </c>
      <c r="Y63" s="7">
        <f t="shared" si="3"/>
        <v>6.32356183066466e-5</v>
      </c>
    </row>
    <row r="64" spans="1:25">
      <c r="A64" s="1" t="s">
        <v>98</v>
      </c>
      <c r="B64" s="1" t="s">
        <v>27</v>
      </c>
      <c r="C64" s="1" t="s">
        <v>33</v>
      </c>
      <c r="D64" s="1" t="s">
        <v>27</v>
      </c>
      <c r="E64" s="1" t="s">
        <v>33</v>
      </c>
      <c r="F64" s="1">
        <v>0.00749919</v>
      </c>
      <c r="G64" s="1">
        <v>0.0203587</v>
      </c>
      <c r="H64" s="1">
        <v>11</v>
      </c>
      <c r="I64" s="1">
        <v>27723312</v>
      </c>
      <c r="J64" s="1">
        <v>0.00264277</v>
      </c>
      <c r="K64" s="1">
        <v>0.00677156</v>
      </c>
      <c r="L64" s="1" t="b">
        <v>1</v>
      </c>
      <c r="M64" s="1">
        <v>0.00162809</v>
      </c>
      <c r="N64" s="1">
        <v>11</v>
      </c>
      <c r="O64" s="6">
        <v>4.10365e-6</v>
      </c>
      <c r="P64" s="2">
        <v>63</v>
      </c>
      <c r="Q64" s="2">
        <f t="shared" si="0"/>
        <v>0.045</v>
      </c>
      <c r="R64" s="3" t="s">
        <v>28</v>
      </c>
      <c r="S64" s="8">
        <f t="shared" si="1"/>
        <v>4.55961111111111e-6</v>
      </c>
      <c r="T64" s="3">
        <v>337030</v>
      </c>
      <c r="U64" s="3">
        <v>27744859</v>
      </c>
      <c r="V64" s="3" t="b">
        <v>1</v>
      </c>
      <c r="W64" s="3" t="b">
        <v>1</v>
      </c>
      <c r="X64" s="8">
        <f t="shared" si="2"/>
        <v>21.2164098589118</v>
      </c>
      <c r="Y64" s="7">
        <f t="shared" si="3"/>
        <v>6.29471392653641e-5</v>
      </c>
    </row>
    <row r="65" spans="1:25">
      <c r="A65" s="1" t="s">
        <v>99</v>
      </c>
      <c r="B65" s="1" t="s">
        <v>30</v>
      </c>
      <c r="C65" s="1" t="s">
        <v>26</v>
      </c>
      <c r="D65" s="1" t="s">
        <v>30</v>
      </c>
      <c r="E65" s="1" t="s">
        <v>26</v>
      </c>
      <c r="F65" s="1">
        <v>0.00910673</v>
      </c>
      <c r="G65" s="1">
        <v>0.000425586</v>
      </c>
      <c r="H65" s="1">
        <v>2</v>
      </c>
      <c r="I65" s="1">
        <v>105308708</v>
      </c>
      <c r="J65" s="1">
        <v>0.963667</v>
      </c>
      <c r="K65" s="1">
        <v>0.0093427</v>
      </c>
      <c r="L65" s="1" t="b">
        <v>1</v>
      </c>
      <c r="M65" s="1">
        <v>0.00197823</v>
      </c>
      <c r="N65" s="1">
        <v>2</v>
      </c>
      <c r="O65" s="6">
        <v>4.15643e-6</v>
      </c>
      <c r="P65" s="2">
        <v>64</v>
      </c>
      <c r="Q65" s="2">
        <f t="shared" si="0"/>
        <v>0.0457142857142857</v>
      </c>
      <c r="R65" s="3" t="s">
        <v>28</v>
      </c>
      <c r="S65" s="8">
        <f t="shared" si="1"/>
        <v>4.5460953125e-6</v>
      </c>
      <c r="T65" s="3">
        <v>337030</v>
      </c>
      <c r="U65" s="3">
        <v>105925165</v>
      </c>
      <c r="V65" s="3" t="b">
        <v>1</v>
      </c>
      <c r="W65" s="3" t="b">
        <v>1</v>
      </c>
      <c r="X65" s="8">
        <f t="shared" si="2"/>
        <v>21.1919711418991</v>
      </c>
      <c r="Y65" s="7">
        <f t="shared" si="3"/>
        <v>6.28746363956297e-5</v>
      </c>
    </row>
    <row r="66" spans="1:25">
      <c r="A66" s="1" t="s">
        <v>100</v>
      </c>
      <c r="B66" s="1" t="s">
        <v>33</v>
      </c>
      <c r="C66" s="1" t="s">
        <v>27</v>
      </c>
      <c r="D66" s="1" t="s">
        <v>33</v>
      </c>
      <c r="E66" s="1" t="s">
        <v>27</v>
      </c>
      <c r="F66" s="1">
        <v>0.029294</v>
      </c>
      <c r="G66" s="1">
        <v>0.0459675</v>
      </c>
      <c r="H66" s="1">
        <v>10</v>
      </c>
      <c r="I66" s="1">
        <v>75378070</v>
      </c>
      <c r="J66" s="1">
        <v>0.235842</v>
      </c>
      <c r="K66" s="1">
        <v>0.0387767</v>
      </c>
      <c r="L66" s="1" t="b">
        <v>1</v>
      </c>
      <c r="M66" s="1">
        <v>0.00636454</v>
      </c>
      <c r="N66" s="1">
        <v>10</v>
      </c>
      <c r="O66" s="6">
        <v>4.17215e-6</v>
      </c>
      <c r="P66" s="2">
        <v>65</v>
      </c>
      <c r="Q66" s="2">
        <f t="shared" ref="Q66:Q71" si="4">P66/70*0.05</f>
        <v>0.0464285714285714</v>
      </c>
      <c r="R66" s="3" t="s">
        <v>28</v>
      </c>
      <c r="S66" s="8">
        <f t="shared" ref="S66:S71" si="5">O66*70/P66</f>
        <v>4.49308461538462e-6</v>
      </c>
      <c r="T66" s="3">
        <v>337030</v>
      </c>
      <c r="U66" s="3">
        <v>77137828</v>
      </c>
      <c r="V66" s="3" t="b">
        <v>1</v>
      </c>
      <c r="W66" s="3" t="b">
        <v>1</v>
      </c>
      <c r="X66" s="8">
        <f t="shared" ref="X66:X71" si="6">(F66^2)/(M66^2)</f>
        <v>21.1847485646465</v>
      </c>
      <c r="Y66" s="7">
        <f t="shared" ref="Y66:Y71" si="7">F66^2/(F66^2+337030*M66^2)</f>
        <v>6.28532090176454e-5</v>
      </c>
    </row>
    <row r="67" spans="1:25">
      <c r="A67" s="1" t="s">
        <v>101</v>
      </c>
      <c r="B67" s="1" t="s">
        <v>26</v>
      </c>
      <c r="C67" s="1" t="s">
        <v>30</v>
      </c>
      <c r="D67" s="1" t="s">
        <v>26</v>
      </c>
      <c r="E67" s="1" t="s">
        <v>30</v>
      </c>
      <c r="F67" s="1">
        <v>0.00794055</v>
      </c>
      <c r="G67" s="1">
        <v>-0.00132554</v>
      </c>
      <c r="H67" s="1">
        <v>7</v>
      </c>
      <c r="I67" s="1">
        <v>45116643</v>
      </c>
      <c r="J67" s="1">
        <v>0.864208</v>
      </c>
      <c r="K67" s="1">
        <v>0.00775079</v>
      </c>
      <c r="L67" s="1" t="b">
        <v>1</v>
      </c>
      <c r="M67" s="1">
        <v>0.00172684</v>
      </c>
      <c r="N67" s="1">
        <v>7</v>
      </c>
      <c r="O67" s="6">
        <v>4.26089e-6</v>
      </c>
      <c r="P67" s="2">
        <v>66</v>
      </c>
      <c r="Q67" s="2">
        <f t="shared" si="4"/>
        <v>0.0471428571428571</v>
      </c>
      <c r="R67" s="3" t="s">
        <v>28</v>
      </c>
      <c r="S67" s="8">
        <f t="shared" si="5"/>
        <v>4.51912575757576e-6</v>
      </c>
      <c r="T67" s="3">
        <v>337030</v>
      </c>
      <c r="U67" s="3">
        <v>45156242</v>
      </c>
      <c r="V67" s="3" t="b">
        <v>1</v>
      </c>
      <c r="W67" s="3" t="b">
        <v>1</v>
      </c>
      <c r="X67" s="8">
        <f t="shared" si="6"/>
        <v>21.1444780739983</v>
      </c>
      <c r="Y67" s="7">
        <f t="shared" si="7"/>
        <v>6.27337376549802e-5</v>
      </c>
    </row>
    <row r="68" spans="1:25">
      <c r="A68" s="1" t="s">
        <v>102</v>
      </c>
      <c r="B68" s="1" t="s">
        <v>30</v>
      </c>
      <c r="C68" s="1" t="s">
        <v>26</v>
      </c>
      <c r="D68" s="1" t="s">
        <v>30</v>
      </c>
      <c r="E68" s="1" t="s">
        <v>26</v>
      </c>
      <c r="F68" s="1">
        <v>-0.0232295</v>
      </c>
      <c r="G68" s="1">
        <v>-0.00530525</v>
      </c>
      <c r="H68" s="1">
        <v>11</v>
      </c>
      <c r="I68" s="1">
        <v>87796772</v>
      </c>
      <c r="J68" s="1">
        <v>0.593809</v>
      </c>
      <c r="K68" s="1">
        <v>0.00994753</v>
      </c>
      <c r="L68" s="1" t="b">
        <v>1</v>
      </c>
      <c r="M68" s="1">
        <v>0.00505547</v>
      </c>
      <c r="N68" s="1">
        <v>11</v>
      </c>
      <c r="O68" s="6">
        <v>4.33062e-6</v>
      </c>
      <c r="P68" s="2">
        <v>67</v>
      </c>
      <c r="Q68" s="2">
        <f t="shared" si="4"/>
        <v>0.0478571428571429</v>
      </c>
      <c r="R68" s="3" t="s">
        <v>28</v>
      </c>
      <c r="S68" s="8">
        <f t="shared" si="5"/>
        <v>4.52452835820895e-6</v>
      </c>
      <c r="T68" s="3">
        <v>337030</v>
      </c>
      <c r="U68" s="3">
        <v>87507664</v>
      </c>
      <c r="V68" s="3" t="b">
        <v>1</v>
      </c>
      <c r="W68" s="3" t="b">
        <v>1</v>
      </c>
      <c r="X68" s="8">
        <f t="shared" si="6"/>
        <v>21.1133257763406</v>
      </c>
      <c r="Y68" s="7">
        <f t="shared" si="7"/>
        <v>6.26413174192174e-5</v>
      </c>
    </row>
    <row r="69" spans="1:25">
      <c r="A69" s="1" t="s">
        <v>103</v>
      </c>
      <c r="B69" s="1" t="s">
        <v>26</v>
      </c>
      <c r="C69" s="1" t="s">
        <v>27</v>
      </c>
      <c r="D69" s="1" t="s">
        <v>26</v>
      </c>
      <c r="E69" s="1" t="s">
        <v>27</v>
      </c>
      <c r="F69" s="1">
        <v>0.00629343</v>
      </c>
      <c r="G69" s="1">
        <v>0.0108585</v>
      </c>
      <c r="H69" s="1">
        <v>7</v>
      </c>
      <c r="I69" s="1">
        <v>32282131</v>
      </c>
      <c r="J69" s="1">
        <v>0.0907967</v>
      </c>
      <c r="K69" s="1">
        <v>0.00642052</v>
      </c>
      <c r="L69" s="1" t="b">
        <v>1</v>
      </c>
      <c r="M69" s="1">
        <v>0.00137025</v>
      </c>
      <c r="N69" s="1">
        <v>7</v>
      </c>
      <c r="O69" s="6">
        <v>4.37301e-6</v>
      </c>
      <c r="P69" s="2">
        <v>68</v>
      </c>
      <c r="Q69" s="2">
        <f t="shared" si="4"/>
        <v>0.0485714285714286</v>
      </c>
      <c r="R69" s="3" t="s">
        <v>28</v>
      </c>
      <c r="S69" s="8">
        <f t="shared" si="5"/>
        <v>4.50162794117647e-6</v>
      </c>
      <c r="T69" s="3">
        <v>337030</v>
      </c>
      <c r="U69" s="3">
        <v>32321743</v>
      </c>
      <c r="V69" s="3" t="b">
        <v>1</v>
      </c>
      <c r="W69" s="3" t="b">
        <v>1</v>
      </c>
      <c r="X69" s="8">
        <f t="shared" si="6"/>
        <v>21.0947892353612</v>
      </c>
      <c r="Y69" s="7">
        <f t="shared" si="7"/>
        <v>6.25863246299562e-5</v>
      </c>
    </row>
    <row r="70" spans="1:25">
      <c r="A70" s="1" t="s">
        <v>104</v>
      </c>
      <c r="B70" s="1" t="s">
        <v>33</v>
      </c>
      <c r="C70" s="1" t="s">
        <v>30</v>
      </c>
      <c r="D70" s="1" t="s">
        <v>33</v>
      </c>
      <c r="E70" s="1" t="s">
        <v>30</v>
      </c>
      <c r="F70" s="1">
        <v>0.00649687</v>
      </c>
      <c r="G70" s="1">
        <v>-0.00258181</v>
      </c>
      <c r="H70" s="1">
        <v>12</v>
      </c>
      <c r="I70" s="1">
        <v>82956271</v>
      </c>
      <c r="J70" s="1">
        <v>0.702919</v>
      </c>
      <c r="K70" s="1">
        <v>0.00676956</v>
      </c>
      <c r="L70" s="1" t="b">
        <v>1</v>
      </c>
      <c r="M70" s="1">
        <v>0.00141981</v>
      </c>
      <c r="N70" s="1">
        <v>12</v>
      </c>
      <c r="O70" s="6">
        <v>4.74384e-6</v>
      </c>
      <c r="P70" s="2">
        <v>69</v>
      </c>
      <c r="Q70" s="2">
        <f t="shared" si="4"/>
        <v>0.0492857142857143</v>
      </c>
      <c r="R70" s="3" t="s">
        <v>28</v>
      </c>
      <c r="S70" s="8">
        <f t="shared" si="5"/>
        <v>4.81259130434783e-6</v>
      </c>
      <c r="T70" s="3">
        <v>337030</v>
      </c>
      <c r="U70" s="3">
        <v>83350050</v>
      </c>
      <c r="V70" s="3" t="b">
        <v>1</v>
      </c>
      <c r="W70" s="3" t="b">
        <v>1</v>
      </c>
      <c r="X70" s="8">
        <f t="shared" si="6"/>
        <v>20.9386121385271</v>
      </c>
      <c r="Y70" s="7">
        <f t="shared" si="7"/>
        <v>6.21229901472614e-5</v>
      </c>
    </row>
    <row r="71" spans="1:25">
      <c r="A71" s="1" t="s">
        <v>105</v>
      </c>
      <c r="B71" s="1" t="s">
        <v>33</v>
      </c>
      <c r="C71" s="1" t="s">
        <v>27</v>
      </c>
      <c r="D71" s="1" t="s">
        <v>33</v>
      </c>
      <c r="E71" s="1" t="s">
        <v>27</v>
      </c>
      <c r="F71" s="1">
        <v>-0.00663064</v>
      </c>
      <c r="G71" s="1">
        <v>-0.0119451</v>
      </c>
      <c r="H71" s="1">
        <v>2</v>
      </c>
      <c r="I71" s="1">
        <v>22446035</v>
      </c>
      <c r="J71" s="1">
        <v>0.056901</v>
      </c>
      <c r="K71" s="1">
        <v>0.00627346</v>
      </c>
      <c r="L71" s="1" t="b">
        <v>1</v>
      </c>
      <c r="M71" s="1">
        <v>0.00144958</v>
      </c>
      <c r="N71" s="1">
        <v>2</v>
      </c>
      <c r="O71" s="6">
        <v>4.78278e-6</v>
      </c>
      <c r="P71" s="2">
        <v>70</v>
      </c>
      <c r="Q71" s="2">
        <f t="shared" si="4"/>
        <v>0.05</v>
      </c>
      <c r="R71" s="3" t="s">
        <v>28</v>
      </c>
      <c r="S71" s="8">
        <f t="shared" si="5"/>
        <v>4.78278e-6</v>
      </c>
      <c r="T71" s="3">
        <v>337030</v>
      </c>
      <c r="U71" s="3">
        <v>22668907</v>
      </c>
      <c r="V71" s="3" t="b">
        <v>1</v>
      </c>
      <c r="W71" s="3" t="b">
        <v>1</v>
      </c>
      <c r="X71" s="8">
        <f t="shared" si="6"/>
        <v>20.9231236543981</v>
      </c>
      <c r="Y71" s="7">
        <f t="shared" si="7"/>
        <v>6.20770400522595e-5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Y73"/>
  <sheetViews>
    <sheetView workbookViewId="0">
      <selection activeCell="H1" sqref="H$1:L$1048576"/>
    </sheetView>
  </sheetViews>
  <sheetFormatPr defaultColWidth="9.72972972972973" defaultRowHeight="14.1"/>
  <cols>
    <col min="1" max="1" width="11.4324324324324" style="1" customWidth="1"/>
    <col min="2" max="5" width="9.72972972972973" style="1"/>
    <col min="6" max="6" width="13.8918918918919" style="1"/>
    <col min="7" max="7" width="15.1261261261261" style="1"/>
    <col min="8" max="8" width="9.72972972972973" style="1"/>
    <col min="9" max="9" width="11.5045045045045" style="1"/>
    <col min="10" max="10" width="12.7387387387387" style="1"/>
    <col min="11" max="11" width="11.5045045045045" style="1"/>
    <col min="12" max="12" width="9.72972972972973" style="1"/>
    <col min="13" max="13" width="13.7387387387387" style="2" customWidth="1"/>
    <col min="14" max="14" width="9.72972972972973" style="2"/>
    <col min="15" max="15" width="13.8918918918919" style="2"/>
    <col min="16" max="16" width="9.72972972972973" style="2"/>
    <col min="17" max="17" width="13.8918918918919" style="3"/>
    <col min="18" max="19" width="9.72972972972973" style="3"/>
    <col min="20" max="20" width="11.5045045045045" style="3"/>
    <col min="21" max="21" width="12.7387387387387" style="3"/>
    <col min="22" max="23" width="9.72972972972973" style="3"/>
    <col min="24" max="25" width="13.8918918918919" style="3"/>
    <col min="26" max="16384" width="9.72972972972973" style="1"/>
  </cols>
  <sheetData>
    <row r="1" spans="1: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2" t="s">
        <v>14</v>
      </c>
      <c r="N1" s="2" t="s">
        <v>15</v>
      </c>
      <c r="O1" s="2" t="s">
        <v>16</v>
      </c>
      <c r="P1" s="2" t="s">
        <v>17</v>
      </c>
      <c r="Q1" s="8" t="s">
        <v>18</v>
      </c>
      <c r="R1" s="3" t="s">
        <v>13</v>
      </c>
      <c r="S1" s="3" t="s">
        <v>19</v>
      </c>
      <c r="T1" s="3" t="s">
        <v>20</v>
      </c>
      <c r="U1" s="3" t="s">
        <v>12</v>
      </c>
      <c r="V1" s="3" t="s">
        <v>21</v>
      </c>
      <c r="W1" s="3" t="s">
        <v>22</v>
      </c>
      <c r="X1" s="7" t="s">
        <v>23</v>
      </c>
      <c r="Y1" s="7" t="s">
        <v>24</v>
      </c>
    </row>
    <row r="2" spans="1:25">
      <c r="A2" s="1" t="s">
        <v>107</v>
      </c>
      <c r="B2" s="1" t="s">
        <v>27</v>
      </c>
      <c r="C2" s="1" t="s">
        <v>33</v>
      </c>
      <c r="D2" s="1" t="s">
        <v>27</v>
      </c>
      <c r="E2" s="1" t="s">
        <v>33</v>
      </c>
      <c r="F2" s="1">
        <v>-0.00887109</v>
      </c>
      <c r="G2" s="1">
        <v>0.000377952</v>
      </c>
      <c r="H2" s="1">
        <v>3</v>
      </c>
      <c r="I2" s="1">
        <v>85539055</v>
      </c>
      <c r="J2" s="1">
        <v>0.985215</v>
      </c>
      <c r="K2" s="1">
        <v>0.0203947</v>
      </c>
      <c r="L2" s="1" t="b">
        <v>1</v>
      </c>
      <c r="M2" s="6">
        <v>1.67494e-13</v>
      </c>
      <c r="N2" s="2">
        <v>1</v>
      </c>
      <c r="O2" s="2">
        <f t="shared" ref="O2:O65" si="0">N2/72*0.05</f>
        <v>0.000694444444444444</v>
      </c>
      <c r="P2" s="2" t="s">
        <v>28</v>
      </c>
      <c r="Q2" s="8">
        <f t="shared" ref="Q2:Q65" si="1">M2*72/N2</f>
        <v>1.2059568e-11</v>
      </c>
      <c r="R2" s="3">
        <v>3</v>
      </c>
      <c r="S2" s="3">
        <v>336024</v>
      </c>
      <c r="T2" s="3">
        <v>85588205</v>
      </c>
      <c r="U2" s="3">
        <v>0.00120322</v>
      </c>
      <c r="V2" s="3" t="b">
        <v>1</v>
      </c>
      <c r="W2" s="3" t="b">
        <v>1</v>
      </c>
      <c r="X2" s="7">
        <f t="shared" ref="X2:X65" si="2">(F2^2)/(U2^2)</f>
        <v>54.3580521907925</v>
      </c>
      <c r="Y2" s="7">
        <f t="shared" ref="Y2:Y65" si="3">F2^2/(F2^2+336024*U2^2)</f>
        <v>0.000161742197581051</v>
      </c>
    </row>
    <row r="3" spans="1:25">
      <c r="A3" s="1" t="s">
        <v>108</v>
      </c>
      <c r="B3" s="1" t="s">
        <v>27</v>
      </c>
      <c r="C3" s="1" t="s">
        <v>33</v>
      </c>
      <c r="D3" s="1" t="s">
        <v>27</v>
      </c>
      <c r="E3" s="1" t="s">
        <v>33</v>
      </c>
      <c r="F3" s="1">
        <v>-0.0097611</v>
      </c>
      <c r="G3" s="1">
        <v>0.00478694</v>
      </c>
      <c r="H3" s="1">
        <v>6</v>
      </c>
      <c r="I3" s="1">
        <v>111331964</v>
      </c>
      <c r="J3" s="1">
        <v>0.81361</v>
      </c>
      <c r="K3" s="1">
        <v>0.0203033</v>
      </c>
      <c r="L3" s="1" t="b">
        <v>1</v>
      </c>
      <c r="M3" s="6">
        <v>9.39074e-11</v>
      </c>
      <c r="N3" s="2">
        <v>2</v>
      </c>
      <c r="O3" s="2">
        <f t="shared" si="0"/>
        <v>0.00138888888888889</v>
      </c>
      <c r="P3" s="2" t="s">
        <v>28</v>
      </c>
      <c r="Q3" s="8">
        <f t="shared" si="1"/>
        <v>3.3806664e-9</v>
      </c>
      <c r="R3" s="3">
        <v>6</v>
      </c>
      <c r="S3" s="3">
        <v>336024</v>
      </c>
      <c r="T3" s="3">
        <v>111653167</v>
      </c>
      <c r="U3" s="3">
        <v>0.00150712</v>
      </c>
      <c r="V3" s="3" t="b">
        <v>1</v>
      </c>
      <c r="W3" s="3" t="b">
        <v>1</v>
      </c>
      <c r="X3" s="7">
        <f t="shared" si="2"/>
        <v>41.9470919305363</v>
      </c>
      <c r="Y3" s="7">
        <f t="shared" si="3"/>
        <v>0.000124818037333195</v>
      </c>
    </row>
    <row r="4" spans="1:25">
      <c r="A4" s="1" t="s">
        <v>109</v>
      </c>
      <c r="B4" s="1" t="s">
        <v>33</v>
      </c>
      <c r="C4" s="1" t="s">
        <v>30</v>
      </c>
      <c r="D4" s="1" t="s">
        <v>33</v>
      </c>
      <c r="E4" s="1" t="s">
        <v>30</v>
      </c>
      <c r="F4" s="1">
        <v>-0.00757982</v>
      </c>
      <c r="G4" s="1">
        <v>0.0505752</v>
      </c>
      <c r="H4" s="1">
        <v>2</v>
      </c>
      <c r="I4" s="1">
        <v>161998398</v>
      </c>
      <c r="J4" s="1">
        <v>0.00777392</v>
      </c>
      <c r="K4" s="1">
        <v>0.0190009</v>
      </c>
      <c r="L4" s="1" t="b">
        <v>1</v>
      </c>
      <c r="M4" s="6">
        <v>1.40304e-10</v>
      </c>
      <c r="N4" s="2">
        <v>3</v>
      </c>
      <c r="O4" s="2">
        <f t="shared" si="0"/>
        <v>0.00208333333333333</v>
      </c>
      <c r="P4" s="2" t="s">
        <v>28</v>
      </c>
      <c r="Q4" s="8">
        <f t="shared" si="1"/>
        <v>3.367296e-9</v>
      </c>
      <c r="R4" s="3">
        <v>2</v>
      </c>
      <c r="S4" s="3">
        <v>336024</v>
      </c>
      <c r="T4" s="3">
        <v>162854908</v>
      </c>
      <c r="U4" s="3">
        <v>0.00118144</v>
      </c>
      <c r="V4" s="3" t="b">
        <v>1</v>
      </c>
      <c r="W4" s="3" t="b">
        <v>1</v>
      </c>
      <c r="X4" s="7">
        <f t="shared" si="2"/>
        <v>41.161808094403</v>
      </c>
      <c r="Y4" s="7">
        <f t="shared" si="3"/>
        <v>0.000122481627887118</v>
      </c>
    </row>
    <row r="5" spans="1:25">
      <c r="A5" s="1" t="s">
        <v>110</v>
      </c>
      <c r="B5" s="1" t="s">
        <v>26</v>
      </c>
      <c r="C5" s="1" t="s">
        <v>30</v>
      </c>
      <c r="D5" s="1" t="s">
        <v>26</v>
      </c>
      <c r="E5" s="1" t="s">
        <v>30</v>
      </c>
      <c r="F5" s="1">
        <v>0.00739726</v>
      </c>
      <c r="G5" s="1">
        <v>-0.0220021</v>
      </c>
      <c r="H5" s="1">
        <v>2</v>
      </c>
      <c r="I5" s="1">
        <v>103481599</v>
      </c>
      <c r="J5" s="1">
        <v>0.2331</v>
      </c>
      <c r="K5" s="1">
        <v>0.0184518</v>
      </c>
      <c r="L5" s="1" t="b">
        <v>1</v>
      </c>
      <c r="M5" s="6">
        <v>2.24528e-10</v>
      </c>
      <c r="N5" s="2">
        <v>4</v>
      </c>
      <c r="O5" s="2">
        <f t="shared" si="0"/>
        <v>0.00277777777777778</v>
      </c>
      <c r="P5" s="2" t="s">
        <v>28</v>
      </c>
      <c r="Q5" s="8">
        <f t="shared" si="1"/>
        <v>4.041504e-9</v>
      </c>
      <c r="R5" s="3">
        <v>2</v>
      </c>
      <c r="S5" s="3">
        <v>336024</v>
      </c>
      <c r="T5" s="3">
        <v>104098057</v>
      </c>
      <c r="U5" s="3">
        <v>0.00116607</v>
      </c>
      <c r="V5" s="3" t="b">
        <v>1</v>
      </c>
      <c r="W5" s="3" t="b">
        <v>1</v>
      </c>
      <c r="X5" s="7">
        <f t="shared" si="2"/>
        <v>40.2432014644496</v>
      </c>
      <c r="Y5" s="7">
        <f t="shared" si="3"/>
        <v>0.000119748537009112</v>
      </c>
    </row>
    <row r="6" spans="1:25">
      <c r="A6" s="1" t="s">
        <v>111</v>
      </c>
      <c r="B6" s="1" t="s">
        <v>27</v>
      </c>
      <c r="C6" s="1" t="s">
        <v>33</v>
      </c>
      <c r="D6" s="1" t="s">
        <v>27</v>
      </c>
      <c r="E6" s="1" t="s">
        <v>33</v>
      </c>
      <c r="F6" s="1">
        <v>-0.007206</v>
      </c>
      <c r="G6" s="1">
        <v>-0.0056771</v>
      </c>
      <c r="H6" s="1">
        <v>7</v>
      </c>
      <c r="I6" s="1">
        <v>3452576</v>
      </c>
      <c r="J6" s="1">
        <v>0.759145</v>
      </c>
      <c r="K6" s="1">
        <v>0.0185161</v>
      </c>
      <c r="L6" s="1" t="b">
        <v>1</v>
      </c>
      <c r="M6" s="6">
        <v>7.04969e-10</v>
      </c>
      <c r="N6" s="2">
        <v>5</v>
      </c>
      <c r="O6" s="2">
        <f t="shared" si="0"/>
        <v>0.00347222222222222</v>
      </c>
      <c r="P6" s="2" t="s">
        <v>28</v>
      </c>
      <c r="Q6" s="8">
        <f t="shared" si="1"/>
        <v>1.01515536e-8</v>
      </c>
      <c r="R6" s="3">
        <v>7</v>
      </c>
      <c r="S6" s="3">
        <v>336024</v>
      </c>
      <c r="T6" s="3">
        <v>3492208</v>
      </c>
      <c r="U6" s="3">
        <v>0.00116883</v>
      </c>
      <c r="V6" s="3" t="b">
        <v>1</v>
      </c>
      <c r="W6" s="3" t="b">
        <v>1</v>
      </c>
      <c r="X6" s="7">
        <f t="shared" si="2"/>
        <v>38.0089450356298</v>
      </c>
      <c r="Y6" s="7">
        <f t="shared" si="3"/>
        <v>0.000113100987389046</v>
      </c>
    </row>
    <row r="7" spans="1:25">
      <c r="A7" s="1" t="s">
        <v>112</v>
      </c>
      <c r="B7" s="1" t="s">
        <v>26</v>
      </c>
      <c r="C7" s="1" t="s">
        <v>27</v>
      </c>
      <c r="D7" s="1" t="s">
        <v>26</v>
      </c>
      <c r="E7" s="1" t="s">
        <v>27</v>
      </c>
      <c r="F7" s="1">
        <v>0.00732363</v>
      </c>
      <c r="G7" s="1">
        <v>0.000899717</v>
      </c>
      <c r="H7" s="1">
        <v>11</v>
      </c>
      <c r="I7" s="1">
        <v>132333922</v>
      </c>
      <c r="J7" s="1">
        <v>0.961576</v>
      </c>
      <c r="K7" s="1">
        <v>0.0186755</v>
      </c>
      <c r="L7" s="1" t="b">
        <v>1</v>
      </c>
      <c r="M7" s="6">
        <v>7.76176e-10</v>
      </c>
      <c r="N7" s="2">
        <v>6</v>
      </c>
      <c r="O7" s="2">
        <f t="shared" si="0"/>
        <v>0.00416666666666667</v>
      </c>
      <c r="P7" s="2" t="s">
        <v>28</v>
      </c>
      <c r="Q7" s="8">
        <f t="shared" si="1"/>
        <v>9.314112e-9</v>
      </c>
      <c r="R7" s="3">
        <v>11</v>
      </c>
      <c r="S7" s="3">
        <v>336024</v>
      </c>
      <c r="T7" s="3">
        <v>132203816</v>
      </c>
      <c r="U7" s="3">
        <v>0.00119085</v>
      </c>
      <c r="V7" s="3" t="b">
        <v>1</v>
      </c>
      <c r="W7" s="3" t="b">
        <v>1</v>
      </c>
      <c r="X7" s="7">
        <f t="shared" si="2"/>
        <v>37.8214929529183</v>
      </c>
      <c r="Y7" s="7">
        <f t="shared" si="3"/>
        <v>0.000112543260001676</v>
      </c>
    </row>
    <row r="8" spans="1:25">
      <c r="A8" s="1" t="s">
        <v>113</v>
      </c>
      <c r="B8" s="1" t="s">
        <v>30</v>
      </c>
      <c r="C8" s="1" t="s">
        <v>33</v>
      </c>
      <c r="D8" s="1" t="s">
        <v>30</v>
      </c>
      <c r="E8" s="1" t="s">
        <v>33</v>
      </c>
      <c r="F8" s="1">
        <v>-0.00678601</v>
      </c>
      <c r="G8" s="1">
        <v>-0.00701391</v>
      </c>
      <c r="H8" s="1">
        <v>8</v>
      </c>
      <c r="I8" s="1">
        <v>91763144</v>
      </c>
      <c r="J8" s="1">
        <v>0.702368</v>
      </c>
      <c r="K8" s="1">
        <v>0.018355</v>
      </c>
      <c r="L8" s="1" t="b">
        <v>1</v>
      </c>
      <c r="M8" s="6">
        <v>9.24911e-9</v>
      </c>
      <c r="N8" s="2">
        <v>7</v>
      </c>
      <c r="O8" s="2">
        <f t="shared" si="0"/>
        <v>0.00486111111111111</v>
      </c>
      <c r="P8" s="2" t="s">
        <v>28</v>
      </c>
      <c r="Q8" s="8">
        <f t="shared" si="1"/>
        <v>9.51337028571428e-8</v>
      </c>
      <c r="R8" s="3">
        <v>8</v>
      </c>
      <c r="S8" s="3">
        <v>336024</v>
      </c>
      <c r="T8" s="3">
        <v>92775372</v>
      </c>
      <c r="U8" s="3">
        <v>0.00118139</v>
      </c>
      <c r="V8" s="3" t="b">
        <v>1</v>
      </c>
      <c r="W8" s="3" t="b">
        <v>1</v>
      </c>
      <c r="X8" s="7">
        <f t="shared" si="2"/>
        <v>32.9945652108467</v>
      </c>
      <c r="Y8" s="7">
        <f t="shared" si="3"/>
        <v>9.81814565518414e-5</v>
      </c>
    </row>
    <row r="9" spans="1:25">
      <c r="A9" s="1" t="s">
        <v>114</v>
      </c>
      <c r="B9" s="1" t="s">
        <v>26</v>
      </c>
      <c r="C9" s="1" t="s">
        <v>30</v>
      </c>
      <c r="D9" s="1" t="s">
        <v>26</v>
      </c>
      <c r="E9" s="1" t="s">
        <v>30</v>
      </c>
      <c r="F9" s="1">
        <v>-0.00748451</v>
      </c>
      <c r="G9" s="1">
        <v>0.0230066</v>
      </c>
      <c r="H9" s="1">
        <v>1</v>
      </c>
      <c r="I9" s="1">
        <v>72530506</v>
      </c>
      <c r="J9" s="1">
        <v>0.349389</v>
      </c>
      <c r="K9" s="1">
        <v>0.0245856</v>
      </c>
      <c r="L9" s="1" t="b">
        <v>1</v>
      </c>
      <c r="M9" s="6">
        <v>1.24194e-8</v>
      </c>
      <c r="N9" s="2">
        <v>8</v>
      </c>
      <c r="O9" s="2">
        <f t="shared" si="0"/>
        <v>0.00555555555555556</v>
      </c>
      <c r="P9" s="2" t="s">
        <v>28</v>
      </c>
      <c r="Q9" s="8">
        <f t="shared" si="1"/>
        <v>1.117746e-7</v>
      </c>
      <c r="R9" s="3">
        <v>1</v>
      </c>
      <c r="S9" s="3">
        <v>336024</v>
      </c>
      <c r="T9" s="3">
        <v>72996189</v>
      </c>
      <c r="U9" s="3">
        <v>0.00131445</v>
      </c>
      <c r="V9" s="3" t="b">
        <v>1</v>
      </c>
      <c r="W9" s="3" t="b">
        <v>1</v>
      </c>
      <c r="X9" s="7">
        <f t="shared" si="2"/>
        <v>32.4219106398604</v>
      </c>
      <c r="Y9" s="7">
        <f t="shared" si="3"/>
        <v>9.64775809238415e-5</v>
      </c>
    </row>
    <row r="10" spans="1:25">
      <c r="A10" s="1" t="s">
        <v>115</v>
      </c>
      <c r="B10" s="1" t="s">
        <v>26</v>
      </c>
      <c r="C10" s="1" t="s">
        <v>27</v>
      </c>
      <c r="D10" s="1" t="s">
        <v>26</v>
      </c>
      <c r="E10" s="1" t="s">
        <v>27</v>
      </c>
      <c r="F10" s="1">
        <v>-0.00672696</v>
      </c>
      <c r="G10" s="1">
        <v>0.0298559</v>
      </c>
      <c r="H10" s="1">
        <v>17</v>
      </c>
      <c r="I10" s="1">
        <v>52096716</v>
      </c>
      <c r="J10" s="1">
        <v>0.11314</v>
      </c>
      <c r="K10" s="1">
        <v>0.0188456</v>
      </c>
      <c r="L10" s="1" t="b">
        <v>1</v>
      </c>
      <c r="M10" s="6">
        <v>1.97688e-8</v>
      </c>
      <c r="N10" s="2">
        <v>9</v>
      </c>
      <c r="O10" s="2">
        <f t="shared" si="0"/>
        <v>0.00625</v>
      </c>
      <c r="P10" s="2" t="s">
        <v>28</v>
      </c>
      <c r="Q10" s="8">
        <f t="shared" si="1"/>
        <v>1.581504e-7</v>
      </c>
      <c r="R10" s="3">
        <v>17</v>
      </c>
      <c r="S10" s="3">
        <v>336024</v>
      </c>
      <c r="T10" s="3">
        <v>50174076</v>
      </c>
      <c r="U10" s="3">
        <v>0.00119822</v>
      </c>
      <c r="V10" s="3" t="b">
        <v>1</v>
      </c>
      <c r="W10" s="3" t="b">
        <v>1</v>
      </c>
      <c r="X10" s="7">
        <f t="shared" si="2"/>
        <v>31.5184289632923</v>
      </c>
      <c r="Y10" s="7">
        <f t="shared" si="3"/>
        <v>9.37893509698599e-5</v>
      </c>
    </row>
    <row r="11" spans="1:25">
      <c r="A11" s="1" t="s">
        <v>116</v>
      </c>
      <c r="B11" s="1" t="s">
        <v>33</v>
      </c>
      <c r="C11" s="1" t="s">
        <v>27</v>
      </c>
      <c r="D11" s="1" t="s">
        <v>33</v>
      </c>
      <c r="E11" s="1" t="s">
        <v>27</v>
      </c>
      <c r="F11" s="1">
        <v>-0.00916616</v>
      </c>
      <c r="G11" s="1">
        <v>0.00781681</v>
      </c>
      <c r="H11" s="1">
        <v>3</v>
      </c>
      <c r="I11" s="1">
        <v>117922877</v>
      </c>
      <c r="J11" s="1">
        <v>0.726685</v>
      </c>
      <c r="K11" s="1">
        <v>0.0223632</v>
      </c>
      <c r="L11" s="1" t="b">
        <v>1</v>
      </c>
      <c r="M11" s="6">
        <v>2.05414e-8</v>
      </c>
      <c r="N11" s="2">
        <v>10</v>
      </c>
      <c r="O11" s="2">
        <f t="shared" si="0"/>
        <v>0.00694444444444444</v>
      </c>
      <c r="P11" s="2" t="s">
        <v>28</v>
      </c>
      <c r="Q11" s="8">
        <f t="shared" si="1"/>
        <v>1.4789808e-7</v>
      </c>
      <c r="R11" s="3">
        <v>3</v>
      </c>
      <c r="S11" s="3">
        <v>336024</v>
      </c>
      <c r="T11" s="3">
        <v>117641724</v>
      </c>
      <c r="U11" s="3">
        <v>0.00163462</v>
      </c>
      <c r="V11" s="3" t="b">
        <v>1</v>
      </c>
      <c r="W11" s="3" t="b">
        <v>1</v>
      </c>
      <c r="X11" s="7">
        <f t="shared" si="2"/>
        <v>31.4442507574339</v>
      </c>
      <c r="Y11" s="7">
        <f t="shared" si="3"/>
        <v>9.3568639625939e-5</v>
      </c>
    </row>
    <row r="12" spans="1:25">
      <c r="A12" s="1" t="s">
        <v>117</v>
      </c>
      <c r="B12" s="1" t="s">
        <v>30</v>
      </c>
      <c r="C12" s="1" t="s">
        <v>26</v>
      </c>
      <c r="D12" s="1" t="s">
        <v>30</v>
      </c>
      <c r="E12" s="1" t="s">
        <v>26</v>
      </c>
      <c r="F12" s="1">
        <v>-0.00652121</v>
      </c>
      <c r="G12" s="1">
        <v>0.0145066</v>
      </c>
      <c r="H12" s="1">
        <v>9</v>
      </c>
      <c r="I12" s="1">
        <v>99319549</v>
      </c>
      <c r="J12" s="1">
        <v>0.429601</v>
      </c>
      <c r="K12" s="1">
        <v>0.0183657</v>
      </c>
      <c r="L12" s="1" t="b">
        <v>1</v>
      </c>
      <c r="M12" s="6">
        <v>2.58357e-8</v>
      </c>
      <c r="N12" s="2">
        <v>11</v>
      </c>
      <c r="O12" s="2">
        <f t="shared" si="0"/>
        <v>0.00763888888888889</v>
      </c>
      <c r="P12" s="2" t="s">
        <v>28</v>
      </c>
      <c r="Q12" s="8">
        <f t="shared" si="1"/>
        <v>1.691064e-7</v>
      </c>
      <c r="R12" s="3">
        <v>9</v>
      </c>
      <c r="S12" s="3">
        <v>336024</v>
      </c>
      <c r="T12" s="3">
        <v>102081831</v>
      </c>
      <c r="U12" s="3">
        <v>0.00117126</v>
      </c>
      <c r="V12" s="3" t="b">
        <v>1</v>
      </c>
      <c r="W12" s="3" t="b">
        <v>1</v>
      </c>
      <c r="X12" s="7">
        <f t="shared" si="2"/>
        <v>30.9991473182122</v>
      </c>
      <c r="Y12" s="7">
        <f t="shared" si="3"/>
        <v>9.22442677444681e-5</v>
      </c>
    </row>
    <row r="13" spans="1:25">
      <c r="A13" s="1" t="s">
        <v>118</v>
      </c>
      <c r="B13" s="1" t="s">
        <v>33</v>
      </c>
      <c r="C13" s="1" t="s">
        <v>27</v>
      </c>
      <c r="D13" s="1" t="s">
        <v>33</v>
      </c>
      <c r="E13" s="1" t="s">
        <v>27</v>
      </c>
      <c r="F13" s="1">
        <v>0.00928822</v>
      </c>
      <c r="G13" s="1">
        <v>0.0146028</v>
      </c>
      <c r="H13" s="1">
        <v>19</v>
      </c>
      <c r="I13" s="1">
        <v>31526999</v>
      </c>
      <c r="J13" s="1">
        <v>0.573262</v>
      </c>
      <c r="K13" s="1">
        <v>0.0259257</v>
      </c>
      <c r="L13" s="1" t="b">
        <v>1</v>
      </c>
      <c r="M13" s="6">
        <v>3.52826e-8</v>
      </c>
      <c r="N13" s="2">
        <v>12</v>
      </c>
      <c r="O13" s="2">
        <f t="shared" si="0"/>
        <v>0.00833333333333333</v>
      </c>
      <c r="P13" s="2" t="s">
        <v>28</v>
      </c>
      <c r="Q13" s="8">
        <f t="shared" si="1"/>
        <v>2.116956e-7</v>
      </c>
      <c r="R13" s="3">
        <v>19</v>
      </c>
      <c r="S13" s="3">
        <v>336024</v>
      </c>
      <c r="T13" s="3">
        <v>32017905</v>
      </c>
      <c r="U13" s="3">
        <v>0.00168475</v>
      </c>
      <c r="V13" s="3" t="b">
        <v>1</v>
      </c>
      <c r="W13" s="3" t="b">
        <v>1</v>
      </c>
      <c r="X13" s="7">
        <f t="shared" si="2"/>
        <v>30.394433755404</v>
      </c>
      <c r="Y13" s="7">
        <f t="shared" si="3"/>
        <v>9.04449822970414e-5</v>
      </c>
    </row>
    <row r="14" spans="1:25">
      <c r="A14" s="1" t="s">
        <v>119</v>
      </c>
      <c r="B14" s="1" t="s">
        <v>26</v>
      </c>
      <c r="C14" s="1" t="s">
        <v>30</v>
      </c>
      <c r="D14" s="1" t="s">
        <v>26</v>
      </c>
      <c r="E14" s="1" t="s">
        <v>30</v>
      </c>
      <c r="F14" s="1">
        <v>-0.00641435</v>
      </c>
      <c r="G14" s="1">
        <v>0.00749423</v>
      </c>
      <c r="H14" s="1">
        <v>3</v>
      </c>
      <c r="I14" s="1">
        <v>34380678</v>
      </c>
      <c r="J14" s="1">
        <v>0.683731</v>
      </c>
      <c r="K14" s="1">
        <v>0.0183962</v>
      </c>
      <c r="L14" s="1" t="b">
        <v>1</v>
      </c>
      <c r="M14" s="6">
        <v>3.85825e-8</v>
      </c>
      <c r="N14" s="2">
        <v>13</v>
      </c>
      <c r="O14" s="2">
        <f t="shared" si="0"/>
        <v>0.00902777777777778</v>
      </c>
      <c r="P14" s="2" t="s">
        <v>28</v>
      </c>
      <c r="Q14" s="8">
        <f t="shared" si="1"/>
        <v>2.13687692307692e-7</v>
      </c>
      <c r="R14" s="3">
        <v>3</v>
      </c>
      <c r="S14" s="3">
        <v>336024</v>
      </c>
      <c r="T14" s="3">
        <v>34422170</v>
      </c>
      <c r="U14" s="3">
        <v>0.00116681</v>
      </c>
      <c r="V14" s="3" t="b">
        <v>1</v>
      </c>
      <c r="W14" s="3" t="b">
        <v>1</v>
      </c>
      <c r="X14" s="7">
        <f t="shared" si="2"/>
        <v>30.220734963465</v>
      </c>
      <c r="Y14" s="7">
        <f t="shared" si="3"/>
        <v>8.99281517648286e-5</v>
      </c>
    </row>
    <row r="15" spans="1:25">
      <c r="A15" s="1" t="s">
        <v>120</v>
      </c>
      <c r="B15" s="1" t="s">
        <v>27</v>
      </c>
      <c r="C15" s="1" t="s">
        <v>33</v>
      </c>
      <c r="D15" s="1" t="s">
        <v>27</v>
      </c>
      <c r="E15" s="1" t="s">
        <v>33</v>
      </c>
      <c r="F15" s="1">
        <v>0.00716442</v>
      </c>
      <c r="G15" s="1">
        <v>0.0417932</v>
      </c>
      <c r="H15" s="1">
        <v>5</v>
      </c>
      <c r="I15" s="1">
        <v>94863537</v>
      </c>
      <c r="J15" s="1">
        <v>0.0490196</v>
      </c>
      <c r="K15" s="1">
        <v>0.0212318</v>
      </c>
      <c r="L15" s="1" t="b">
        <v>1</v>
      </c>
      <c r="M15" s="6">
        <v>3.99485e-8</v>
      </c>
      <c r="N15" s="2">
        <v>14</v>
      </c>
      <c r="O15" s="2">
        <f t="shared" si="0"/>
        <v>0.00972222222222222</v>
      </c>
      <c r="P15" s="2" t="s">
        <v>28</v>
      </c>
      <c r="Q15" s="8">
        <f t="shared" si="1"/>
        <v>2.05449428571429e-7</v>
      </c>
      <c r="R15" s="3">
        <v>5</v>
      </c>
      <c r="S15" s="3">
        <v>336024</v>
      </c>
      <c r="T15" s="3">
        <v>94199242</v>
      </c>
      <c r="U15" s="3">
        <v>0.00130471</v>
      </c>
      <c r="V15" s="3" t="b">
        <v>1</v>
      </c>
      <c r="W15" s="3" t="b">
        <v>1</v>
      </c>
      <c r="X15" s="7">
        <f t="shared" si="2"/>
        <v>30.1532475410377</v>
      </c>
      <c r="Y15" s="7">
        <f t="shared" si="3"/>
        <v>8.97273467673125e-5</v>
      </c>
    </row>
    <row r="16" spans="1:25">
      <c r="A16" s="1" t="s">
        <v>121</v>
      </c>
      <c r="B16" s="1" t="s">
        <v>26</v>
      </c>
      <c r="C16" s="1" t="s">
        <v>30</v>
      </c>
      <c r="D16" s="1" t="s">
        <v>26</v>
      </c>
      <c r="E16" s="1" t="s">
        <v>30</v>
      </c>
      <c r="F16" s="1">
        <v>-0.00696202</v>
      </c>
      <c r="G16" s="1">
        <v>-0.0167233</v>
      </c>
      <c r="H16" s="1">
        <v>8</v>
      </c>
      <c r="I16" s="1">
        <v>25701649</v>
      </c>
      <c r="J16" s="1">
        <v>0.390079</v>
      </c>
      <c r="K16" s="1">
        <v>0.0194576</v>
      </c>
      <c r="L16" s="1" t="b">
        <v>1</v>
      </c>
      <c r="M16" s="6">
        <v>4.01967e-8</v>
      </c>
      <c r="N16" s="2">
        <v>15</v>
      </c>
      <c r="O16" s="2">
        <f t="shared" si="0"/>
        <v>0.0104166666666667</v>
      </c>
      <c r="P16" s="2" t="s">
        <v>28</v>
      </c>
      <c r="Q16" s="8">
        <f t="shared" si="1"/>
        <v>1.9294416e-7</v>
      </c>
      <c r="R16" s="3">
        <v>8</v>
      </c>
      <c r="S16" s="3">
        <v>336024</v>
      </c>
      <c r="T16" s="3">
        <v>25559165</v>
      </c>
      <c r="U16" s="3">
        <v>0.0012681</v>
      </c>
      <c r="V16" s="3" t="b">
        <v>1</v>
      </c>
      <c r="W16" s="3" t="b">
        <v>1</v>
      </c>
      <c r="X16" s="7">
        <f t="shared" si="2"/>
        <v>30.1414074662727</v>
      </c>
      <c r="Y16" s="7">
        <f t="shared" si="3"/>
        <v>8.96921172881075e-5</v>
      </c>
    </row>
    <row r="17" spans="1:25">
      <c r="A17" s="1" t="s">
        <v>122</v>
      </c>
      <c r="B17" s="1" t="s">
        <v>33</v>
      </c>
      <c r="C17" s="1" t="s">
        <v>30</v>
      </c>
      <c r="D17" s="1" t="s">
        <v>33</v>
      </c>
      <c r="E17" s="1" t="s">
        <v>30</v>
      </c>
      <c r="F17" s="1">
        <v>-0.00650759</v>
      </c>
      <c r="G17" s="1">
        <v>0.0187191</v>
      </c>
      <c r="H17" s="1">
        <v>15</v>
      </c>
      <c r="I17" s="1">
        <v>89362897</v>
      </c>
      <c r="J17" s="1">
        <v>0.311674</v>
      </c>
      <c r="K17" s="1">
        <v>0.0185023</v>
      </c>
      <c r="L17" s="1" t="b">
        <v>1</v>
      </c>
      <c r="M17" s="6">
        <v>4.43915e-8</v>
      </c>
      <c r="N17" s="2">
        <v>16</v>
      </c>
      <c r="O17" s="2">
        <f t="shared" si="0"/>
        <v>0.0111111111111111</v>
      </c>
      <c r="P17" s="2" t="s">
        <v>28</v>
      </c>
      <c r="Q17" s="8">
        <f t="shared" si="1"/>
        <v>1.9976175e-7</v>
      </c>
      <c r="R17" s="3">
        <v>15</v>
      </c>
      <c r="S17" s="3">
        <v>336024</v>
      </c>
      <c r="T17" s="3">
        <v>89906128</v>
      </c>
      <c r="U17" s="3">
        <v>0.00118913</v>
      </c>
      <c r="V17" s="3" t="b">
        <v>1</v>
      </c>
      <c r="W17" s="3" t="b">
        <v>1</v>
      </c>
      <c r="X17" s="7">
        <f t="shared" si="2"/>
        <v>29.9489564642255</v>
      </c>
      <c r="Y17" s="7">
        <f t="shared" si="3"/>
        <v>8.9119489764143e-5</v>
      </c>
    </row>
    <row r="18" spans="1:25">
      <c r="A18" s="1" t="s">
        <v>123</v>
      </c>
      <c r="B18" s="1" t="s">
        <v>27</v>
      </c>
      <c r="C18" s="1" t="s">
        <v>33</v>
      </c>
      <c r="D18" s="1" t="s">
        <v>27</v>
      </c>
      <c r="E18" s="1" t="s">
        <v>33</v>
      </c>
      <c r="F18" s="1">
        <v>-0.00657725</v>
      </c>
      <c r="G18" s="1">
        <v>-0.0229239</v>
      </c>
      <c r="H18" s="1">
        <v>10</v>
      </c>
      <c r="I18" s="1">
        <v>61876772</v>
      </c>
      <c r="J18" s="1">
        <v>0.224944</v>
      </c>
      <c r="K18" s="1">
        <v>0.0188909</v>
      </c>
      <c r="L18" s="1" t="b">
        <v>1</v>
      </c>
      <c r="M18" s="6">
        <v>5.05336e-8</v>
      </c>
      <c r="N18" s="2">
        <v>17</v>
      </c>
      <c r="O18" s="2">
        <f t="shared" si="0"/>
        <v>0.0118055555555556</v>
      </c>
      <c r="P18" s="2" t="s">
        <v>28</v>
      </c>
      <c r="Q18" s="8">
        <f t="shared" si="1"/>
        <v>2.14024658823529e-7</v>
      </c>
      <c r="R18" s="3">
        <v>10</v>
      </c>
      <c r="S18" s="3">
        <v>336024</v>
      </c>
      <c r="T18" s="3">
        <v>63636531</v>
      </c>
      <c r="U18" s="3">
        <v>0.00120693</v>
      </c>
      <c r="V18" s="3" t="b">
        <v>1</v>
      </c>
      <c r="W18" s="3" t="b">
        <v>1</v>
      </c>
      <c r="X18" s="7">
        <f t="shared" si="2"/>
        <v>29.6978175186207</v>
      </c>
      <c r="Y18" s="7">
        <f t="shared" si="3"/>
        <v>8.8372238459185e-5</v>
      </c>
    </row>
    <row r="19" spans="1:25">
      <c r="A19" s="1" t="s">
        <v>124</v>
      </c>
      <c r="B19" s="1" t="s">
        <v>30</v>
      </c>
      <c r="C19" s="1" t="s">
        <v>26</v>
      </c>
      <c r="D19" s="1" t="s">
        <v>30</v>
      </c>
      <c r="E19" s="1" t="s">
        <v>26</v>
      </c>
      <c r="F19" s="1">
        <v>0.010131</v>
      </c>
      <c r="G19" s="1">
        <v>0.0320228</v>
      </c>
      <c r="H19" s="1">
        <v>1</v>
      </c>
      <c r="I19" s="1">
        <v>158875526</v>
      </c>
      <c r="J19" s="1">
        <v>0.293041</v>
      </c>
      <c r="K19" s="1">
        <v>0.0304552</v>
      </c>
      <c r="L19" s="1" t="b">
        <v>1</v>
      </c>
      <c r="M19" s="6">
        <v>6.68267e-8</v>
      </c>
      <c r="N19" s="2">
        <v>18</v>
      </c>
      <c r="O19" s="2">
        <f t="shared" si="0"/>
        <v>0.0125</v>
      </c>
      <c r="P19" s="2" t="s">
        <v>28</v>
      </c>
      <c r="Q19" s="8">
        <f t="shared" si="1"/>
        <v>2.673068e-7</v>
      </c>
      <c r="R19" s="3">
        <v>1</v>
      </c>
      <c r="S19" s="3">
        <v>336024</v>
      </c>
      <c r="T19" s="3">
        <v>158845316</v>
      </c>
      <c r="U19" s="3">
        <v>0.00187625</v>
      </c>
      <c r="V19" s="3" t="b">
        <v>1</v>
      </c>
      <c r="W19" s="3" t="b">
        <v>1</v>
      </c>
      <c r="X19" s="7">
        <f t="shared" si="2"/>
        <v>29.1556830378682</v>
      </c>
      <c r="Y19" s="7">
        <f t="shared" si="3"/>
        <v>8.67591407633366e-5</v>
      </c>
    </row>
    <row r="20" spans="1:25">
      <c r="A20" s="1" t="s">
        <v>125</v>
      </c>
      <c r="B20" s="1" t="s">
        <v>26</v>
      </c>
      <c r="C20" s="1" t="s">
        <v>30</v>
      </c>
      <c r="D20" s="1" t="s">
        <v>26</v>
      </c>
      <c r="E20" s="1" t="s">
        <v>30</v>
      </c>
      <c r="F20" s="1">
        <v>0.00710875</v>
      </c>
      <c r="G20" s="1">
        <v>0.0552359</v>
      </c>
      <c r="H20" s="1">
        <v>10</v>
      </c>
      <c r="I20" s="1">
        <v>102883484</v>
      </c>
      <c r="J20" s="1">
        <v>0.0100441</v>
      </c>
      <c r="K20" s="1">
        <v>0.0214566</v>
      </c>
      <c r="L20" s="1" t="b">
        <v>1</v>
      </c>
      <c r="M20" s="6">
        <v>9.06233e-8</v>
      </c>
      <c r="N20" s="2">
        <v>19</v>
      </c>
      <c r="O20" s="2">
        <f t="shared" si="0"/>
        <v>0.0131944444444444</v>
      </c>
      <c r="P20" s="2" t="s">
        <v>28</v>
      </c>
      <c r="Q20" s="8">
        <f t="shared" si="1"/>
        <v>3.43414610526316e-7</v>
      </c>
      <c r="R20" s="3">
        <v>10</v>
      </c>
      <c r="S20" s="3">
        <v>336024</v>
      </c>
      <c r="T20" s="3">
        <v>104643241</v>
      </c>
      <c r="U20" s="3">
        <v>0.00133005</v>
      </c>
      <c r="V20" s="3" t="b">
        <v>1</v>
      </c>
      <c r="W20" s="3" t="b">
        <v>1</v>
      </c>
      <c r="X20" s="7">
        <f t="shared" si="2"/>
        <v>28.5660733808159</v>
      </c>
      <c r="Y20" s="7">
        <f t="shared" si="3"/>
        <v>8.50047768258319e-5</v>
      </c>
    </row>
    <row r="21" spans="1:25">
      <c r="A21" s="1" t="s">
        <v>126</v>
      </c>
      <c r="B21" s="1" t="s">
        <v>33</v>
      </c>
      <c r="C21" s="1" t="s">
        <v>30</v>
      </c>
      <c r="D21" s="1" t="s">
        <v>33</v>
      </c>
      <c r="E21" s="1" t="s">
        <v>30</v>
      </c>
      <c r="F21" s="1">
        <v>0.0227622</v>
      </c>
      <c r="G21" s="1">
        <v>-0.0737241</v>
      </c>
      <c r="H21" s="1">
        <v>1</v>
      </c>
      <c r="I21" s="1">
        <v>179814032</v>
      </c>
      <c r="J21" s="1">
        <v>0.456262</v>
      </c>
      <c r="K21" s="1">
        <v>0.0989563</v>
      </c>
      <c r="L21" s="1" t="b">
        <v>1</v>
      </c>
      <c r="M21" s="6">
        <v>1.06598e-7</v>
      </c>
      <c r="N21" s="2">
        <v>20</v>
      </c>
      <c r="O21" s="2">
        <f t="shared" si="0"/>
        <v>0.0138888888888889</v>
      </c>
      <c r="P21" s="2" t="s">
        <v>28</v>
      </c>
      <c r="Q21" s="8">
        <f t="shared" si="1"/>
        <v>3.837528e-7</v>
      </c>
      <c r="R21" s="3">
        <v>1</v>
      </c>
      <c r="S21" s="3">
        <v>336024</v>
      </c>
      <c r="T21" s="3">
        <v>179783167</v>
      </c>
      <c r="U21" s="3">
        <v>0.00428247</v>
      </c>
      <c r="V21" s="3" t="b">
        <v>1</v>
      </c>
      <c r="W21" s="3" t="b">
        <v>1</v>
      </c>
      <c r="X21" s="7">
        <f t="shared" si="2"/>
        <v>28.251389406531</v>
      </c>
      <c r="Y21" s="7">
        <f t="shared" si="3"/>
        <v>8.40684425999998e-5</v>
      </c>
    </row>
    <row r="22" spans="1:25">
      <c r="A22" s="1" t="s">
        <v>127</v>
      </c>
      <c r="B22" s="1" t="s">
        <v>30</v>
      </c>
      <c r="C22" s="1" t="s">
        <v>33</v>
      </c>
      <c r="D22" s="1" t="s">
        <v>30</v>
      </c>
      <c r="E22" s="1" t="s">
        <v>33</v>
      </c>
      <c r="F22" s="1">
        <v>-0.00622479</v>
      </c>
      <c r="G22" s="1">
        <v>-0.0299118</v>
      </c>
      <c r="H22" s="1">
        <v>13</v>
      </c>
      <c r="I22" s="1">
        <v>100904209</v>
      </c>
      <c r="J22" s="1">
        <v>0.111406</v>
      </c>
      <c r="K22" s="1">
        <v>0.0187899</v>
      </c>
      <c r="L22" s="1" t="b">
        <v>1</v>
      </c>
      <c r="M22" s="6">
        <v>1.59904e-7</v>
      </c>
      <c r="N22" s="2">
        <v>22</v>
      </c>
      <c r="O22" s="2">
        <f t="shared" si="0"/>
        <v>0.0152777777777778</v>
      </c>
      <c r="P22" s="2" t="s">
        <v>28</v>
      </c>
      <c r="Q22" s="8">
        <f t="shared" si="1"/>
        <v>5.23322181818182e-7</v>
      </c>
      <c r="R22" s="3">
        <v>13</v>
      </c>
      <c r="S22" s="3">
        <v>336024</v>
      </c>
      <c r="T22" s="3">
        <v>101556463</v>
      </c>
      <c r="U22" s="3">
        <v>0.00118774</v>
      </c>
      <c r="V22" s="3" t="b">
        <v>1</v>
      </c>
      <c r="W22" s="3" t="b">
        <v>1</v>
      </c>
      <c r="X22" s="7">
        <f t="shared" si="2"/>
        <v>27.4667101161671</v>
      </c>
      <c r="Y22" s="7">
        <f t="shared" si="3"/>
        <v>8.17336415313443e-5</v>
      </c>
    </row>
    <row r="23" spans="1:25">
      <c r="A23" s="1" t="s">
        <v>128</v>
      </c>
      <c r="B23" s="1" t="s">
        <v>27</v>
      </c>
      <c r="C23" s="1" t="s">
        <v>33</v>
      </c>
      <c r="D23" s="1" t="s">
        <v>27</v>
      </c>
      <c r="E23" s="1" t="s">
        <v>33</v>
      </c>
      <c r="F23" s="1">
        <v>-0.0061958</v>
      </c>
      <c r="G23" s="1">
        <v>-0.0291234</v>
      </c>
      <c r="H23" s="1">
        <v>16</v>
      </c>
      <c r="I23" s="1">
        <v>69743343</v>
      </c>
      <c r="J23" s="1">
        <v>0.119669</v>
      </c>
      <c r="K23" s="1">
        <v>0.0187149</v>
      </c>
      <c r="L23" s="1" t="b">
        <v>1</v>
      </c>
      <c r="M23" s="6">
        <v>1.60066e-7</v>
      </c>
      <c r="N23" s="2">
        <v>23</v>
      </c>
      <c r="O23" s="2">
        <f t="shared" si="0"/>
        <v>0.0159722222222222</v>
      </c>
      <c r="P23" s="2" t="s">
        <v>28</v>
      </c>
      <c r="Q23" s="8">
        <f t="shared" si="1"/>
        <v>5.01076173913044e-7</v>
      </c>
      <c r="R23" s="3">
        <v>16</v>
      </c>
      <c r="S23" s="3">
        <v>336024</v>
      </c>
      <c r="T23" s="3">
        <v>69777246</v>
      </c>
      <c r="U23" s="3">
        <v>0.00118225</v>
      </c>
      <c r="V23" s="3" t="b">
        <v>1</v>
      </c>
      <c r="W23" s="3" t="b">
        <v>1</v>
      </c>
      <c r="X23" s="7">
        <f t="shared" si="2"/>
        <v>27.464780676641</v>
      </c>
      <c r="Y23" s="7">
        <f t="shared" si="3"/>
        <v>8.17279005004956e-5</v>
      </c>
    </row>
    <row r="24" spans="1:25">
      <c r="A24" s="1" t="s">
        <v>129</v>
      </c>
      <c r="B24" s="1" t="s">
        <v>33</v>
      </c>
      <c r="C24" s="1" t="s">
        <v>27</v>
      </c>
      <c r="D24" s="1" t="s">
        <v>33</v>
      </c>
      <c r="E24" s="1" t="s">
        <v>27</v>
      </c>
      <c r="F24" s="1">
        <v>-0.00829879</v>
      </c>
      <c r="G24" s="1">
        <v>-0.0358861</v>
      </c>
      <c r="H24" s="1">
        <v>12</v>
      </c>
      <c r="I24" s="1">
        <v>45145600</v>
      </c>
      <c r="J24" s="1">
        <v>0.147847</v>
      </c>
      <c r="K24" s="1">
        <v>0.0247973</v>
      </c>
      <c r="L24" s="1" t="b">
        <v>1</v>
      </c>
      <c r="M24" s="6">
        <v>2.05783e-7</v>
      </c>
      <c r="N24" s="2">
        <v>24</v>
      </c>
      <c r="O24" s="2">
        <f t="shared" si="0"/>
        <v>0.0166666666666667</v>
      </c>
      <c r="P24" s="2" t="s">
        <v>28</v>
      </c>
      <c r="Q24" s="8">
        <f t="shared" si="1"/>
        <v>6.17349e-7</v>
      </c>
      <c r="R24" s="3">
        <v>12</v>
      </c>
      <c r="S24" s="3">
        <v>336024</v>
      </c>
      <c r="T24" s="3">
        <v>45539383</v>
      </c>
      <c r="U24" s="3">
        <v>0.00159772</v>
      </c>
      <c r="V24" s="3" t="b">
        <v>1</v>
      </c>
      <c r="W24" s="3" t="b">
        <v>1</v>
      </c>
      <c r="X24" s="7">
        <f t="shared" si="2"/>
        <v>26.9791465111916</v>
      </c>
      <c r="Y24" s="7">
        <f t="shared" si="3"/>
        <v>8.02828980879988e-5</v>
      </c>
    </row>
    <row r="25" spans="1:25">
      <c r="A25" s="1" t="s">
        <v>130</v>
      </c>
      <c r="B25" s="1" t="s">
        <v>27</v>
      </c>
      <c r="C25" s="1" t="s">
        <v>33</v>
      </c>
      <c r="D25" s="1" t="s">
        <v>27</v>
      </c>
      <c r="E25" s="1" t="s">
        <v>33</v>
      </c>
      <c r="F25" s="1">
        <v>-0.00945107</v>
      </c>
      <c r="G25" s="1">
        <v>-0.00503944</v>
      </c>
      <c r="H25" s="1">
        <v>8</v>
      </c>
      <c r="I25" s="1">
        <v>138573836</v>
      </c>
      <c r="J25" s="1">
        <v>0.849289</v>
      </c>
      <c r="K25" s="1">
        <v>0.0265199</v>
      </c>
      <c r="L25" s="1" t="b">
        <v>1</v>
      </c>
      <c r="M25" s="6">
        <v>2.95481e-7</v>
      </c>
      <c r="N25" s="2">
        <v>25</v>
      </c>
      <c r="O25" s="2">
        <f t="shared" si="0"/>
        <v>0.0173611111111111</v>
      </c>
      <c r="P25" s="2" t="s">
        <v>28</v>
      </c>
      <c r="Q25" s="8">
        <f t="shared" si="1"/>
        <v>8.5098528e-7</v>
      </c>
      <c r="R25" s="3">
        <v>8</v>
      </c>
      <c r="S25" s="3">
        <v>336024</v>
      </c>
      <c r="T25" s="3">
        <v>139586079</v>
      </c>
      <c r="U25" s="3">
        <v>0.00184361</v>
      </c>
      <c r="V25" s="3" t="b">
        <v>1</v>
      </c>
      <c r="W25" s="3" t="b">
        <v>1</v>
      </c>
      <c r="X25" s="7">
        <f t="shared" si="2"/>
        <v>26.2799085342651</v>
      </c>
      <c r="Y25" s="7">
        <f t="shared" si="3"/>
        <v>7.82023110988569e-5</v>
      </c>
    </row>
    <row r="26" spans="1:25">
      <c r="A26" s="1" t="s">
        <v>131</v>
      </c>
      <c r="B26" s="1" t="s">
        <v>33</v>
      </c>
      <c r="C26" s="1" t="s">
        <v>27</v>
      </c>
      <c r="D26" s="1" t="s">
        <v>33</v>
      </c>
      <c r="E26" s="1" t="s">
        <v>27</v>
      </c>
      <c r="F26" s="1">
        <v>-0.00608467</v>
      </c>
      <c r="G26" s="1">
        <v>-0.0199498</v>
      </c>
      <c r="H26" s="1">
        <v>18</v>
      </c>
      <c r="I26" s="1">
        <v>40143735</v>
      </c>
      <c r="J26" s="1">
        <v>0.29317</v>
      </c>
      <c r="K26" s="1">
        <v>0.0189782</v>
      </c>
      <c r="L26" s="1" t="b">
        <v>1</v>
      </c>
      <c r="M26" s="6">
        <v>3.28246e-7</v>
      </c>
      <c r="N26" s="2">
        <v>27</v>
      </c>
      <c r="O26" s="2">
        <f t="shared" si="0"/>
        <v>0.01875</v>
      </c>
      <c r="P26" s="2" t="s">
        <v>28</v>
      </c>
      <c r="Q26" s="8">
        <f t="shared" si="1"/>
        <v>8.75322666666667e-7</v>
      </c>
      <c r="R26" s="3">
        <v>18</v>
      </c>
      <c r="S26" s="3">
        <v>336024</v>
      </c>
      <c r="T26" s="3">
        <v>37723699</v>
      </c>
      <c r="U26" s="3">
        <v>0.00119154</v>
      </c>
      <c r="V26" s="3" t="b">
        <v>1</v>
      </c>
      <c r="W26" s="3" t="b">
        <v>1</v>
      </c>
      <c r="X26" s="7">
        <f t="shared" si="2"/>
        <v>26.0769507273482</v>
      </c>
      <c r="Y26" s="7">
        <f t="shared" si="3"/>
        <v>7.75984072492019e-5</v>
      </c>
    </row>
    <row r="27" spans="1:25">
      <c r="A27" s="1" t="s">
        <v>132</v>
      </c>
      <c r="B27" s="1" t="s">
        <v>33</v>
      </c>
      <c r="C27" s="1" t="s">
        <v>27</v>
      </c>
      <c r="D27" s="1" t="s">
        <v>33</v>
      </c>
      <c r="E27" s="1" t="s">
        <v>27</v>
      </c>
      <c r="F27" s="1">
        <v>0.00673557</v>
      </c>
      <c r="G27" s="1">
        <v>-0.0079255</v>
      </c>
      <c r="H27" s="1">
        <v>9</v>
      </c>
      <c r="I27" s="1">
        <v>136057686</v>
      </c>
      <c r="J27" s="1">
        <v>0.703926</v>
      </c>
      <c r="K27" s="1">
        <v>0.0208551</v>
      </c>
      <c r="L27" s="1" t="b">
        <v>1</v>
      </c>
      <c r="M27" s="6">
        <v>3.60753e-7</v>
      </c>
      <c r="N27" s="2">
        <v>28</v>
      </c>
      <c r="O27" s="2">
        <f t="shared" si="0"/>
        <v>0.0194444444444444</v>
      </c>
      <c r="P27" s="2" t="s">
        <v>28</v>
      </c>
      <c r="Q27" s="8">
        <f t="shared" si="1"/>
        <v>9.27650571428571e-7</v>
      </c>
      <c r="R27" s="3">
        <v>9</v>
      </c>
      <c r="S27" s="3">
        <v>336024</v>
      </c>
      <c r="T27" s="3">
        <v>138949532</v>
      </c>
      <c r="U27" s="3">
        <v>0.00132364</v>
      </c>
      <c r="V27" s="3" t="b">
        <v>1</v>
      </c>
      <c r="W27" s="3" t="b">
        <v>1</v>
      </c>
      <c r="X27" s="7">
        <f t="shared" si="2"/>
        <v>25.8945842146167</v>
      </c>
      <c r="Y27" s="7">
        <f t="shared" si="3"/>
        <v>7.70557724669291e-5</v>
      </c>
    </row>
    <row r="28" spans="1:25">
      <c r="A28" s="1" t="s">
        <v>133</v>
      </c>
      <c r="B28" s="1" t="s">
        <v>26</v>
      </c>
      <c r="C28" s="1" t="s">
        <v>30</v>
      </c>
      <c r="D28" s="1" t="s">
        <v>26</v>
      </c>
      <c r="E28" s="1" t="s">
        <v>30</v>
      </c>
      <c r="F28" s="1">
        <v>-0.0114385</v>
      </c>
      <c r="G28" s="1">
        <v>0.059009</v>
      </c>
      <c r="H28" s="1">
        <v>11</v>
      </c>
      <c r="I28" s="1">
        <v>20107765</v>
      </c>
      <c r="J28" s="1">
        <v>0.080891</v>
      </c>
      <c r="K28" s="1">
        <v>0.0338057</v>
      </c>
      <c r="L28" s="1" t="b">
        <v>1</v>
      </c>
      <c r="M28" s="6">
        <v>3.65502e-7</v>
      </c>
      <c r="N28" s="2">
        <v>29</v>
      </c>
      <c r="O28" s="2">
        <f t="shared" si="0"/>
        <v>0.0201388888888889</v>
      </c>
      <c r="P28" s="2" t="s">
        <v>28</v>
      </c>
      <c r="Q28" s="8">
        <f t="shared" si="1"/>
        <v>9.0745324137931e-7</v>
      </c>
      <c r="R28" s="3">
        <v>11</v>
      </c>
      <c r="S28" s="3">
        <v>336024</v>
      </c>
      <c r="T28" s="3">
        <v>20129311</v>
      </c>
      <c r="U28" s="3">
        <v>0.00224892</v>
      </c>
      <c r="V28" s="3" t="b">
        <v>1</v>
      </c>
      <c r="W28" s="3" t="b">
        <v>1</v>
      </c>
      <c r="X28" s="7">
        <f t="shared" si="2"/>
        <v>25.8696253738243</v>
      </c>
      <c r="Y28" s="7">
        <f t="shared" si="3"/>
        <v>7.69815069491431e-5</v>
      </c>
    </row>
    <row r="29" spans="1:25">
      <c r="A29" s="1" t="s">
        <v>134</v>
      </c>
      <c r="B29" s="1" t="s">
        <v>33</v>
      </c>
      <c r="C29" s="1" t="s">
        <v>27</v>
      </c>
      <c r="D29" s="1" t="s">
        <v>33</v>
      </c>
      <c r="E29" s="1" t="s">
        <v>27</v>
      </c>
      <c r="F29" s="1">
        <v>0.00662665</v>
      </c>
      <c r="G29" s="1">
        <v>0.0119312</v>
      </c>
      <c r="H29" s="1">
        <v>11</v>
      </c>
      <c r="I29" s="1">
        <v>131918323</v>
      </c>
      <c r="J29" s="1">
        <v>0.537758</v>
      </c>
      <c r="K29" s="1">
        <v>0.0193624</v>
      </c>
      <c r="L29" s="1" t="b">
        <v>1</v>
      </c>
      <c r="M29" s="6">
        <v>4.22766e-7</v>
      </c>
      <c r="N29" s="2">
        <v>30</v>
      </c>
      <c r="O29" s="2">
        <f t="shared" si="0"/>
        <v>0.0208333333333333</v>
      </c>
      <c r="P29" s="2" t="s">
        <v>28</v>
      </c>
      <c r="Q29" s="8">
        <f t="shared" si="1"/>
        <v>1.0146384e-6</v>
      </c>
      <c r="R29" s="3">
        <v>11</v>
      </c>
      <c r="S29" s="3">
        <v>336024</v>
      </c>
      <c r="T29" s="3">
        <v>131788217</v>
      </c>
      <c r="U29" s="3">
        <v>0.00131</v>
      </c>
      <c r="V29" s="3" t="b">
        <v>1</v>
      </c>
      <c r="W29" s="3" t="b">
        <v>1</v>
      </c>
      <c r="X29" s="7">
        <f t="shared" si="2"/>
        <v>25.5885380936426</v>
      </c>
      <c r="Y29" s="7">
        <f t="shared" si="3"/>
        <v>7.61451255005537e-5</v>
      </c>
    </row>
    <row r="30" spans="1:25">
      <c r="A30" s="1" t="s">
        <v>135</v>
      </c>
      <c r="B30" s="1" t="s">
        <v>27</v>
      </c>
      <c r="C30" s="1" t="s">
        <v>26</v>
      </c>
      <c r="D30" s="1" t="s">
        <v>27</v>
      </c>
      <c r="E30" s="1" t="s">
        <v>26</v>
      </c>
      <c r="F30" s="1">
        <v>-0.00604502</v>
      </c>
      <c r="G30" s="1">
        <v>-0.000353826</v>
      </c>
      <c r="H30" s="1">
        <v>6</v>
      </c>
      <c r="I30" s="1">
        <v>32177930</v>
      </c>
      <c r="J30" s="1">
        <v>0.984775</v>
      </c>
      <c r="K30" s="1">
        <v>0.0185416</v>
      </c>
      <c r="L30" s="1" t="b">
        <v>1</v>
      </c>
      <c r="M30" s="6">
        <v>4.60426e-7</v>
      </c>
      <c r="N30" s="2">
        <v>31</v>
      </c>
      <c r="O30" s="2">
        <f t="shared" si="0"/>
        <v>0.0215277777777778</v>
      </c>
      <c r="P30" s="2" t="s">
        <v>28</v>
      </c>
      <c r="Q30" s="8">
        <f t="shared" si="1"/>
        <v>1.06937651612903e-6</v>
      </c>
      <c r="R30" s="3">
        <v>6</v>
      </c>
      <c r="S30" s="3">
        <v>336024</v>
      </c>
      <c r="T30" s="3">
        <v>32145707</v>
      </c>
      <c r="U30" s="3">
        <v>0.00119888</v>
      </c>
      <c r="V30" s="3" t="b">
        <v>1</v>
      </c>
      <c r="W30" s="3" t="b">
        <v>1</v>
      </c>
      <c r="X30" s="7">
        <f t="shared" si="2"/>
        <v>25.424010172128</v>
      </c>
      <c r="Y30" s="7">
        <f t="shared" si="3"/>
        <v>7.56555683647249e-5</v>
      </c>
    </row>
    <row r="31" spans="1:25">
      <c r="A31" s="1" t="s">
        <v>136</v>
      </c>
      <c r="B31" s="1" t="s">
        <v>33</v>
      </c>
      <c r="C31" s="1" t="s">
        <v>27</v>
      </c>
      <c r="D31" s="1" t="s">
        <v>33</v>
      </c>
      <c r="E31" s="1" t="s">
        <v>27</v>
      </c>
      <c r="F31" s="1">
        <v>-0.00587146</v>
      </c>
      <c r="G31" s="1">
        <v>-0.0127261</v>
      </c>
      <c r="H31" s="1">
        <v>6</v>
      </c>
      <c r="I31" s="1">
        <v>157302976</v>
      </c>
      <c r="J31" s="1">
        <v>0.492308</v>
      </c>
      <c r="K31" s="1">
        <v>0.0185338</v>
      </c>
      <c r="L31" s="1" t="b">
        <v>1</v>
      </c>
      <c r="M31" s="6">
        <v>5.23094e-7</v>
      </c>
      <c r="N31" s="2">
        <v>32</v>
      </c>
      <c r="O31" s="2">
        <f t="shared" si="0"/>
        <v>0.0222222222222222</v>
      </c>
      <c r="P31" s="2" t="s">
        <v>28</v>
      </c>
      <c r="Q31" s="8">
        <f t="shared" si="1"/>
        <v>1.1769615e-6</v>
      </c>
      <c r="R31" s="3">
        <v>6</v>
      </c>
      <c r="S31" s="3">
        <v>336024</v>
      </c>
      <c r="T31" s="3">
        <v>157724008</v>
      </c>
      <c r="U31" s="3">
        <v>0.00117014</v>
      </c>
      <c r="V31" s="3" t="b">
        <v>1</v>
      </c>
      <c r="W31" s="3" t="b">
        <v>1</v>
      </c>
      <c r="X31" s="7">
        <f t="shared" si="2"/>
        <v>25.1777294279757</v>
      </c>
      <c r="Y31" s="7">
        <f t="shared" si="3"/>
        <v>7.49227526699907e-5</v>
      </c>
    </row>
    <row r="32" spans="1:25">
      <c r="A32" s="1" t="s">
        <v>137</v>
      </c>
      <c r="B32" s="1" t="s">
        <v>26</v>
      </c>
      <c r="C32" s="1" t="s">
        <v>30</v>
      </c>
      <c r="D32" s="1" t="s">
        <v>26</v>
      </c>
      <c r="E32" s="1" t="s">
        <v>30</v>
      </c>
      <c r="F32" s="1">
        <v>0.00658208</v>
      </c>
      <c r="G32" s="1">
        <v>0.030281</v>
      </c>
      <c r="H32" s="1">
        <v>6</v>
      </c>
      <c r="I32" s="1">
        <v>98303804</v>
      </c>
      <c r="J32" s="1">
        <v>0.121268</v>
      </c>
      <c r="K32" s="1">
        <v>0.0195428</v>
      </c>
      <c r="L32" s="1" t="b">
        <v>1</v>
      </c>
      <c r="M32" s="6">
        <v>5.34995e-7</v>
      </c>
      <c r="N32" s="2">
        <v>33</v>
      </c>
      <c r="O32" s="2">
        <f t="shared" si="0"/>
        <v>0.0229166666666667</v>
      </c>
      <c r="P32" s="2" t="s">
        <v>28</v>
      </c>
      <c r="Q32" s="8">
        <f t="shared" si="1"/>
        <v>1.16726181818182e-6</v>
      </c>
      <c r="R32" s="3">
        <v>6</v>
      </c>
      <c r="S32" s="3">
        <v>336024</v>
      </c>
      <c r="T32" s="3">
        <v>98751680</v>
      </c>
      <c r="U32" s="3">
        <v>0.00131289</v>
      </c>
      <c r="V32" s="3" t="b">
        <v>1</v>
      </c>
      <c r="W32" s="3" t="b">
        <v>1</v>
      </c>
      <c r="X32" s="7">
        <f t="shared" si="2"/>
        <v>25.1344642296992</v>
      </c>
      <c r="Y32" s="7">
        <f t="shared" si="3"/>
        <v>7.47940156720584e-5</v>
      </c>
    </row>
    <row r="33" spans="1:25">
      <c r="A33" s="1" t="s">
        <v>138</v>
      </c>
      <c r="B33" s="1" t="s">
        <v>27</v>
      </c>
      <c r="C33" s="1" t="s">
        <v>33</v>
      </c>
      <c r="D33" s="1" t="s">
        <v>27</v>
      </c>
      <c r="E33" s="1" t="s">
        <v>33</v>
      </c>
      <c r="F33" s="1">
        <v>-0.00811743</v>
      </c>
      <c r="G33" s="1">
        <v>-0.0220454</v>
      </c>
      <c r="H33" s="1">
        <v>9</v>
      </c>
      <c r="I33" s="1">
        <v>10964035</v>
      </c>
      <c r="J33" s="1">
        <v>0.326394</v>
      </c>
      <c r="K33" s="1">
        <v>0.0224631</v>
      </c>
      <c r="L33" s="1" t="b">
        <v>1</v>
      </c>
      <c r="M33" s="6">
        <v>5.38939e-7</v>
      </c>
      <c r="N33" s="2">
        <v>34</v>
      </c>
      <c r="O33" s="2">
        <f t="shared" si="0"/>
        <v>0.0236111111111111</v>
      </c>
      <c r="P33" s="2" t="s">
        <v>28</v>
      </c>
      <c r="Q33" s="8">
        <f t="shared" si="1"/>
        <v>1.14128258823529e-6</v>
      </c>
      <c r="R33" s="3">
        <v>9</v>
      </c>
      <c r="S33" s="3">
        <v>336024</v>
      </c>
      <c r="T33" s="3">
        <v>10964035</v>
      </c>
      <c r="U33" s="3">
        <v>0.0016196</v>
      </c>
      <c r="V33" s="3" t="b">
        <v>1</v>
      </c>
      <c r="W33" s="3" t="b">
        <v>1</v>
      </c>
      <c r="X33" s="7">
        <f t="shared" si="2"/>
        <v>25.1201118162612</v>
      </c>
      <c r="Y33" s="7">
        <f t="shared" si="3"/>
        <v>7.47513095939749e-5</v>
      </c>
    </row>
    <row r="34" spans="1:25">
      <c r="A34" s="1" t="s">
        <v>139</v>
      </c>
      <c r="B34" s="1" t="s">
        <v>27</v>
      </c>
      <c r="C34" s="1" t="s">
        <v>33</v>
      </c>
      <c r="D34" s="1" t="s">
        <v>27</v>
      </c>
      <c r="E34" s="1" t="s">
        <v>33</v>
      </c>
      <c r="F34" s="1">
        <v>-0.00581701</v>
      </c>
      <c r="G34" s="1">
        <v>0.00818166</v>
      </c>
      <c r="H34" s="1">
        <v>4</v>
      </c>
      <c r="I34" s="1">
        <v>172156021</v>
      </c>
      <c r="J34" s="1">
        <v>0.655695</v>
      </c>
      <c r="K34" s="1">
        <v>0.0183501</v>
      </c>
      <c r="L34" s="1" t="b">
        <v>1</v>
      </c>
      <c r="M34" s="6">
        <v>6.34293e-7</v>
      </c>
      <c r="N34" s="2">
        <v>35</v>
      </c>
      <c r="O34" s="2">
        <f t="shared" si="0"/>
        <v>0.0243055555555556</v>
      </c>
      <c r="P34" s="2" t="s">
        <v>28</v>
      </c>
      <c r="Q34" s="8">
        <f t="shared" si="1"/>
        <v>1.30483131428571e-6</v>
      </c>
      <c r="R34" s="3">
        <v>4</v>
      </c>
      <c r="S34" s="3">
        <v>336024</v>
      </c>
      <c r="T34" s="3">
        <v>173077172</v>
      </c>
      <c r="U34" s="3">
        <v>0.00116794</v>
      </c>
      <c r="V34" s="3" t="b">
        <v>1</v>
      </c>
      <c r="W34" s="3" t="b">
        <v>1</v>
      </c>
      <c r="X34" s="7">
        <f t="shared" si="2"/>
        <v>24.806103744179</v>
      </c>
      <c r="Y34" s="7">
        <f t="shared" si="3"/>
        <v>7.38169673381339e-5</v>
      </c>
    </row>
    <row r="35" spans="1:25">
      <c r="A35" s="1" t="s">
        <v>140</v>
      </c>
      <c r="B35" s="1" t="s">
        <v>26</v>
      </c>
      <c r="C35" s="1" t="s">
        <v>30</v>
      </c>
      <c r="D35" s="1" t="s">
        <v>26</v>
      </c>
      <c r="E35" s="1" t="s">
        <v>30</v>
      </c>
      <c r="F35" s="1">
        <v>0.00579807</v>
      </c>
      <c r="G35" s="1">
        <v>0.0241353</v>
      </c>
      <c r="H35" s="1">
        <v>2</v>
      </c>
      <c r="I35" s="1">
        <v>44927769</v>
      </c>
      <c r="J35" s="1">
        <v>0.207531</v>
      </c>
      <c r="K35" s="1">
        <v>0.0191492</v>
      </c>
      <c r="L35" s="1" t="b">
        <v>1</v>
      </c>
      <c r="M35" s="6">
        <v>7.04628e-7</v>
      </c>
      <c r="N35" s="2">
        <v>36</v>
      </c>
      <c r="O35" s="2">
        <f t="shared" si="0"/>
        <v>0.025</v>
      </c>
      <c r="P35" s="2" t="s">
        <v>28</v>
      </c>
      <c r="Q35" s="8">
        <f t="shared" si="1"/>
        <v>1.409256e-6</v>
      </c>
      <c r="R35" s="3">
        <v>2</v>
      </c>
      <c r="S35" s="3">
        <v>336024</v>
      </c>
      <c r="T35" s="3">
        <v>45154908</v>
      </c>
      <c r="U35" s="3">
        <v>0.00116892</v>
      </c>
      <c r="V35" s="3" t="b">
        <v>1</v>
      </c>
      <c r="W35" s="3" t="b">
        <v>1</v>
      </c>
      <c r="X35" s="7">
        <f t="shared" si="2"/>
        <v>24.6035247681663</v>
      </c>
      <c r="Y35" s="7">
        <f t="shared" si="3"/>
        <v>7.32141854187259e-5</v>
      </c>
    </row>
    <row r="36" spans="1:25">
      <c r="A36" s="1" t="s">
        <v>141</v>
      </c>
      <c r="B36" s="1" t="s">
        <v>27</v>
      </c>
      <c r="C36" s="1" t="s">
        <v>33</v>
      </c>
      <c r="D36" s="1" t="s">
        <v>27</v>
      </c>
      <c r="E36" s="1" t="s">
        <v>33</v>
      </c>
      <c r="F36" s="1">
        <v>-0.00594747</v>
      </c>
      <c r="G36" s="1">
        <v>0.0195999</v>
      </c>
      <c r="H36" s="1">
        <v>2</v>
      </c>
      <c r="I36" s="1">
        <v>59087007</v>
      </c>
      <c r="J36" s="1">
        <v>0.291759</v>
      </c>
      <c r="K36" s="1">
        <v>0.018591</v>
      </c>
      <c r="L36" s="1" t="b">
        <v>1</v>
      </c>
      <c r="M36" s="6">
        <v>8.1328e-7</v>
      </c>
      <c r="N36" s="2">
        <v>38</v>
      </c>
      <c r="O36" s="2">
        <f t="shared" si="0"/>
        <v>0.0263888888888889</v>
      </c>
      <c r="P36" s="2" t="s">
        <v>28</v>
      </c>
      <c r="Q36" s="8">
        <f t="shared" si="1"/>
        <v>1.54095157894737e-6</v>
      </c>
      <c r="R36" s="3">
        <v>2</v>
      </c>
      <c r="S36" s="3">
        <v>336024</v>
      </c>
      <c r="T36" s="3">
        <v>59314142</v>
      </c>
      <c r="U36" s="3">
        <v>0.00120583</v>
      </c>
      <c r="V36" s="3" t="b">
        <v>1</v>
      </c>
      <c r="W36" s="3" t="b">
        <v>1</v>
      </c>
      <c r="X36" s="7">
        <f t="shared" si="2"/>
        <v>24.3272126295761</v>
      </c>
      <c r="Y36" s="7">
        <f t="shared" si="3"/>
        <v>7.23920063264694e-5</v>
      </c>
    </row>
    <row r="37" spans="1:25">
      <c r="A37" s="1" t="s">
        <v>142</v>
      </c>
      <c r="B37" s="1" t="s">
        <v>33</v>
      </c>
      <c r="C37" s="1" t="s">
        <v>27</v>
      </c>
      <c r="D37" s="1" t="s">
        <v>33</v>
      </c>
      <c r="E37" s="1" t="s">
        <v>27</v>
      </c>
      <c r="F37" s="1">
        <v>0.00586372</v>
      </c>
      <c r="G37" s="1">
        <v>-0.00556074</v>
      </c>
      <c r="H37" s="1">
        <v>3</v>
      </c>
      <c r="I37" s="1">
        <v>191322385</v>
      </c>
      <c r="J37" s="1">
        <v>0.762899</v>
      </c>
      <c r="K37" s="1">
        <v>0.0184329</v>
      </c>
      <c r="L37" s="1" t="b">
        <v>1</v>
      </c>
      <c r="M37" s="6">
        <v>8.3301e-7</v>
      </c>
      <c r="N37" s="2">
        <v>39</v>
      </c>
      <c r="O37" s="2">
        <f t="shared" si="0"/>
        <v>0.0270833333333333</v>
      </c>
      <c r="P37" s="2" t="s">
        <v>28</v>
      </c>
      <c r="Q37" s="8">
        <f t="shared" si="1"/>
        <v>1.53786461538462e-6</v>
      </c>
      <c r="R37" s="3">
        <v>3</v>
      </c>
      <c r="S37" s="3">
        <v>336024</v>
      </c>
      <c r="T37" s="3">
        <v>191040174</v>
      </c>
      <c r="U37" s="3">
        <v>0.00118998</v>
      </c>
      <c r="V37" s="3" t="b">
        <v>1</v>
      </c>
      <c r="W37" s="3" t="b">
        <v>1</v>
      </c>
      <c r="X37" s="7">
        <f t="shared" si="2"/>
        <v>24.2810310047055</v>
      </c>
      <c r="Y37" s="7">
        <f t="shared" si="3"/>
        <v>7.22545907100332e-5</v>
      </c>
    </row>
    <row r="38" spans="1:25">
      <c r="A38" s="1" t="s">
        <v>143</v>
      </c>
      <c r="B38" s="1" t="s">
        <v>26</v>
      </c>
      <c r="C38" s="1" t="s">
        <v>27</v>
      </c>
      <c r="D38" s="1" t="s">
        <v>26</v>
      </c>
      <c r="E38" s="1" t="s">
        <v>27</v>
      </c>
      <c r="F38" s="1">
        <v>0.00618404</v>
      </c>
      <c r="G38" s="1">
        <v>-0.018975</v>
      </c>
      <c r="H38" s="1">
        <v>10</v>
      </c>
      <c r="I38" s="1">
        <v>3135471</v>
      </c>
      <c r="J38" s="1">
        <v>0.384101</v>
      </c>
      <c r="K38" s="1">
        <v>0.0218012</v>
      </c>
      <c r="L38" s="1" t="b">
        <v>1</v>
      </c>
      <c r="M38" s="6">
        <v>8.81029e-7</v>
      </c>
      <c r="N38" s="2">
        <v>40</v>
      </c>
      <c r="O38" s="2">
        <f t="shared" si="0"/>
        <v>0.0277777777777778</v>
      </c>
      <c r="P38" s="2" t="s">
        <v>28</v>
      </c>
      <c r="Q38" s="8">
        <f t="shared" si="1"/>
        <v>1.5858522e-6</v>
      </c>
      <c r="R38" s="3">
        <v>10</v>
      </c>
      <c r="S38" s="3">
        <v>336024</v>
      </c>
      <c r="T38" s="3">
        <v>3177663</v>
      </c>
      <c r="U38" s="3">
        <v>0.00125779</v>
      </c>
      <c r="V38" s="3" t="b">
        <v>1</v>
      </c>
      <c r="W38" s="3" t="b">
        <v>1</v>
      </c>
      <c r="X38" s="7">
        <f t="shared" si="2"/>
        <v>24.1728749268735</v>
      </c>
      <c r="Y38" s="7">
        <f t="shared" si="3"/>
        <v>7.19327670198949e-5</v>
      </c>
    </row>
    <row r="39" spans="1:25">
      <c r="A39" s="1" t="s">
        <v>144</v>
      </c>
      <c r="B39" s="1" t="s">
        <v>26</v>
      </c>
      <c r="C39" s="1" t="s">
        <v>30</v>
      </c>
      <c r="D39" s="1" t="s">
        <v>26</v>
      </c>
      <c r="E39" s="1" t="s">
        <v>30</v>
      </c>
      <c r="F39" s="1">
        <v>0.0194631</v>
      </c>
      <c r="G39" s="1">
        <v>-0.0233945</v>
      </c>
      <c r="H39" s="1">
        <v>16</v>
      </c>
      <c r="I39" s="1">
        <v>358444</v>
      </c>
      <c r="J39" s="1">
        <v>0.627287</v>
      </c>
      <c r="K39" s="1">
        <v>0.0481816</v>
      </c>
      <c r="L39" s="1" t="b">
        <v>1</v>
      </c>
      <c r="M39" s="6">
        <v>9.03046e-7</v>
      </c>
      <c r="N39" s="2">
        <v>41</v>
      </c>
      <c r="O39" s="2">
        <f t="shared" si="0"/>
        <v>0.0284722222222222</v>
      </c>
      <c r="P39" s="2" t="s">
        <v>28</v>
      </c>
      <c r="Q39" s="8">
        <f t="shared" si="1"/>
        <v>1.58583687804878e-6</v>
      </c>
      <c r="R39" s="3">
        <v>16</v>
      </c>
      <c r="S39" s="3">
        <v>336024</v>
      </c>
      <c r="T39" s="3">
        <v>408444</v>
      </c>
      <c r="U39" s="3">
        <v>0.00396255</v>
      </c>
      <c r="V39" s="3" t="b">
        <v>1</v>
      </c>
      <c r="W39" s="3" t="b">
        <v>1</v>
      </c>
      <c r="X39" s="7">
        <f t="shared" si="2"/>
        <v>24.1253997144396</v>
      </c>
      <c r="Y39" s="7">
        <f t="shared" si="3"/>
        <v>7.17915021419729e-5</v>
      </c>
    </row>
    <row r="40" spans="1:25">
      <c r="A40" s="1" t="s">
        <v>145</v>
      </c>
      <c r="B40" s="1" t="s">
        <v>26</v>
      </c>
      <c r="C40" s="1" t="s">
        <v>30</v>
      </c>
      <c r="D40" s="1" t="s">
        <v>26</v>
      </c>
      <c r="E40" s="1" t="s">
        <v>30</v>
      </c>
      <c r="F40" s="1">
        <v>0.00571013</v>
      </c>
      <c r="G40" s="1">
        <v>0.0151901</v>
      </c>
      <c r="H40" s="1">
        <v>1</v>
      </c>
      <c r="I40" s="1">
        <v>190566940</v>
      </c>
      <c r="J40" s="1">
        <v>0.419288</v>
      </c>
      <c r="K40" s="1">
        <v>0.0188076</v>
      </c>
      <c r="L40" s="1" t="b">
        <v>1</v>
      </c>
      <c r="M40" s="6">
        <v>9.19856e-7</v>
      </c>
      <c r="N40" s="2">
        <v>42</v>
      </c>
      <c r="O40" s="2">
        <f t="shared" si="0"/>
        <v>0.0291666666666667</v>
      </c>
      <c r="P40" s="2" t="s">
        <v>28</v>
      </c>
      <c r="Q40" s="8">
        <f t="shared" si="1"/>
        <v>1.576896e-6</v>
      </c>
      <c r="R40" s="3">
        <v>1</v>
      </c>
      <c r="S40" s="3">
        <v>336024</v>
      </c>
      <c r="T40" s="3">
        <v>190536070</v>
      </c>
      <c r="U40" s="3">
        <v>0.0011634</v>
      </c>
      <c r="V40" s="3" t="b">
        <v>1</v>
      </c>
      <c r="W40" s="3" t="b">
        <v>1</v>
      </c>
      <c r="X40" s="7">
        <f t="shared" si="2"/>
        <v>24.089837618344</v>
      </c>
      <c r="Y40" s="7">
        <f t="shared" si="3"/>
        <v>7.1685685313624e-5</v>
      </c>
    </row>
    <row r="41" spans="1:25">
      <c r="A41" s="1" t="s">
        <v>146</v>
      </c>
      <c r="B41" s="1" t="s">
        <v>26</v>
      </c>
      <c r="C41" s="1" t="s">
        <v>30</v>
      </c>
      <c r="D41" s="1" t="s">
        <v>26</v>
      </c>
      <c r="E41" s="1" t="s">
        <v>30</v>
      </c>
      <c r="F41" s="1">
        <v>-0.00793745</v>
      </c>
      <c r="G41" s="1">
        <v>-0.0003854</v>
      </c>
      <c r="H41" s="1">
        <v>21</v>
      </c>
      <c r="I41" s="1">
        <v>14298703</v>
      </c>
      <c r="J41" s="1">
        <v>0.988192</v>
      </c>
      <c r="K41" s="1">
        <v>0.0260414</v>
      </c>
      <c r="L41" s="1" t="b">
        <v>1</v>
      </c>
      <c r="M41" s="6">
        <v>1.00212e-6</v>
      </c>
      <c r="N41" s="2">
        <v>43</v>
      </c>
      <c r="O41" s="2">
        <f t="shared" si="0"/>
        <v>0.0298611111111111</v>
      </c>
      <c r="P41" s="2" t="s">
        <v>28</v>
      </c>
      <c r="Q41" s="8">
        <f t="shared" si="1"/>
        <v>1.67796837209302e-6</v>
      </c>
      <c r="R41" s="3">
        <v>21</v>
      </c>
      <c r="S41" s="3">
        <v>336024</v>
      </c>
      <c r="T41" s="3">
        <v>15671024</v>
      </c>
      <c r="U41" s="3">
        <v>0.00162277</v>
      </c>
      <c r="V41" s="3" t="b">
        <v>1</v>
      </c>
      <c r="W41" s="3" t="b">
        <v>1</v>
      </c>
      <c r="X41" s="7">
        <f t="shared" si="2"/>
        <v>23.9247861451429</v>
      </c>
      <c r="Y41" s="7">
        <f t="shared" si="3"/>
        <v>7.11945659547464e-5</v>
      </c>
    </row>
    <row r="42" spans="1:25">
      <c r="A42" s="1" t="s">
        <v>147</v>
      </c>
      <c r="B42" s="1" t="s">
        <v>27</v>
      </c>
      <c r="C42" s="1" t="s">
        <v>33</v>
      </c>
      <c r="D42" s="1" t="s">
        <v>27</v>
      </c>
      <c r="E42" s="1" t="s">
        <v>33</v>
      </c>
      <c r="F42" s="1">
        <v>-0.00760031</v>
      </c>
      <c r="G42" s="1">
        <v>0.00959252</v>
      </c>
      <c r="H42" s="1">
        <v>5</v>
      </c>
      <c r="I42" s="1">
        <v>104440225</v>
      </c>
      <c r="J42" s="1">
        <v>0.709037</v>
      </c>
      <c r="K42" s="1">
        <v>0.0257069</v>
      </c>
      <c r="L42" s="1" t="b">
        <v>1</v>
      </c>
      <c r="M42" s="6">
        <v>1.24598e-6</v>
      </c>
      <c r="N42" s="2">
        <v>44</v>
      </c>
      <c r="O42" s="2">
        <f t="shared" si="0"/>
        <v>0.0305555555555556</v>
      </c>
      <c r="P42" s="2" t="s">
        <v>28</v>
      </c>
      <c r="Q42" s="8">
        <f t="shared" si="1"/>
        <v>2.03887636363636e-6</v>
      </c>
      <c r="R42" s="3">
        <v>5</v>
      </c>
      <c r="S42" s="3">
        <v>336024</v>
      </c>
      <c r="T42" s="3">
        <v>103775926</v>
      </c>
      <c r="U42" s="3">
        <v>0.00156763</v>
      </c>
      <c r="V42" s="3" t="b">
        <v>1</v>
      </c>
      <c r="W42" s="3" t="b">
        <v>1</v>
      </c>
      <c r="X42" s="7">
        <f t="shared" si="2"/>
        <v>23.50582405277</v>
      </c>
      <c r="Y42" s="7">
        <f t="shared" si="3"/>
        <v>6.99479199975885e-5</v>
      </c>
    </row>
    <row r="43" spans="1:25">
      <c r="A43" s="1" t="s">
        <v>148</v>
      </c>
      <c r="B43" s="1" t="s">
        <v>27</v>
      </c>
      <c r="C43" s="1" t="s">
        <v>33</v>
      </c>
      <c r="D43" s="1" t="s">
        <v>27</v>
      </c>
      <c r="E43" s="1" t="s">
        <v>33</v>
      </c>
      <c r="F43" s="1">
        <v>0.00595729</v>
      </c>
      <c r="G43" s="1">
        <v>-0.0143317</v>
      </c>
      <c r="H43" s="1">
        <v>14</v>
      </c>
      <c r="I43" s="1">
        <v>29000167</v>
      </c>
      <c r="J43" s="1">
        <v>0.444652</v>
      </c>
      <c r="K43" s="1">
        <v>0.0187499</v>
      </c>
      <c r="L43" s="1" t="b">
        <v>1</v>
      </c>
      <c r="M43" s="6">
        <v>1.25861e-6</v>
      </c>
      <c r="N43" s="2">
        <v>45</v>
      </c>
      <c r="O43" s="2">
        <f t="shared" si="0"/>
        <v>0.03125</v>
      </c>
      <c r="P43" s="2" t="s">
        <v>28</v>
      </c>
      <c r="Q43" s="8">
        <f t="shared" si="1"/>
        <v>2.013776e-6</v>
      </c>
      <c r="R43" s="3">
        <v>14</v>
      </c>
      <c r="S43" s="3">
        <v>336024</v>
      </c>
      <c r="T43" s="3">
        <v>29469373</v>
      </c>
      <c r="U43" s="3">
        <v>0.00122925</v>
      </c>
      <c r="V43" s="3" t="b">
        <v>1</v>
      </c>
      <c r="W43" s="3" t="b">
        <v>1</v>
      </c>
      <c r="X43" s="7">
        <f t="shared" si="2"/>
        <v>23.4864322827308</v>
      </c>
      <c r="Y43" s="7">
        <f t="shared" si="3"/>
        <v>6.98902185880911e-5</v>
      </c>
    </row>
    <row r="44" spans="1:25">
      <c r="A44" s="1" t="s">
        <v>149</v>
      </c>
      <c r="B44" s="1" t="s">
        <v>33</v>
      </c>
      <c r="C44" s="1" t="s">
        <v>27</v>
      </c>
      <c r="D44" s="1" t="s">
        <v>33</v>
      </c>
      <c r="E44" s="1" t="s">
        <v>27</v>
      </c>
      <c r="F44" s="1">
        <v>0.00616796</v>
      </c>
      <c r="G44" s="1">
        <v>-0.0342482</v>
      </c>
      <c r="H44" s="1">
        <v>8</v>
      </c>
      <c r="I44" s="1">
        <v>92188808</v>
      </c>
      <c r="J44" s="1">
        <v>0.100211</v>
      </c>
      <c r="K44" s="1">
        <v>0.0208344</v>
      </c>
      <c r="L44" s="1" t="b">
        <v>1</v>
      </c>
      <c r="M44" s="6">
        <v>1.3185e-6</v>
      </c>
      <c r="N44" s="2">
        <v>46</v>
      </c>
      <c r="O44" s="2">
        <f t="shared" si="0"/>
        <v>0.0319444444444444</v>
      </c>
      <c r="P44" s="2" t="s">
        <v>28</v>
      </c>
      <c r="Q44" s="8">
        <f t="shared" si="1"/>
        <v>2.06373913043478e-6</v>
      </c>
      <c r="R44" s="3">
        <v>8</v>
      </c>
      <c r="S44" s="3">
        <v>336024</v>
      </c>
      <c r="T44" s="3">
        <v>93201036</v>
      </c>
      <c r="U44" s="3">
        <v>0.00127515</v>
      </c>
      <c r="V44" s="3" t="b">
        <v>1</v>
      </c>
      <c r="W44" s="3" t="b">
        <v>1</v>
      </c>
      <c r="X44" s="7">
        <f t="shared" si="2"/>
        <v>23.3970200230731</v>
      </c>
      <c r="Y44" s="7">
        <f t="shared" si="3"/>
        <v>6.96241668007297e-5</v>
      </c>
    </row>
    <row r="45" spans="1:25">
      <c r="A45" s="1" t="s">
        <v>150</v>
      </c>
      <c r="B45" s="1" t="s">
        <v>33</v>
      </c>
      <c r="C45" s="1" t="s">
        <v>27</v>
      </c>
      <c r="D45" s="1" t="s">
        <v>33</v>
      </c>
      <c r="E45" s="1" t="s">
        <v>27</v>
      </c>
      <c r="F45" s="1">
        <v>0.024159</v>
      </c>
      <c r="G45" s="1">
        <v>0.159068</v>
      </c>
      <c r="H45" s="1">
        <v>9</v>
      </c>
      <c r="I45" s="1">
        <v>96138432</v>
      </c>
      <c r="J45" s="1">
        <v>0.191481</v>
      </c>
      <c r="K45" s="1">
        <v>0.121778</v>
      </c>
      <c r="L45" s="1" t="b">
        <v>1</v>
      </c>
      <c r="M45" s="6">
        <v>1.41423e-6</v>
      </c>
      <c r="N45" s="2">
        <v>47</v>
      </c>
      <c r="O45" s="2">
        <f t="shared" si="0"/>
        <v>0.0326388888888889</v>
      </c>
      <c r="P45" s="2" t="s">
        <v>28</v>
      </c>
      <c r="Q45" s="8">
        <f t="shared" si="1"/>
        <v>2.16648e-6</v>
      </c>
      <c r="R45" s="3">
        <v>9</v>
      </c>
      <c r="S45" s="3">
        <v>336024</v>
      </c>
      <c r="T45" s="3">
        <v>98900714</v>
      </c>
      <c r="U45" s="3">
        <v>0.00500905</v>
      </c>
      <c r="V45" s="3" t="b">
        <v>1</v>
      </c>
      <c r="W45" s="3" t="b">
        <v>1</v>
      </c>
      <c r="X45" s="7">
        <f t="shared" si="2"/>
        <v>23.2620065675657</v>
      </c>
      <c r="Y45" s="7">
        <f t="shared" si="3"/>
        <v>6.92224255262972e-5</v>
      </c>
    </row>
    <row r="46" spans="1:25">
      <c r="A46" s="1" t="s">
        <v>151</v>
      </c>
      <c r="B46" s="1" t="s">
        <v>33</v>
      </c>
      <c r="C46" s="1" t="s">
        <v>27</v>
      </c>
      <c r="D46" s="1" t="s">
        <v>33</v>
      </c>
      <c r="E46" s="1" t="s">
        <v>27</v>
      </c>
      <c r="F46" s="1">
        <v>0.00971494</v>
      </c>
      <c r="G46" s="4">
        <v>-9.98729e-5</v>
      </c>
      <c r="H46" s="1">
        <v>16</v>
      </c>
      <c r="I46" s="1">
        <v>26638583</v>
      </c>
      <c r="J46" s="1">
        <v>0.997921</v>
      </c>
      <c r="K46" s="1">
        <v>0.0383292</v>
      </c>
      <c r="L46" s="1" t="b">
        <v>1</v>
      </c>
      <c r="M46" s="6">
        <v>1.41726e-6</v>
      </c>
      <c r="N46" s="2">
        <v>48</v>
      </c>
      <c r="O46" s="2">
        <f t="shared" si="0"/>
        <v>0.0333333333333333</v>
      </c>
      <c r="P46" s="2" t="s">
        <v>28</v>
      </c>
      <c r="Q46" s="8">
        <f t="shared" si="1"/>
        <v>2.12589e-6</v>
      </c>
      <c r="R46" s="3">
        <v>16</v>
      </c>
      <c r="S46" s="3">
        <v>336024</v>
      </c>
      <c r="T46" s="3">
        <v>26649904</v>
      </c>
      <c r="U46" s="3">
        <v>0.00201444</v>
      </c>
      <c r="V46" s="3" t="b">
        <v>1</v>
      </c>
      <c r="W46" s="3" t="b">
        <v>1</v>
      </c>
      <c r="X46" s="7">
        <f t="shared" si="2"/>
        <v>23.257957494567</v>
      </c>
      <c r="Y46" s="7">
        <f t="shared" si="3"/>
        <v>6.92103772425627e-5</v>
      </c>
    </row>
    <row r="47" spans="1:25">
      <c r="A47" s="1" t="s">
        <v>152</v>
      </c>
      <c r="B47" s="1" t="s">
        <v>27</v>
      </c>
      <c r="C47" s="1" t="s">
        <v>26</v>
      </c>
      <c r="D47" s="1" t="s">
        <v>27</v>
      </c>
      <c r="E47" s="1" t="s">
        <v>26</v>
      </c>
      <c r="F47" s="1">
        <v>0.00745748</v>
      </c>
      <c r="G47" s="1">
        <v>0.0188905</v>
      </c>
      <c r="H47" s="1">
        <v>6</v>
      </c>
      <c r="I47" s="1">
        <v>129104419</v>
      </c>
      <c r="J47" s="1">
        <v>0.41664</v>
      </c>
      <c r="K47" s="1">
        <v>0.0232566</v>
      </c>
      <c r="L47" s="1" t="b">
        <v>1</v>
      </c>
      <c r="M47" s="6">
        <v>1.43245e-6</v>
      </c>
      <c r="N47" s="2">
        <v>49</v>
      </c>
      <c r="O47" s="2">
        <f t="shared" si="0"/>
        <v>0.0340277777777778</v>
      </c>
      <c r="P47" s="2" t="s">
        <v>28</v>
      </c>
      <c r="Q47" s="8">
        <f t="shared" si="1"/>
        <v>2.10482448979592e-6</v>
      </c>
      <c r="R47" s="3">
        <v>6</v>
      </c>
      <c r="S47" s="3">
        <v>336024</v>
      </c>
      <c r="T47" s="3">
        <v>129425564</v>
      </c>
      <c r="U47" s="3">
        <v>0.00154703</v>
      </c>
      <c r="V47" s="3" t="b">
        <v>1</v>
      </c>
      <c r="W47" s="3" t="b">
        <v>1</v>
      </c>
      <c r="X47" s="7">
        <f t="shared" si="2"/>
        <v>23.2373566362334</v>
      </c>
      <c r="Y47" s="7">
        <f t="shared" si="3"/>
        <v>6.91490780255167e-5</v>
      </c>
    </row>
    <row r="48" spans="1:25">
      <c r="A48" s="1" t="s">
        <v>153</v>
      </c>
      <c r="B48" s="1" t="s">
        <v>27</v>
      </c>
      <c r="C48" s="1" t="s">
        <v>33</v>
      </c>
      <c r="D48" s="1" t="s">
        <v>27</v>
      </c>
      <c r="E48" s="1" t="s">
        <v>33</v>
      </c>
      <c r="F48" s="1">
        <v>-0.00570604</v>
      </c>
      <c r="G48" s="1">
        <v>0.0149701</v>
      </c>
      <c r="H48" s="1">
        <v>9</v>
      </c>
      <c r="I48" s="1">
        <v>22459424</v>
      </c>
      <c r="J48" s="1">
        <v>0.430469</v>
      </c>
      <c r="K48" s="1">
        <v>0.0189882</v>
      </c>
      <c r="L48" s="1" t="b">
        <v>1</v>
      </c>
      <c r="M48" s="6">
        <v>1.50203e-6</v>
      </c>
      <c r="N48" s="2">
        <v>50</v>
      </c>
      <c r="O48" s="2">
        <f t="shared" si="0"/>
        <v>0.0347222222222222</v>
      </c>
      <c r="P48" s="2" t="s">
        <v>28</v>
      </c>
      <c r="Q48" s="8">
        <f t="shared" si="1"/>
        <v>2.1629232e-6</v>
      </c>
      <c r="R48" s="3">
        <v>9</v>
      </c>
      <c r="S48" s="3">
        <v>336024</v>
      </c>
      <c r="T48" s="3">
        <v>22459423</v>
      </c>
      <c r="U48" s="3">
        <v>0.00118603</v>
      </c>
      <c r="V48" s="3" t="b">
        <v>1</v>
      </c>
      <c r="W48" s="3" t="b">
        <v>1</v>
      </c>
      <c r="X48" s="7">
        <f t="shared" si="2"/>
        <v>23.1461239635171</v>
      </c>
      <c r="Y48" s="7">
        <f t="shared" si="3"/>
        <v>6.88776090810149e-5</v>
      </c>
    </row>
    <row r="49" spans="1:25">
      <c r="A49" s="1" t="s">
        <v>154</v>
      </c>
      <c r="B49" s="1" t="s">
        <v>26</v>
      </c>
      <c r="C49" s="1" t="s">
        <v>30</v>
      </c>
      <c r="D49" s="1" t="s">
        <v>26</v>
      </c>
      <c r="E49" s="1" t="s">
        <v>30</v>
      </c>
      <c r="F49" s="1">
        <v>0.0167791</v>
      </c>
      <c r="G49" s="1">
        <v>0.0746568</v>
      </c>
      <c r="H49" s="1">
        <v>3</v>
      </c>
      <c r="I49" s="1">
        <v>105010613</v>
      </c>
      <c r="J49" s="1">
        <v>0.18564</v>
      </c>
      <c r="K49" s="1">
        <v>0.0564049</v>
      </c>
      <c r="L49" s="1" t="b">
        <v>1</v>
      </c>
      <c r="M49" s="6">
        <v>1.7649e-6</v>
      </c>
      <c r="N49" s="2">
        <v>51</v>
      </c>
      <c r="O49" s="2">
        <f t="shared" si="0"/>
        <v>0.0354166666666667</v>
      </c>
      <c r="P49" s="2" t="s">
        <v>28</v>
      </c>
      <c r="Q49" s="8">
        <f t="shared" si="1"/>
        <v>2.49162352941176e-6</v>
      </c>
      <c r="R49" s="3">
        <v>3</v>
      </c>
      <c r="S49" s="3">
        <v>336024</v>
      </c>
      <c r="T49" s="3">
        <v>104729457</v>
      </c>
      <c r="U49" s="3">
        <v>0.00351122</v>
      </c>
      <c r="V49" s="3" t="b">
        <v>1</v>
      </c>
      <c r="W49" s="3" t="b">
        <v>1</v>
      </c>
      <c r="X49" s="7">
        <f t="shared" si="2"/>
        <v>22.8360634766571</v>
      </c>
      <c r="Y49" s="7">
        <f t="shared" si="3"/>
        <v>6.79550021781594e-5</v>
      </c>
    </row>
    <row r="50" spans="1:25">
      <c r="A50" s="1" t="s">
        <v>155</v>
      </c>
      <c r="B50" s="1" t="s">
        <v>26</v>
      </c>
      <c r="C50" s="1" t="s">
        <v>30</v>
      </c>
      <c r="D50" s="1" t="s">
        <v>26</v>
      </c>
      <c r="E50" s="1" t="s">
        <v>30</v>
      </c>
      <c r="F50" s="1">
        <v>0.00920741</v>
      </c>
      <c r="G50" s="1">
        <v>0.016507</v>
      </c>
      <c r="H50" s="1">
        <v>15</v>
      </c>
      <c r="I50" s="1">
        <v>47463885</v>
      </c>
      <c r="J50" s="1">
        <v>0.582766</v>
      </c>
      <c r="K50" s="1">
        <v>0.0300483</v>
      </c>
      <c r="L50" s="1" t="b">
        <v>1</v>
      </c>
      <c r="M50" s="6">
        <v>1.78558e-6</v>
      </c>
      <c r="N50" s="2">
        <v>52</v>
      </c>
      <c r="O50" s="2">
        <f t="shared" si="0"/>
        <v>0.0361111111111111</v>
      </c>
      <c r="P50" s="2" t="s">
        <v>28</v>
      </c>
      <c r="Q50" s="8">
        <f t="shared" si="1"/>
        <v>2.47234153846154e-6</v>
      </c>
      <c r="R50" s="3">
        <v>15</v>
      </c>
      <c r="S50" s="3">
        <v>336024</v>
      </c>
      <c r="T50" s="3">
        <v>47756082</v>
      </c>
      <c r="U50" s="3">
        <v>0.0019277</v>
      </c>
      <c r="V50" s="3" t="b">
        <v>1</v>
      </c>
      <c r="W50" s="3" t="b">
        <v>1</v>
      </c>
      <c r="X50" s="7">
        <f t="shared" si="2"/>
        <v>22.8137180628994</v>
      </c>
      <c r="Y50" s="7">
        <f t="shared" si="3"/>
        <v>6.78885117537215e-5</v>
      </c>
    </row>
    <row r="51" spans="1:25">
      <c r="A51" s="1" t="s">
        <v>156</v>
      </c>
      <c r="B51" s="1" t="s">
        <v>33</v>
      </c>
      <c r="C51" s="1" t="s">
        <v>27</v>
      </c>
      <c r="D51" s="1" t="s">
        <v>33</v>
      </c>
      <c r="E51" s="1" t="s">
        <v>27</v>
      </c>
      <c r="F51" s="1">
        <v>-0.00550562</v>
      </c>
      <c r="G51" s="1">
        <v>0.020459</v>
      </c>
      <c r="H51" s="1">
        <v>4</v>
      </c>
      <c r="I51" s="1">
        <v>57013626</v>
      </c>
      <c r="J51" s="1">
        <v>0.267291</v>
      </c>
      <c r="K51" s="1">
        <v>0.0184428</v>
      </c>
      <c r="L51" s="1" t="b">
        <v>1</v>
      </c>
      <c r="M51" s="6">
        <v>2.27835e-6</v>
      </c>
      <c r="N51" s="2">
        <v>53</v>
      </c>
      <c r="O51" s="2">
        <f t="shared" si="0"/>
        <v>0.0368055555555556</v>
      </c>
      <c r="P51" s="2" t="s">
        <v>28</v>
      </c>
      <c r="Q51" s="8">
        <f t="shared" si="1"/>
        <v>3.09511698113208e-6</v>
      </c>
      <c r="R51" s="3">
        <v>4</v>
      </c>
      <c r="S51" s="3">
        <v>336024</v>
      </c>
      <c r="T51" s="3">
        <v>57879792</v>
      </c>
      <c r="U51" s="3">
        <v>0.00116469</v>
      </c>
      <c r="V51" s="3" t="b">
        <v>1</v>
      </c>
      <c r="W51" s="3" t="b">
        <v>1</v>
      </c>
      <c r="X51" s="7">
        <f t="shared" si="2"/>
        <v>22.3455872494681</v>
      </c>
      <c r="Y51" s="7">
        <f t="shared" si="3"/>
        <v>6.64955520061337e-5</v>
      </c>
    </row>
    <row r="52" spans="1:25">
      <c r="A52" s="1" t="s">
        <v>157</v>
      </c>
      <c r="B52" s="1" t="s">
        <v>33</v>
      </c>
      <c r="C52" s="1" t="s">
        <v>27</v>
      </c>
      <c r="D52" s="1" t="s">
        <v>33</v>
      </c>
      <c r="E52" s="1" t="s">
        <v>27</v>
      </c>
      <c r="F52" s="1">
        <v>0.00584012</v>
      </c>
      <c r="G52" s="1">
        <v>0.015629</v>
      </c>
      <c r="H52" s="1">
        <v>18</v>
      </c>
      <c r="I52" s="1">
        <v>23585199</v>
      </c>
      <c r="J52" s="1">
        <v>0.41978</v>
      </c>
      <c r="K52" s="1">
        <v>0.0193716</v>
      </c>
      <c r="L52" s="1" t="b">
        <v>1</v>
      </c>
      <c r="M52" s="6">
        <v>2.31958e-6</v>
      </c>
      <c r="N52" s="2">
        <v>54</v>
      </c>
      <c r="O52" s="2">
        <f t="shared" si="0"/>
        <v>0.0375</v>
      </c>
      <c r="P52" s="2" t="s">
        <v>28</v>
      </c>
      <c r="Q52" s="8">
        <f t="shared" si="1"/>
        <v>3.09277333333333e-6</v>
      </c>
      <c r="R52" s="3">
        <v>18</v>
      </c>
      <c r="S52" s="3">
        <v>336024</v>
      </c>
      <c r="T52" s="3">
        <v>21165163</v>
      </c>
      <c r="U52" s="3">
        <v>0.00123641</v>
      </c>
      <c r="V52" s="3" t="b">
        <v>1</v>
      </c>
      <c r="W52" s="3" t="b">
        <v>1</v>
      </c>
      <c r="X52" s="7">
        <f t="shared" si="2"/>
        <v>22.3109736792411</v>
      </c>
      <c r="Y52" s="7">
        <f t="shared" si="3"/>
        <v>6.63925564741242e-5</v>
      </c>
    </row>
    <row r="53" spans="1:25">
      <c r="A53" s="1" t="s">
        <v>158</v>
      </c>
      <c r="B53" s="1" t="s">
        <v>30</v>
      </c>
      <c r="C53" s="1" t="s">
        <v>26</v>
      </c>
      <c r="D53" s="1" t="s">
        <v>30</v>
      </c>
      <c r="E53" s="1" t="s">
        <v>26</v>
      </c>
      <c r="F53" s="1">
        <v>0.00584688</v>
      </c>
      <c r="G53" s="1">
        <v>0.00652643</v>
      </c>
      <c r="H53" s="1">
        <v>2</v>
      </c>
      <c r="I53" s="1">
        <v>36979540</v>
      </c>
      <c r="J53" s="1">
        <v>0.737823</v>
      </c>
      <c r="K53" s="1">
        <v>0.0194972</v>
      </c>
      <c r="L53" s="1" t="b">
        <v>1</v>
      </c>
      <c r="M53" s="6">
        <v>2.4657e-6</v>
      </c>
      <c r="N53" s="2">
        <v>55</v>
      </c>
      <c r="O53" s="2">
        <f t="shared" si="0"/>
        <v>0.0381944444444444</v>
      </c>
      <c r="P53" s="2" t="s">
        <v>28</v>
      </c>
      <c r="Q53" s="8">
        <f t="shared" si="1"/>
        <v>3.22782545454545e-6</v>
      </c>
      <c r="R53" s="3">
        <v>2</v>
      </c>
      <c r="S53" s="3">
        <v>336024</v>
      </c>
      <c r="T53" s="3">
        <v>37206683</v>
      </c>
      <c r="U53" s="3">
        <v>0.00124111</v>
      </c>
      <c r="V53" s="3" t="b">
        <v>1</v>
      </c>
      <c r="W53" s="3" t="b">
        <v>1</v>
      </c>
      <c r="X53" s="7">
        <f t="shared" si="2"/>
        <v>22.1936029133468</v>
      </c>
      <c r="Y53" s="7">
        <f t="shared" si="3"/>
        <v>6.60433099253363e-5</v>
      </c>
    </row>
    <row r="54" spans="1:25">
      <c r="A54" s="1" t="s">
        <v>159</v>
      </c>
      <c r="B54" s="1" t="s">
        <v>26</v>
      </c>
      <c r="C54" s="1" t="s">
        <v>30</v>
      </c>
      <c r="D54" s="1" t="s">
        <v>26</v>
      </c>
      <c r="E54" s="1" t="s">
        <v>30</v>
      </c>
      <c r="F54" s="1">
        <v>0.00693995</v>
      </c>
      <c r="G54" s="1">
        <v>0.0147529</v>
      </c>
      <c r="H54" s="1">
        <v>8</v>
      </c>
      <c r="I54" s="1">
        <v>54493507</v>
      </c>
      <c r="J54" s="1">
        <v>0.506934</v>
      </c>
      <c r="K54" s="1">
        <v>0.0222309</v>
      </c>
      <c r="L54" s="1" t="b">
        <v>1</v>
      </c>
      <c r="M54" s="6">
        <v>2.57188e-6</v>
      </c>
      <c r="N54" s="2">
        <v>56</v>
      </c>
      <c r="O54" s="2">
        <f t="shared" si="0"/>
        <v>0.0388888888888889</v>
      </c>
      <c r="P54" s="2" t="s">
        <v>28</v>
      </c>
      <c r="Q54" s="8">
        <f t="shared" si="1"/>
        <v>3.30670285714286e-6</v>
      </c>
      <c r="R54" s="3">
        <v>8</v>
      </c>
      <c r="S54" s="3">
        <v>336024</v>
      </c>
      <c r="T54" s="3">
        <v>55406067</v>
      </c>
      <c r="U54" s="3">
        <v>0.00147582</v>
      </c>
      <c r="V54" s="3" t="b">
        <v>1</v>
      </c>
      <c r="W54" s="3" t="b">
        <v>1</v>
      </c>
      <c r="X54" s="7">
        <f t="shared" si="2"/>
        <v>22.112910085278</v>
      </c>
      <c r="Y54" s="7">
        <f t="shared" si="3"/>
        <v>6.58032015123909e-5</v>
      </c>
    </row>
    <row r="55" spans="1:25">
      <c r="A55" s="1" t="s">
        <v>160</v>
      </c>
      <c r="B55" s="1" t="s">
        <v>26</v>
      </c>
      <c r="C55" s="1" t="s">
        <v>30</v>
      </c>
      <c r="D55" s="1" t="s">
        <v>26</v>
      </c>
      <c r="E55" s="1" t="s">
        <v>30</v>
      </c>
      <c r="F55" s="1">
        <v>-0.00588844</v>
      </c>
      <c r="G55" s="1">
        <v>-0.0196292</v>
      </c>
      <c r="H55" s="1">
        <v>13</v>
      </c>
      <c r="I55" s="1">
        <v>58880034</v>
      </c>
      <c r="J55" s="1">
        <v>0.314684</v>
      </c>
      <c r="K55" s="1">
        <v>0.019523</v>
      </c>
      <c r="L55" s="1" t="b">
        <v>1</v>
      </c>
      <c r="M55" s="6">
        <v>2.72829e-6</v>
      </c>
      <c r="N55" s="2">
        <v>57</v>
      </c>
      <c r="O55" s="2">
        <f t="shared" si="0"/>
        <v>0.0395833333333333</v>
      </c>
      <c r="P55" s="2" t="s">
        <v>28</v>
      </c>
      <c r="Q55" s="8">
        <f t="shared" si="1"/>
        <v>3.44626105263158e-6</v>
      </c>
      <c r="R55" s="3">
        <v>13</v>
      </c>
      <c r="S55" s="3">
        <v>336024</v>
      </c>
      <c r="T55" s="3">
        <v>59454168</v>
      </c>
      <c r="U55" s="3">
        <v>0.00125543</v>
      </c>
      <c r="V55" s="3" t="b">
        <v>1</v>
      </c>
      <c r="W55" s="3" t="b">
        <v>1</v>
      </c>
      <c r="X55" s="7">
        <f t="shared" si="2"/>
        <v>21.9996364237235</v>
      </c>
      <c r="Y55" s="7">
        <f t="shared" si="3"/>
        <v>6.5466145847668e-5</v>
      </c>
    </row>
    <row r="56" spans="1:25">
      <c r="A56" s="1" t="s">
        <v>161</v>
      </c>
      <c r="B56" s="1" t="s">
        <v>33</v>
      </c>
      <c r="C56" s="1" t="s">
        <v>30</v>
      </c>
      <c r="D56" s="1" t="s">
        <v>33</v>
      </c>
      <c r="E56" s="1" t="s">
        <v>30</v>
      </c>
      <c r="F56" s="1">
        <v>0.00551693</v>
      </c>
      <c r="G56" s="1">
        <v>0.00953714</v>
      </c>
      <c r="H56" s="1">
        <v>15</v>
      </c>
      <c r="I56" s="1">
        <v>67561903</v>
      </c>
      <c r="J56" s="1">
        <v>0.610281</v>
      </c>
      <c r="K56" s="1">
        <v>0.0187123</v>
      </c>
      <c r="L56" s="1" t="b">
        <v>1</v>
      </c>
      <c r="M56" s="6">
        <v>3.00435e-6</v>
      </c>
      <c r="N56" s="2">
        <v>58</v>
      </c>
      <c r="O56" s="2">
        <f t="shared" si="0"/>
        <v>0.0402777777777778</v>
      </c>
      <c r="P56" s="2" t="s">
        <v>28</v>
      </c>
      <c r="Q56" s="8">
        <f t="shared" si="1"/>
        <v>3.72953793103448e-6</v>
      </c>
      <c r="R56" s="3">
        <v>15</v>
      </c>
      <c r="S56" s="3">
        <v>336024</v>
      </c>
      <c r="T56" s="3">
        <v>67854241</v>
      </c>
      <c r="U56" s="3">
        <v>0.0011812</v>
      </c>
      <c r="V56" s="3" t="b">
        <v>1</v>
      </c>
      <c r="W56" s="3" t="b">
        <v>1</v>
      </c>
      <c r="X56" s="7">
        <f t="shared" si="2"/>
        <v>21.8146410144097</v>
      </c>
      <c r="Y56" s="7">
        <f t="shared" si="3"/>
        <v>6.49156753751376e-5</v>
      </c>
    </row>
    <row r="57" spans="1:25">
      <c r="A57" s="1" t="s">
        <v>162</v>
      </c>
      <c r="B57" s="1" t="s">
        <v>27</v>
      </c>
      <c r="C57" s="1" t="s">
        <v>33</v>
      </c>
      <c r="D57" s="1" t="s">
        <v>27</v>
      </c>
      <c r="E57" s="1" t="s">
        <v>33</v>
      </c>
      <c r="F57" s="1">
        <v>0.00807323</v>
      </c>
      <c r="G57" s="1">
        <v>-0.0357771</v>
      </c>
      <c r="H57" s="1">
        <v>2</v>
      </c>
      <c r="I57" s="1">
        <v>234956122</v>
      </c>
      <c r="J57" s="1">
        <v>0.16988</v>
      </c>
      <c r="K57" s="1">
        <v>0.0260654</v>
      </c>
      <c r="L57" s="1" t="b">
        <v>1</v>
      </c>
      <c r="M57" s="6">
        <v>3.03837e-6</v>
      </c>
      <c r="N57" s="2">
        <v>59</v>
      </c>
      <c r="O57" s="2">
        <f t="shared" si="0"/>
        <v>0.0409722222222222</v>
      </c>
      <c r="P57" s="2" t="s">
        <v>28</v>
      </c>
      <c r="Q57" s="8">
        <f t="shared" si="1"/>
        <v>3.7078413559322e-6</v>
      </c>
      <c r="R57" s="3">
        <v>2</v>
      </c>
      <c r="S57" s="3">
        <v>336024</v>
      </c>
      <c r="T57" s="3">
        <v>235864766</v>
      </c>
      <c r="U57" s="3">
        <v>0.00172938</v>
      </c>
      <c r="V57" s="3" t="b">
        <v>1</v>
      </c>
      <c r="W57" s="3" t="b">
        <v>1</v>
      </c>
      <c r="X57" s="7">
        <f t="shared" si="2"/>
        <v>21.7928377999203</v>
      </c>
      <c r="Y57" s="7">
        <f t="shared" si="3"/>
        <v>6.48507979102691e-5</v>
      </c>
    </row>
    <row r="58" spans="1:25">
      <c r="A58" s="1" t="s">
        <v>163</v>
      </c>
      <c r="B58" s="1" t="s">
        <v>30</v>
      </c>
      <c r="C58" s="1" t="s">
        <v>26</v>
      </c>
      <c r="D58" s="1" t="s">
        <v>30</v>
      </c>
      <c r="E58" s="1" t="s">
        <v>26</v>
      </c>
      <c r="F58" s="1">
        <v>0.00561036</v>
      </c>
      <c r="G58" s="1">
        <v>0.0124226</v>
      </c>
      <c r="H58" s="1">
        <v>12</v>
      </c>
      <c r="I58" s="1">
        <v>125301004</v>
      </c>
      <c r="J58" s="1">
        <v>0.508671</v>
      </c>
      <c r="K58" s="1">
        <v>0.0187962</v>
      </c>
      <c r="L58" s="1" t="b">
        <v>1</v>
      </c>
      <c r="M58" s="6">
        <v>3.09799e-6</v>
      </c>
      <c r="N58" s="2">
        <v>60</v>
      </c>
      <c r="O58" s="2">
        <f t="shared" si="0"/>
        <v>0.0416666666666667</v>
      </c>
      <c r="P58" s="2" t="s">
        <v>28</v>
      </c>
      <c r="Q58" s="8">
        <f t="shared" si="1"/>
        <v>3.717588e-6</v>
      </c>
      <c r="R58" s="3">
        <v>12</v>
      </c>
      <c r="S58" s="3">
        <v>336024</v>
      </c>
      <c r="T58" s="3">
        <v>125785550</v>
      </c>
      <c r="U58" s="3">
        <v>0.00120283</v>
      </c>
      <c r="V58" s="3" t="b">
        <v>1</v>
      </c>
      <c r="W58" s="3" t="b">
        <v>1</v>
      </c>
      <c r="X58" s="7">
        <f t="shared" si="2"/>
        <v>21.7556947304218</v>
      </c>
      <c r="Y58" s="7">
        <f t="shared" si="3"/>
        <v>6.47402752802064e-5</v>
      </c>
    </row>
    <row r="59" spans="1:25">
      <c r="A59" s="1" t="s">
        <v>164</v>
      </c>
      <c r="B59" s="1" t="s">
        <v>26</v>
      </c>
      <c r="C59" s="1" t="s">
        <v>27</v>
      </c>
      <c r="D59" s="1" t="s">
        <v>26</v>
      </c>
      <c r="E59" s="1" t="s">
        <v>27</v>
      </c>
      <c r="F59" s="1">
        <v>0.00869262</v>
      </c>
      <c r="G59" s="1">
        <v>0.00783813</v>
      </c>
      <c r="H59" s="1">
        <v>9</v>
      </c>
      <c r="I59" s="1">
        <v>4023114</v>
      </c>
      <c r="J59" s="1">
        <v>0.777908</v>
      </c>
      <c r="K59" s="1">
        <v>0.0277902</v>
      </c>
      <c r="L59" s="1" t="b">
        <v>1</v>
      </c>
      <c r="M59" s="6">
        <v>3.11609e-6</v>
      </c>
      <c r="N59" s="2">
        <v>61</v>
      </c>
      <c r="O59" s="2">
        <f t="shared" si="0"/>
        <v>0.0423611111111111</v>
      </c>
      <c r="P59" s="2" t="s">
        <v>28</v>
      </c>
      <c r="Q59" s="8">
        <f t="shared" si="1"/>
        <v>3.67800786885246e-6</v>
      </c>
      <c r="R59" s="3">
        <v>9</v>
      </c>
      <c r="S59" s="3">
        <v>336024</v>
      </c>
      <c r="T59" s="3">
        <v>4023114</v>
      </c>
      <c r="U59" s="3">
        <v>0.00186413</v>
      </c>
      <c r="V59" s="3" t="b">
        <v>1</v>
      </c>
      <c r="W59" s="3" t="b">
        <v>1</v>
      </c>
      <c r="X59" s="7">
        <f t="shared" si="2"/>
        <v>21.7444785813018</v>
      </c>
      <c r="Y59" s="7">
        <f t="shared" si="3"/>
        <v>6.47069005889099e-5</v>
      </c>
    </row>
    <row r="60" spans="1:25">
      <c r="A60" s="1" t="s">
        <v>165</v>
      </c>
      <c r="B60" s="1" t="s">
        <v>26</v>
      </c>
      <c r="C60" s="1" t="s">
        <v>27</v>
      </c>
      <c r="D60" s="1" t="s">
        <v>26</v>
      </c>
      <c r="E60" s="1" t="s">
        <v>27</v>
      </c>
      <c r="F60" s="1">
        <v>0.00599642</v>
      </c>
      <c r="G60" s="1">
        <v>-0.0171183</v>
      </c>
      <c r="H60" s="1">
        <v>12</v>
      </c>
      <c r="I60" s="1">
        <v>57583257</v>
      </c>
      <c r="J60" s="1">
        <v>0.381372</v>
      </c>
      <c r="K60" s="1">
        <v>0.0195554</v>
      </c>
      <c r="L60" s="1" t="b">
        <v>1</v>
      </c>
      <c r="M60" s="6">
        <v>3.12342e-6</v>
      </c>
      <c r="N60" s="2">
        <v>62</v>
      </c>
      <c r="O60" s="2">
        <f t="shared" si="0"/>
        <v>0.0430555555555556</v>
      </c>
      <c r="P60" s="2" t="s">
        <v>28</v>
      </c>
      <c r="Q60" s="8">
        <f t="shared" si="1"/>
        <v>3.62719741935484e-6</v>
      </c>
      <c r="R60" s="3">
        <v>12</v>
      </c>
      <c r="S60" s="3">
        <v>336024</v>
      </c>
      <c r="T60" s="3">
        <v>57977040</v>
      </c>
      <c r="U60" s="3">
        <v>0.00128606</v>
      </c>
      <c r="V60" s="3" t="b">
        <v>1</v>
      </c>
      <c r="W60" s="3" t="b">
        <v>1</v>
      </c>
      <c r="X60" s="7">
        <f t="shared" si="2"/>
        <v>21.7401044658558</v>
      </c>
      <c r="Y60" s="7">
        <f t="shared" si="3"/>
        <v>6.46938850023735e-5</v>
      </c>
    </row>
    <row r="61" spans="1:25">
      <c r="A61" s="1" t="s">
        <v>166</v>
      </c>
      <c r="B61" s="1" t="s">
        <v>26</v>
      </c>
      <c r="C61" s="1" t="s">
        <v>30</v>
      </c>
      <c r="D61" s="1" t="s">
        <v>26</v>
      </c>
      <c r="E61" s="1" t="s">
        <v>30</v>
      </c>
      <c r="F61" s="1">
        <v>0.00555042</v>
      </c>
      <c r="G61" s="1">
        <v>0.0113551</v>
      </c>
      <c r="H61" s="1">
        <v>19</v>
      </c>
      <c r="I61" s="1">
        <v>12895873</v>
      </c>
      <c r="J61" s="1">
        <v>0.568039</v>
      </c>
      <c r="K61" s="1">
        <v>0.0198884</v>
      </c>
      <c r="L61" s="1" t="b">
        <v>1</v>
      </c>
      <c r="M61" s="6">
        <v>3.27793e-6</v>
      </c>
      <c r="N61" s="2">
        <v>63</v>
      </c>
      <c r="O61" s="2">
        <f t="shared" si="0"/>
        <v>0.04375</v>
      </c>
      <c r="P61" s="2" t="s">
        <v>28</v>
      </c>
      <c r="Q61" s="8">
        <f t="shared" si="1"/>
        <v>3.74620571428571e-6</v>
      </c>
      <c r="R61" s="3">
        <v>19</v>
      </c>
      <c r="S61" s="3">
        <v>336024</v>
      </c>
      <c r="T61" s="3">
        <v>13006687</v>
      </c>
      <c r="U61" s="3">
        <v>0.00119295</v>
      </c>
      <c r="V61" s="3" t="b">
        <v>1</v>
      </c>
      <c r="W61" s="3" t="b">
        <v>1</v>
      </c>
      <c r="X61" s="7">
        <f t="shared" si="2"/>
        <v>21.647473257203</v>
      </c>
      <c r="Y61" s="7">
        <f t="shared" si="3"/>
        <v>6.44182521629765e-5</v>
      </c>
    </row>
    <row r="62" spans="1:25">
      <c r="A62" s="1" t="s">
        <v>167</v>
      </c>
      <c r="B62" s="1" t="s">
        <v>26</v>
      </c>
      <c r="C62" s="1" t="s">
        <v>27</v>
      </c>
      <c r="D62" s="1" t="s">
        <v>26</v>
      </c>
      <c r="E62" s="1" t="s">
        <v>27</v>
      </c>
      <c r="F62" s="1">
        <v>-0.00545225</v>
      </c>
      <c r="G62" s="1">
        <v>0.0344982</v>
      </c>
      <c r="H62" s="1">
        <v>11</v>
      </c>
      <c r="I62" s="1">
        <v>8229264</v>
      </c>
      <c r="J62" s="1">
        <v>0.0601354</v>
      </c>
      <c r="K62" s="1">
        <v>0.018352</v>
      </c>
      <c r="L62" s="1" t="b">
        <v>1</v>
      </c>
      <c r="M62" s="6">
        <v>3.28556e-6</v>
      </c>
      <c r="N62" s="2">
        <v>64</v>
      </c>
      <c r="O62" s="2">
        <f t="shared" si="0"/>
        <v>0.0444444444444444</v>
      </c>
      <c r="P62" s="2" t="s">
        <v>28</v>
      </c>
      <c r="Q62" s="8">
        <f t="shared" si="1"/>
        <v>3.696255e-6</v>
      </c>
      <c r="R62" s="3">
        <v>11</v>
      </c>
      <c r="S62" s="3">
        <v>336024</v>
      </c>
      <c r="T62" s="3">
        <v>8250811</v>
      </c>
      <c r="U62" s="3">
        <v>0.00117198</v>
      </c>
      <c r="V62" s="3" t="b">
        <v>1</v>
      </c>
      <c r="W62" s="3" t="b">
        <v>1</v>
      </c>
      <c r="X62" s="7">
        <f t="shared" si="2"/>
        <v>21.6426841480942</v>
      </c>
      <c r="Y62" s="7">
        <f t="shared" si="3"/>
        <v>6.44040017160297e-5</v>
      </c>
    </row>
    <row r="63" spans="1:25">
      <c r="A63" s="1" t="s">
        <v>168</v>
      </c>
      <c r="B63" s="1" t="s">
        <v>26</v>
      </c>
      <c r="C63" s="1" t="s">
        <v>30</v>
      </c>
      <c r="D63" s="1" t="s">
        <v>26</v>
      </c>
      <c r="E63" s="1" t="s">
        <v>30</v>
      </c>
      <c r="F63" s="1">
        <v>-0.00571466</v>
      </c>
      <c r="G63" s="1">
        <v>0.00463417</v>
      </c>
      <c r="H63" s="1">
        <v>7</v>
      </c>
      <c r="I63" s="1">
        <v>1662188</v>
      </c>
      <c r="J63" s="1">
        <v>0.821392</v>
      </c>
      <c r="K63" s="1">
        <v>0.0205275</v>
      </c>
      <c r="L63" s="1" t="b">
        <v>1</v>
      </c>
      <c r="M63" s="6">
        <v>3.40973e-6</v>
      </c>
      <c r="N63" s="2">
        <v>65</v>
      </c>
      <c r="O63" s="2">
        <f t="shared" si="0"/>
        <v>0.0451388888888889</v>
      </c>
      <c r="P63" s="2" t="s">
        <v>28</v>
      </c>
      <c r="Q63" s="8">
        <f t="shared" si="1"/>
        <v>3.77693169230769e-6</v>
      </c>
      <c r="R63" s="3">
        <v>7</v>
      </c>
      <c r="S63" s="3">
        <v>336024</v>
      </c>
      <c r="T63" s="3">
        <v>1701824</v>
      </c>
      <c r="U63" s="3">
        <v>0.0012304</v>
      </c>
      <c r="V63" s="3" t="b">
        <v>1</v>
      </c>
      <c r="W63" s="3" t="b">
        <v>1</v>
      </c>
      <c r="X63" s="7">
        <f t="shared" si="2"/>
        <v>21.5718875845824</v>
      </c>
      <c r="Y63" s="7">
        <f t="shared" si="3"/>
        <v>6.41933398003493e-5</v>
      </c>
    </row>
    <row r="64" spans="1:25">
      <c r="A64" s="1" t="s">
        <v>169</v>
      </c>
      <c r="B64" s="1" t="s">
        <v>30</v>
      </c>
      <c r="C64" s="1" t="s">
        <v>26</v>
      </c>
      <c r="D64" s="1" t="s">
        <v>30</v>
      </c>
      <c r="E64" s="1" t="s">
        <v>26</v>
      </c>
      <c r="F64" s="1">
        <v>-0.00543584</v>
      </c>
      <c r="G64" s="1">
        <v>0.00190718</v>
      </c>
      <c r="H64" s="1">
        <v>5</v>
      </c>
      <c r="I64" s="1">
        <v>50557015</v>
      </c>
      <c r="J64" s="1">
        <v>0.918738</v>
      </c>
      <c r="K64" s="1">
        <v>0.0186935</v>
      </c>
      <c r="L64" s="1" t="b">
        <v>1</v>
      </c>
      <c r="M64" s="6">
        <v>3.43677e-6</v>
      </c>
      <c r="N64" s="2">
        <v>66</v>
      </c>
      <c r="O64" s="2">
        <f t="shared" si="0"/>
        <v>0.0458333333333333</v>
      </c>
      <c r="P64" s="2" t="s">
        <v>28</v>
      </c>
      <c r="Q64" s="8">
        <f t="shared" si="1"/>
        <v>3.74920363636364e-6</v>
      </c>
      <c r="R64" s="3">
        <v>5</v>
      </c>
      <c r="S64" s="3">
        <v>336024</v>
      </c>
      <c r="T64" s="3">
        <v>49852849</v>
      </c>
      <c r="U64" s="3">
        <v>0.00117078</v>
      </c>
      <c r="V64" s="3" t="b">
        <v>1</v>
      </c>
      <c r="W64" s="3" t="b">
        <v>1</v>
      </c>
      <c r="X64" s="7">
        <f t="shared" si="2"/>
        <v>21.5567229598535</v>
      </c>
      <c r="Y64" s="7">
        <f t="shared" si="3"/>
        <v>6.41482160040137e-5</v>
      </c>
    </row>
    <row r="65" spans="1:25">
      <c r="A65" s="1" t="s">
        <v>170</v>
      </c>
      <c r="B65" s="1" t="s">
        <v>27</v>
      </c>
      <c r="C65" s="1" t="s">
        <v>33</v>
      </c>
      <c r="D65" s="1" t="s">
        <v>27</v>
      </c>
      <c r="E65" s="1" t="s">
        <v>33</v>
      </c>
      <c r="F65" s="1">
        <v>-0.00593063</v>
      </c>
      <c r="G65" s="1">
        <v>-0.000294982</v>
      </c>
      <c r="H65" s="1">
        <v>20</v>
      </c>
      <c r="I65" s="1">
        <v>55958927</v>
      </c>
      <c r="J65" s="1">
        <v>0.988442</v>
      </c>
      <c r="K65" s="1">
        <v>0.0203628</v>
      </c>
      <c r="L65" s="1" t="b">
        <v>1</v>
      </c>
      <c r="M65" s="6">
        <v>3.49985e-6</v>
      </c>
      <c r="N65" s="2">
        <v>67</v>
      </c>
      <c r="O65" s="2">
        <f t="shared" si="0"/>
        <v>0.0465277777777778</v>
      </c>
      <c r="P65" s="2" t="s">
        <v>28</v>
      </c>
      <c r="Q65" s="8">
        <f t="shared" si="1"/>
        <v>3.7610328358209e-6</v>
      </c>
      <c r="R65" s="3">
        <v>20</v>
      </c>
      <c r="S65" s="3">
        <v>336024</v>
      </c>
      <c r="T65" s="3">
        <v>54533983</v>
      </c>
      <c r="U65" s="3">
        <v>0.00127839</v>
      </c>
      <c r="V65" s="3" t="b">
        <v>1</v>
      </c>
      <c r="W65" s="3" t="b">
        <v>1</v>
      </c>
      <c r="X65" s="7">
        <f t="shared" si="2"/>
        <v>21.5216185998129</v>
      </c>
      <c r="Y65" s="7">
        <f t="shared" si="3"/>
        <v>6.40437595958776e-5</v>
      </c>
    </row>
    <row r="66" spans="1:25">
      <c r="A66" s="1" t="s">
        <v>171</v>
      </c>
      <c r="B66" s="1" t="s">
        <v>30</v>
      </c>
      <c r="C66" s="1" t="s">
        <v>26</v>
      </c>
      <c r="D66" s="1" t="s">
        <v>30</v>
      </c>
      <c r="E66" s="1" t="s">
        <v>26</v>
      </c>
      <c r="F66" s="1">
        <v>0.00540603</v>
      </c>
      <c r="G66" s="1">
        <v>-0.00319142</v>
      </c>
      <c r="H66" s="1">
        <v>2</v>
      </c>
      <c r="I66" s="1">
        <v>154827826</v>
      </c>
      <c r="J66" s="1">
        <v>0.86209</v>
      </c>
      <c r="K66" s="1">
        <v>0.0183717</v>
      </c>
      <c r="L66" s="1" t="b">
        <v>1</v>
      </c>
      <c r="M66" s="6">
        <v>3.50615e-6</v>
      </c>
      <c r="N66" s="2">
        <v>68</v>
      </c>
      <c r="O66" s="2">
        <f t="shared" ref="O66:O73" si="4">N66/72*0.05</f>
        <v>0.0472222222222222</v>
      </c>
      <c r="P66" s="2" t="s">
        <v>28</v>
      </c>
      <c r="Q66" s="8">
        <f t="shared" ref="Q66:Q73" si="5">M66*72/N66</f>
        <v>3.71239411764706e-6</v>
      </c>
      <c r="R66" s="3">
        <v>2</v>
      </c>
      <c r="S66" s="3">
        <v>336024</v>
      </c>
      <c r="T66" s="3">
        <v>155684338</v>
      </c>
      <c r="U66" s="3">
        <v>0.0011654</v>
      </c>
      <c r="V66" s="3" t="b">
        <v>1</v>
      </c>
      <c r="W66" s="3" t="b">
        <v>1</v>
      </c>
      <c r="X66" s="7">
        <f t="shared" ref="X66:X73" si="6">(F66^2)/(U66^2)</f>
        <v>21.5182463573656</v>
      </c>
      <c r="Y66" s="7">
        <f t="shared" ref="Y66:Y73" si="7">F66^2/(F66^2+336024*U66^2)</f>
        <v>6.40337251621681e-5</v>
      </c>
    </row>
    <row r="67" spans="1:25">
      <c r="A67" s="1" t="s">
        <v>172</v>
      </c>
      <c r="B67" s="1" t="s">
        <v>26</v>
      </c>
      <c r="C67" s="1" t="s">
        <v>30</v>
      </c>
      <c r="D67" s="1" t="s">
        <v>26</v>
      </c>
      <c r="E67" s="1" t="s">
        <v>30</v>
      </c>
      <c r="F67" s="1">
        <v>-0.010415</v>
      </c>
      <c r="G67" s="1">
        <v>-0.00931989</v>
      </c>
      <c r="H67" s="1">
        <v>12</v>
      </c>
      <c r="I67" s="1">
        <v>113899840</v>
      </c>
      <c r="J67" s="1">
        <v>0.789602</v>
      </c>
      <c r="K67" s="1">
        <v>0.0349285</v>
      </c>
      <c r="L67" s="1" t="b">
        <v>1</v>
      </c>
      <c r="M67" s="6">
        <v>3.60977e-6</v>
      </c>
      <c r="N67" s="2">
        <v>69</v>
      </c>
      <c r="O67" s="2">
        <f t="shared" si="4"/>
        <v>0.0479166666666667</v>
      </c>
      <c r="P67" s="2" t="s">
        <v>28</v>
      </c>
      <c r="Q67" s="8">
        <f t="shared" si="5"/>
        <v>3.76671652173913e-6</v>
      </c>
      <c r="R67" s="3">
        <v>12</v>
      </c>
      <c r="S67" s="3">
        <v>336024</v>
      </c>
      <c r="T67" s="3">
        <v>114337645</v>
      </c>
      <c r="U67" s="3">
        <v>0.00224813</v>
      </c>
      <c r="V67" s="3" t="b">
        <v>1</v>
      </c>
      <c r="W67" s="3" t="b">
        <v>1</v>
      </c>
      <c r="X67" s="7">
        <f t="shared" si="6"/>
        <v>21.4622725871407</v>
      </c>
      <c r="Y67" s="7">
        <f t="shared" si="7"/>
        <v>6.38671697632725e-5</v>
      </c>
    </row>
    <row r="68" spans="1:25">
      <c r="A68" s="1" t="s">
        <v>173</v>
      </c>
      <c r="B68" s="1" t="s">
        <v>30</v>
      </c>
      <c r="C68" s="1" t="s">
        <v>26</v>
      </c>
      <c r="D68" s="1" t="s">
        <v>30</v>
      </c>
      <c r="E68" s="1" t="s">
        <v>26</v>
      </c>
      <c r="F68" s="1">
        <v>0.00718486</v>
      </c>
      <c r="G68" s="1">
        <v>-0.0101259</v>
      </c>
      <c r="H68" s="1">
        <v>2</v>
      </c>
      <c r="I68" s="1">
        <v>134535355</v>
      </c>
      <c r="J68" s="1">
        <v>0.664918</v>
      </c>
      <c r="K68" s="1">
        <v>0.0233783</v>
      </c>
      <c r="L68" s="1" t="b">
        <v>1</v>
      </c>
      <c r="M68" s="6">
        <v>4.14658e-6</v>
      </c>
      <c r="N68" s="2">
        <v>70</v>
      </c>
      <c r="O68" s="2">
        <f t="shared" si="4"/>
        <v>0.0486111111111111</v>
      </c>
      <c r="P68" s="2" t="s">
        <v>28</v>
      </c>
      <c r="Q68" s="8">
        <f t="shared" si="5"/>
        <v>4.26505371428571e-6</v>
      </c>
      <c r="R68" s="3">
        <v>2</v>
      </c>
      <c r="S68" s="3">
        <v>336024</v>
      </c>
      <c r="T68" s="3">
        <v>135292926</v>
      </c>
      <c r="U68" s="3">
        <v>0.00156058</v>
      </c>
      <c r="V68" s="3" t="b">
        <v>1</v>
      </c>
      <c r="W68" s="3" t="b">
        <v>1</v>
      </c>
      <c r="X68" s="7">
        <f t="shared" si="6"/>
        <v>21.1965190944024</v>
      </c>
      <c r="Y68" s="7">
        <f t="shared" si="7"/>
        <v>6.30763936338487e-5</v>
      </c>
    </row>
    <row r="69" spans="1:25">
      <c r="A69" s="1" t="s">
        <v>174</v>
      </c>
      <c r="B69" s="1" t="s">
        <v>26</v>
      </c>
      <c r="C69" s="1" t="s">
        <v>30</v>
      </c>
      <c r="D69" s="1" t="s">
        <v>26</v>
      </c>
      <c r="E69" s="1" t="s">
        <v>30</v>
      </c>
      <c r="F69" s="1">
        <v>0.016333</v>
      </c>
      <c r="G69" s="1">
        <v>-0.078101</v>
      </c>
      <c r="H69" s="1">
        <v>5</v>
      </c>
      <c r="I69" s="1">
        <v>144578542</v>
      </c>
      <c r="J69" s="1">
        <v>0.13828</v>
      </c>
      <c r="K69" s="1">
        <v>0.0526917</v>
      </c>
      <c r="L69" s="1" t="b">
        <v>1</v>
      </c>
      <c r="M69" s="6">
        <v>4.27848e-6</v>
      </c>
      <c r="N69" s="2">
        <v>71</v>
      </c>
      <c r="O69" s="2">
        <f t="shared" si="4"/>
        <v>0.0493055555555556</v>
      </c>
      <c r="P69" s="2" t="s">
        <v>28</v>
      </c>
      <c r="Q69" s="8">
        <f t="shared" si="5"/>
        <v>4.33874028169014e-6</v>
      </c>
      <c r="R69" s="3">
        <v>5</v>
      </c>
      <c r="S69" s="3">
        <v>336024</v>
      </c>
      <c r="T69" s="3">
        <v>143958105</v>
      </c>
      <c r="U69" s="3">
        <v>0.00355261</v>
      </c>
      <c r="V69" s="3" t="b">
        <v>1</v>
      </c>
      <c r="W69" s="3" t="b">
        <v>1</v>
      </c>
      <c r="X69" s="7">
        <f t="shared" si="6"/>
        <v>21.1366840803096</v>
      </c>
      <c r="Y69" s="7">
        <f t="shared" si="7"/>
        <v>6.28983483852066e-5</v>
      </c>
    </row>
    <row r="70" spans="1:25">
      <c r="A70" s="1" t="s">
        <v>175</v>
      </c>
      <c r="B70" s="1" t="s">
        <v>26</v>
      </c>
      <c r="C70" s="1" t="s">
        <v>30</v>
      </c>
      <c r="D70" s="1" t="s">
        <v>26</v>
      </c>
      <c r="E70" s="1" t="s">
        <v>30</v>
      </c>
      <c r="F70" s="1">
        <v>0.0180404</v>
      </c>
      <c r="G70" s="1">
        <v>0.0111526</v>
      </c>
      <c r="H70" s="1">
        <v>7</v>
      </c>
      <c r="I70" s="1">
        <v>146390780</v>
      </c>
      <c r="J70" s="1">
        <v>0.887415</v>
      </c>
      <c r="K70" s="1">
        <v>0.078775</v>
      </c>
      <c r="L70" s="1" t="b">
        <v>1</v>
      </c>
      <c r="M70" s="6">
        <v>4.39198e-6</v>
      </c>
      <c r="N70" s="2">
        <v>72</v>
      </c>
      <c r="O70" s="2">
        <f t="shared" si="4"/>
        <v>0.05</v>
      </c>
      <c r="P70" s="2" t="s">
        <v>28</v>
      </c>
      <c r="Q70" s="8">
        <f t="shared" si="5"/>
        <v>4.39198e-6</v>
      </c>
      <c r="R70" s="3">
        <v>7</v>
      </c>
      <c r="S70" s="3">
        <v>336024</v>
      </c>
      <c r="T70" s="3">
        <v>146087872</v>
      </c>
      <c r="U70" s="3">
        <v>0.00392866</v>
      </c>
      <c r="V70" s="3" t="b">
        <v>1</v>
      </c>
      <c r="W70" s="3" t="b">
        <v>1</v>
      </c>
      <c r="X70" s="7">
        <f t="shared" si="6"/>
        <v>21.0864482907077</v>
      </c>
      <c r="Y70" s="7">
        <f t="shared" si="7"/>
        <v>6.27488665689875e-5</v>
      </c>
    </row>
    <row r="71" spans="1:25">
      <c r="A71" s="1" t="s">
        <v>176</v>
      </c>
      <c r="B71" s="1" t="s">
        <v>33</v>
      </c>
      <c r="C71" s="1" t="s">
        <v>27</v>
      </c>
      <c r="D71" s="1" t="s">
        <v>33</v>
      </c>
      <c r="E71" s="1" t="s">
        <v>27</v>
      </c>
      <c r="F71" s="1">
        <v>-0.0211488</v>
      </c>
      <c r="G71" s="1">
        <v>-0.00280737</v>
      </c>
      <c r="H71" s="1">
        <v>17</v>
      </c>
      <c r="I71" s="1">
        <v>306327</v>
      </c>
      <c r="J71" s="1">
        <v>0.973542</v>
      </c>
      <c r="K71" s="1">
        <v>0.0846444</v>
      </c>
      <c r="L71" s="1" t="b">
        <v>1</v>
      </c>
      <c r="M71" s="6">
        <v>4.4949e-6</v>
      </c>
      <c r="N71" s="2">
        <v>73</v>
      </c>
      <c r="O71" s="2">
        <f t="shared" si="4"/>
        <v>0.0506944444444444</v>
      </c>
      <c r="P71" s="2" t="s">
        <v>28</v>
      </c>
      <c r="Q71" s="8">
        <f t="shared" si="5"/>
        <v>4.43332602739726e-6</v>
      </c>
      <c r="R71" s="3">
        <v>17</v>
      </c>
      <c r="S71" s="3">
        <v>336024</v>
      </c>
      <c r="T71" s="3">
        <v>156118</v>
      </c>
      <c r="U71" s="3">
        <v>0.00461044</v>
      </c>
      <c r="V71" s="3" t="b">
        <v>1</v>
      </c>
      <c r="W71" s="3" t="b">
        <v>1</v>
      </c>
      <c r="X71" s="7">
        <f t="shared" si="6"/>
        <v>21.0419852269001</v>
      </c>
      <c r="Y71" s="7">
        <f t="shared" si="7"/>
        <v>6.26165620614189e-5</v>
      </c>
    </row>
    <row r="72" spans="1:25">
      <c r="A72" s="1" t="s">
        <v>177</v>
      </c>
      <c r="B72" s="1" t="s">
        <v>30</v>
      </c>
      <c r="C72" s="1" t="s">
        <v>26</v>
      </c>
      <c r="D72" s="1" t="s">
        <v>30</v>
      </c>
      <c r="E72" s="1" t="s">
        <v>26</v>
      </c>
      <c r="F72" s="1">
        <v>-0.0153813</v>
      </c>
      <c r="G72" s="1">
        <v>0.0421752</v>
      </c>
      <c r="H72" s="1">
        <v>18</v>
      </c>
      <c r="I72" s="1">
        <v>66232242</v>
      </c>
      <c r="J72" s="1">
        <v>0.519413</v>
      </c>
      <c r="K72" s="1">
        <v>0.065464</v>
      </c>
      <c r="L72" s="1" t="b">
        <v>1</v>
      </c>
      <c r="M72" s="6">
        <v>4.52512e-6</v>
      </c>
      <c r="N72" s="2">
        <v>74</v>
      </c>
      <c r="O72" s="2">
        <f t="shared" si="4"/>
        <v>0.0513888888888889</v>
      </c>
      <c r="P72" s="2" t="s">
        <v>28</v>
      </c>
      <c r="Q72" s="8">
        <f t="shared" si="5"/>
        <v>4.40281945945946e-6</v>
      </c>
      <c r="R72" s="3">
        <v>18</v>
      </c>
      <c r="S72" s="3">
        <v>336024</v>
      </c>
      <c r="T72" s="3">
        <v>63899479</v>
      </c>
      <c r="U72" s="3">
        <v>0.00335414</v>
      </c>
      <c r="V72" s="3" t="b">
        <v>1</v>
      </c>
      <c r="W72" s="3" t="b">
        <v>1</v>
      </c>
      <c r="X72" s="7">
        <f t="shared" si="6"/>
        <v>21.0292466041274</v>
      </c>
      <c r="Y72" s="7">
        <f t="shared" si="7"/>
        <v>6.25786569474748e-5</v>
      </c>
    </row>
    <row r="73" spans="1:25">
      <c r="A73" s="1" t="s">
        <v>178</v>
      </c>
      <c r="B73" s="1" t="s">
        <v>27</v>
      </c>
      <c r="C73" s="1" t="s">
        <v>33</v>
      </c>
      <c r="D73" s="1" t="s">
        <v>27</v>
      </c>
      <c r="E73" s="1" t="s">
        <v>33</v>
      </c>
      <c r="F73" s="1">
        <v>0.00567982</v>
      </c>
      <c r="G73" s="1">
        <v>0.00333126</v>
      </c>
      <c r="H73" s="1">
        <v>2</v>
      </c>
      <c r="I73" s="1">
        <v>116962992</v>
      </c>
      <c r="J73" s="1">
        <v>0.861761</v>
      </c>
      <c r="K73" s="1">
        <v>0.0191306</v>
      </c>
      <c r="L73" s="1" t="b">
        <v>1</v>
      </c>
      <c r="M73" s="6">
        <v>4.80673e-6</v>
      </c>
      <c r="N73" s="2">
        <v>75</v>
      </c>
      <c r="O73" s="2">
        <f t="shared" si="4"/>
        <v>0.0520833333333333</v>
      </c>
      <c r="P73" s="2" t="s">
        <v>28</v>
      </c>
      <c r="Q73" s="8">
        <f t="shared" si="5"/>
        <v>4.6144608e-6</v>
      </c>
      <c r="R73" s="3">
        <v>2</v>
      </c>
      <c r="S73" s="3">
        <v>336024</v>
      </c>
      <c r="T73" s="3">
        <v>117720568</v>
      </c>
      <c r="U73" s="3">
        <v>0.001242</v>
      </c>
      <c r="V73" s="3" t="b">
        <v>1</v>
      </c>
      <c r="W73" s="3" t="b">
        <v>1</v>
      </c>
      <c r="X73" s="7">
        <f t="shared" si="6"/>
        <v>20.913463060463</v>
      </c>
      <c r="Y73" s="7">
        <f t="shared" si="7"/>
        <v>6.22341306849207e-5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Y71"/>
  <sheetViews>
    <sheetView topLeftCell="I1" workbookViewId="0">
      <selection activeCell="H1" sqref="H$1:J$1048576"/>
    </sheetView>
  </sheetViews>
  <sheetFormatPr defaultColWidth="9.72972972972973" defaultRowHeight="14.1"/>
  <cols>
    <col min="1" max="1" width="13.972972972973" style="1" customWidth="1"/>
    <col min="2" max="5" width="9.72972972972973" style="1"/>
    <col min="6" max="6" width="13.8918918918919" style="1"/>
    <col min="7" max="7" width="15.1261261261261" style="1"/>
    <col min="8" max="8" width="9.72972972972973" style="1"/>
    <col min="9" max="9" width="11.5045045045045" style="1"/>
    <col min="10" max="10" width="11.6306306306306" style="1"/>
    <col min="11" max="11" width="12.7387387387387" style="1"/>
    <col min="12" max="12" width="9.72972972972973" style="1"/>
    <col min="13" max="13" width="13.5855855855856" style="2" customWidth="1"/>
    <col min="14" max="14" width="9.72972972972973" style="2"/>
    <col min="15" max="15" width="13.8918918918919" style="2"/>
    <col min="16" max="16" width="9.72972972972973" style="2"/>
    <col min="17" max="17" width="13.8918918918919" style="3"/>
    <col min="18" max="19" width="9.72972972972973" style="3"/>
    <col min="20" max="20" width="11.5045045045045" style="3"/>
    <col min="21" max="21" width="12.7387387387387" style="3"/>
    <col min="22" max="23" width="9.72972972972973" style="3"/>
    <col min="24" max="25" width="13.8918918918919" style="3"/>
    <col min="26" max="16384" width="9.72972972972973" style="1"/>
  </cols>
  <sheetData>
    <row r="1" spans="1: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2" t="s">
        <v>14</v>
      </c>
      <c r="N1" s="5" t="s">
        <v>15</v>
      </c>
      <c r="O1" s="5" t="s">
        <v>16</v>
      </c>
      <c r="P1" s="5" t="s">
        <v>17</v>
      </c>
      <c r="Q1" s="7" t="s">
        <v>18</v>
      </c>
      <c r="R1" s="3" t="s">
        <v>13</v>
      </c>
      <c r="S1" s="3" t="s">
        <v>19</v>
      </c>
      <c r="T1" s="3" t="s">
        <v>20</v>
      </c>
      <c r="U1" s="3" t="s">
        <v>12</v>
      </c>
      <c r="V1" s="3" t="s">
        <v>21</v>
      </c>
      <c r="W1" s="3" t="s">
        <v>22</v>
      </c>
      <c r="X1" s="8" t="s">
        <v>23</v>
      </c>
      <c r="Y1" s="8" t="s">
        <v>24</v>
      </c>
    </row>
    <row r="2" spans="1:25">
      <c r="A2" s="1" t="s">
        <v>107</v>
      </c>
      <c r="B2" s="1" t="s">
        <v>27</v>
      </c>
      <c r="C2" s="1" t="s">
        <v>33</v>
      </c>
      <c r="D2" s="1" t="s">
        <v>27</v>
      </c>
      <c r="E2" s="1" t="s">
        <v>33</v>
      </c>
      <c r="F2" s="1">
        <v>-0.00887109</v>
      </c>
      <c r="G2" s="1">
        <v>-0.00526706</v>
      </c>
      <c r="H2" s="1">
        <v>3</v>
      </c>
      <c r="I2" s="1">
        <v>85539055</v>
      </c>
      <c r="J2" s="1">
        <v>0.412673</v>
      </c>
      <c r="K2" s="1">
        <v>0.00642952</v>
      </c>
      <c r="L2" s="1" t="b">
        <v>1</v>
      </c>
      <c r="M2" s="6">
        <v>1.67494e-13</v>
      </c>
      <c r="N2" s="2">
        <v>1</v>
      </c>
      <c r="O2" s="2">
        <f t="shared" ref="O2:O65" si="0">N2/71*0.05</f>
        <v>0.000704225352112676</v>
      </c>
      <c r="P2" s="2" t="s">
        <v>28</v>
      </c>
      <c r="Q2" s="8">
        <f t="shared" ref="Q2:Q65" si="1">M2*71/N2</f>
        <v>1.1892074e-11</v>
      </c>
      <c r="R2" s="3">
        <v>3</v>
      </c>
      <c r="S2" s="3">
        <v>336024</v>
      </c>
      <c r="T2" s="3">
        <v>85588205</v>
      </c>
      <c r="U2" s="3">
        <v>0.00120322</v>
      </c>
      <c r="V2" s="3" t="b">
        <v>1</v>
      </c>
      <c r="W2" s="3" t="b">
        <v>1</v>
      </c>
      <c r="X2" s="8">
        <f t="shared" ref="X2:X65" si="2">(F2^2)/(U2^2)</f>
        <v>54.3580521907925</v>
      </c>
      <c r="Y2" s="8">
        <f t="shared" ref="Y2:Y65" si="3">F2^2/(F2^2+336024*U2^2)</f>
        <v>0.000161742197581051</v>
      </c>
    </row>
    <row r="3" spans="1:25">
      <c r="A3" s="1" t="s">
        <v>108</v>
      </c>
      <c r="B3" s="1" t="s">
        <v>27</v>
      </c>
      <c r="C3" s="1" t="s">
        <v>33</v>
      </c>
      <c r="D3" s="1" t="s">
        <v>27</v>
      </c>
      <c r="E3" s="1" t="s">
        <v>33</v>
      </c>
      <c r="F3" s="1">
        <v>-0.0097611</v>
      </c>
      <c r="G3" s="1">
        <v>-0.00392222</v>
      </c>
      <c r="H3" s="1">
        <v>6</v>
      </c>
      <c r="I3" s="1">
        <v>111331964</v>
      </c>
      <c r="J3" s="1">
        <v>0.540952</v>
      </c>
      <c r="K3" s="1">
        <v>0.00641543</v>
      </c>
      <c r="L3" s="1" t="b">
        <v>1</v>
      </c>
      <c r="M3" s="6">
        <v>9.39074e-11</v>
      </c>
      <c r="N3" s="2">
        <v>2</v>
      </c>
      <c r="O3" s="2">
        <f t="shared" si="0"/>
        <v>0.00140845070422535</v>
      </c>
      <c r="P3" s="2" t="s">
        <v>28</v>
      </c>
      <c r="Q3" s="8">
        <f t="shared" si="1"/>
        <v>3.3337127e-9</v>
      </c>
      <c r="R3" s="3">
        <v>6</v>
      </c>
      <c r="S3" s="3">
        <v>336024</v>
      </c>
      <c r="T3" s="3">
        <v>111653167</v>
      </c>
      <c r="U3" s="3">
        <v>0.00150712</v>
      </c>
      <c r="V3" s="3" t="b">
        <v>1</v>
      </c>
      <c r="W3" s="3" t="b">
        <v>1</v>
      </c>
      <c r="X3" s="8">
        <f t="shared" si="2"/>
        <v>41.9470919305363</v>
      </c>
      <c r="Y3" s="8">
        <f t="shared" si="3"/>
        <v>0.000124818037333195</v>
      </c>
    </row>
    <row r="4" spans="1:25">
      <c r="A4" s="1" t="s">
        <v>109</v>
      </c>
      <c r="B4" s="1" t="s">
        <v>33</v>
      </c>
      <c r="C4" s="1" t="s">
        <v>30</v>
      </c>
      <c r="D4" s="1" t="s">
        <v>33</v>
      </c>
      <c r="E4" s="1" t="s">
        <v>30</v>
      </c>
      <c r="F4" s="1">
        <v>-0.00757982</v>
      </c>
      <c r="G4" s="1">
        <v>0.00986878</v>
      </c>
      <c r="H4" s="1">
        <v>2</v>
      </c>
      <c r="I4" s="1">
        <v>161998398</v>
      </c>
      <c r="J4" s="1">
        <v>0.0991494</v>
      </c>
      <c r="K4" s="1">
        <v>0.00598475</v>
      </c>
      <c r="L4" s="1" t="b">
        <v>1</v>
      </c>
      <c r="M4" s="6">
        <v>1.40304e-10</v>
      </c>
      <c r="N4" s="2">
        <v>3</v>
      </c>
      <c r="O4" s="2">
        <f t="shared" si="0"/>
        <v>0.00211267605633803</v>
      </c>
      <c r="P4" s="2" t="s">
        <v>28</v>
      </c>
      <c r="Q4" s="8">
        <f t="shared" si="1"/>
        <v>3.320528e-9</v>
      </c>
      <c r="R4" s="3">
        <v>2</v>
      </c>
      <c r="S4" s="3">
        <v>336024</v>
      </c>
      <c r="T4" s="3">
        <v>162854908</v>
      </c>
      <c r="U4" s="3">
        <v>0.00118144</v>
      </c>
      <c r="V4" s="3" t="b">
        <v>1</v>
      </c>
      <c r="W4" s="3" t="b">
        <v>1</v>
      </c>
      <c r="X4" s="8">
        <f t="shared" si="2"/>
        <v>41.161808094403</v>
      </c>
      <c r="Y4" s="8">
        <f t="shared" si="3"/>
        <v>0.000122481627887118</v>
      </c>
    </row>
    <row r="5" spans="1:25">
      <c r="A5" s="1" t="s">
        <v>110</v>
      </c>
      <c r="B5" s="1" t="s">
        <v>26</v>
      </c>
      <c r="C5" s="1" t="s">
        <v>30</v>
      </c>
      <c r="D5" s="1" t="s">
        <v>26</v>
      </c>
      <c r="E5" s="1" t="s">
        <v>30</v>
      </c>
      <c r="F5" s="1">
        <v>0.00739726</v>
      </c>
      <c r="G5" s="1">
        <v>0.0126571</v>
      </c>
      <c r="H5" s="1">
        <v>2</v>
      </c>
      <c r="I5" s="1">
        <v>103481599</v>
      </c>
      <c r="J5" s="1">
        <v>0.0297817</v>
      </c>
      <c r="K5" s="1">
        <v>0.00582477</v>
      </c>
      <c r="L5" s="1" t="b">
        <v>1</v>
      </c>
      <c r="M5" s="6">
        <v>2.24528e-10</v>
      </c>
      <c r="N5" s="2">
        <v>4</v>
      </c>
      <c r="O5" s="2">
        <f t="shared" si="0"/>
        <v>0.0028169014084507</v>
      </c>
      <c r="P5" s="2" t="s">
        <v>28</v>
      </c>
      <c r="Q5" s="8">
        <f t="shared" si="1"/>
        <v>3.985372e-9</v>
      </c>
      <c r="R5" s="3">
        <v>2</v>
      </c>
      <c r="S5" s="3">
        <v>336024</v>
      </c>
      <c r="T5" s="3">
        <v>104098057</v>
      </c>
      <c r="U5" s="3">
        <v>0.00116607</v>
      </c>
      <c r="V5" s="3" t="b">
        <v>1</v>
      </c>
      <c r="W5" s="3" t="b">
        <v>1</v>
      </c>
      <c r="X5" s="8">
        <f t="shared" si="2"/>
        <v>40.2432014644496</v>
      </c>
      <c r="Y5" s="8">
        <f t="shared" si="3"/>
        <v>0.000119748537009112</v>
      </c>
    </row>
    <row r="6" spans="1:25">
      <c r="A6" s="1" t="s">
        <v>111</v>
      </c>
      <c r="B6" s="1" t="s">
        <v>27</v>
      </c>
      <c r="C6" s="1" t="s">
        <v>33</v>
      </c>
      <c r="D6" s="1" t="s">
        <v>27</v>
      </c>
      <c r="E6" s="1" t="s">
        <v>33</v>
      </c>
      <c r="F6" s="1">
        <v>-0.007206</v>
      </c>
      <c r="G6" s="1">
        <v>0.0127978</v>
      </c>
      <c r="H6" s="1">
        <v>7</v>
      </c>
      <c r="I6" s="1">
        <v>3452576</v>
      </c>
      <c r="J6" s="1">
        <v>0.0285411</v>
      </c>
      <c r="K6" s="1">
        <v>0.00584435</v>
      </c>
      <c r="L6" s="1" t="b">
        <v>1</v>
      </c>
      <c r="M6" s="6">
        <v>7.04969e-10</v>
      </c>
      <c r="N6" s="2">
        <v>5</v>
      </c>
      <c r="O6" s="2">
        <f t="shared" si="0"/>
        <v>0.00352112676056338</v>
      </c>
      <c r="P6" s="2" t="s">
        <v>28</v>
      </c>
      <c r="Q6" s="8">
        <f t="shared" si="1"/>
        <v>1.00105598e-8</v>
      </c>
      <c r="R6" s="3">
        <v>7</v>
      </c>
      <c r="S6" s="3">
        <v>336024</v>
      </c>
      <c r="T6" s="3">
        <v>3492208</v>
      </c>
      <c r="U6" s="3">
        <v>0.00116883</v>
      </c>
      <c r="V6" s="3" t="b">
        <v>1</v>
      </c>
      <c r="W6" s="3" t="b">
        <v>1</v>
      </c>
      <c r="X6" s="8">
        <f t="shared" si="2"/>
        <v>38.0089450356298</v>
      </c>
      <c r="Y6" s="8">
        <f t="shared" si="3"/>
        <v>0.000113100987389046</v>
      </c>
    </row>
    <row r="7" spans="1:25">
      <c r="A7" s="1" t="s">
        <v>112</v>
      </c>
      <c r="B7" s="1" t="s">
        <v>26</v>
      </c>
      <c r="C7" s="1" t="s">
        <v>27</v>
      </c>
      <c r="D7" s="1" t="s">
        <v>26</v>
      </c>
      <c r="E7" s="1" t="s">
        <v>27</v>
      </c>
      <c r="F7" s="1">
        <v>0.00732363</v>
      </c>
      <c r="G7" s="1">
        <v>0.00724895</v>
      </c>
      <c r="H7" s="1">
        <v>11</v>
      </c>
      <c r="I7" s="1">
        <v>132333922</v>
      </c>
      <c r="J7" s="1">
        <v>0.219234</v>
      </c>
      <c r="K7" s="1">
        <v>0.00590033</v>
      </c>
      <c r="L7" s="1" t="b">
        <v>1</v>
      </c>
      <c r="M7" s="6">
        <v>7.76176e-10</v>
      </c>
      <c r="N7" s="2">
        <v>6</v>
      </c>
      <c r="O7" s="2">
        <f t="shared" si="0"/>
        <v>0.00422535211267606</v>
      </c>
      <c r="P7" s="2" t="s">
        <v>28</v>
      </c>
      <c r="Q7" s="8">
        <f t="shared" si="1"/>
        <v>9.18474933333333e-9</v>
      </c>
      <c r="R7" s="3">
        <v>11</v>
      </c>
      <c r="S7" s="3">
        <v>336024</v>
      </c>
      <c r="T7" s="3">
        <v>132203816</v>
      </c>
      <c r="U7" s="3">
        <v>0.00119085</v>
      </c>
      <c r="V7" s="3" t="b">
        <v>1</v>
      </c>
      <c r="W7" s="3" t="b">
        <v>1</v>
      </c>
      <c r="X7" s="8">
        <f t="shared" si="2"/>
        <v>37.8214929529183</v>
      </c>
      <c r="Y7" s="8">
        <f t="shared" si="3"/>
        <v>0.000112543260001676</v>
      </c>
    </row>
    <row r="8" spans="1:25">
      <c r="A8" s="1" t="s">
        <v>113</v>
      </c>
      <c r="B8" s="1" t="s">
        <v>30</v>
      </c>
      <c r="C8" s="1" t="s">
        <v>33</v>
      </c>
      <c r="D8" s="1" t="s">
        <v>30</v>
      </c>
      <c r="E8" s="1" t="s">
        <v>33</v>
      </c>
      <c r="F8" s="1">
        <v>-0.00678601</v>
      </c>
      <c r="G8" s="1">
        <v>0.00726847</v>
      </c>
      <c r="H8" s="1">
        <v>8</v>
      </c>
      <c r="I8" s="1">
        <v>91763144</v>
      </c>
      <c r="J8" s="1">
        <v>0.209768</v>
      </c>
      <c r="K8" s="1">
        <v>0.00579529</v>
      </c>
      <c r="L8" s="1" t="b">
        <v>1</v>
      </c>
      <c r="M8" s="6">
        <v>9.24911e-9</v>
      </c>
      <c r="N8" s="2">
        <v>7</v>
      </c>
      <c r="O8" s="2">
        <f t="shared" si="0"/>
        <v>0.00492957746478873</v>
      </c>
      <c r="P8" s="2" t="s">
        <v>28</v>
      </c>
      <c r="Q8" s="8">
        <f t="shared" si="1"/>
        <v>9.38124014285714e-8</v>
      </c>
      <c r="R8" s="3">
        <v>8</v>
      </c>
      <c r="S8" s="3">
        <v>336024</v>
      </c>
      <c r="T8" s="3">
        <v>92775372</v>
      </c>
      <c r="U8" s="3">
        <v>0.00118139</v>
      </c>
      <c r="V8" s="3" t="b">
        <v>1</v>
      </c>
      <c r="W8" s="3" t="b">
        <v>1</v>
      </c>
      <c r="X8" s="8">
        <f t="shared" si="2"/>
        <v>32.9945652108467</v>
      </c>
      <c r="Y8" s="8">
        <f t="shared" si="3"/>
        <v>9.81814565518414e-5</v>
      </c>
    </row>
    <row r="9" spans="1:25">
      <c r="A9" s="1" t="s">
        <v>114</v>
      </c>
      <c r="B9" s="1" t="s">
        <v>26</v>
      </c>
      <c r="C9" s="1" t="s">
        <v>30</v>
      </c>
      <c r="D9" s="1" t="s">
        <v>26</v>
      </c>
      <c r="E9" s="1" t="s">
        <v>30</v>
      </c>
      <c r="F9" s="1">
        <v>-0.00748451</v>
      </c>
      <c r="G9" s="1">
        <v>0.00119862</v>
      </c>
      <c r="H9" s="1">
        <v>1</v>
      </c>
      <c r="I9" s="1">
        <v>72530506</v>
      </c>
      <c r="J9" s="1">
        <v>0.877009</v>
      </c>
      <c r="K9" s="1">
        <v>0.00774494</v>
      </c>
      <c r="L9" s="1" t="b">
        <v>1</v>
      </c>
      <c r="M9" s="6">
        <v>1.24194e-8</v>
      </c>
      <c r="N9" s="2">
        <v>8</v>
      </c>
      <c r="O9" s="2">
        <f t="shared" si="0"/>
        <v>0.00563380281690141</v>
      </c>
      <c r="P9" s="2" t="s">
        <v>28</v>
      </c>
      <c r="Q9" s="8">
        <f t="shared" si="1"/>
        <v>1.10222175e-7</v>
      </c>
      <c r="R9" s="3">
        <v>1</v>
      </c>
      <c r="S9" s="3">
        <v>336024</v>
      </c>
      <c r="T9" s="3">
        <v>72996189</v>
      </c>
      <c r="U9" s="3">
        <v>0.00131445</v>
      </c>
      <c r="V9" s="3" t="b">
        <v>1</v>
      </c>
      <c r="W9" s="3" t="b">
        <v>1</v>
      </c>
      <c r="X9" s="8">
        <f t="shared" si="2"/>
        <v>32.4219106398604</v>
      </c>
      <c r="Y9" s="8">
        <f t="shared" si="3"/>
        <v>9.64775809238415e-5</v>
      </c>
    </row>
    <row r="10" spans="1:25">
      <c r="A10" s="1" t="s">
        <v>115</v>
      </c>
      <c r="B10" s="1" t="s">
        <v>26</v>
      </c>
      <c r="C10" s="1" t="s">
        <v>27</v>
      </c>
      <c r="D10" s="1" t="s">
        <v>26</v>
      </c>
      <c r="E10" s="1" t="s">
        <v>27</v>
      </c>
      <c r="F10" s="1">
        <v>-0.00672696</v>
      </c>
      <c r="G10" s="1">
        <v>-0.00183862</v>
      </c>
      <c r="H10" s="1">
        <v>17</v>
      </c>
      <c r="I10" s="1">
        <v>52096716</v>
      </c>
      <c r="J10" s="1">
        <v>0.757143</v>
      </c>
      <c r="K10" s="1">
        <v>0.00594573</v>
      </c>
      <c r="L10" s="1" t="b">
        <v>1</v>
      </c>
      <c r="M10" s="6">
        <v>1.97688e-8</v>
      </c>
      <c r="N10" s="2">
        <v>9</v>
      </c>
      <c r="O10" s="2">
        <f t="shared" si="0"/>
        <v>0.00633802816901408</v>
      </c>
      <c r="P10" s="2" t="s">
        <v>28</v>
      </c>
      <c r="Q10" s="8">
        <f t="shared" si="1"/>
        <v>1.55953866666667e-7</v>
      </c>
      <c r="R10" s="3">
        <v>17</v>
      </c>
      <c r="S10" s="3">
        <v>336024</v>
      </c>
      <c r="T10" s="3">
        <v>50174076</v>
      </c>
      <c r="U10" s="3">
        <v>0.00119822</v>
      </c>
      <c r="V10" s="3" t="b">
        <v>1</v>
      </c>
      <c r="W10" s="3" t="b">
        <v>1</v>
      </c>
      <c r="X10" s="8">
        <f t="shared" si="2"/>
        <v>31.5184289632923</v>
      </c>
      <c r="Y10" s="8">
        <f t="shared" si="3"/>
        <v>9.37893509698599e-5</v>
      </c>
    </row>
    <row r="11" spans="1:25">
      <c r="A11" s="1" t="s">
        <v>116</v>
      </c>
      <c r="B11" s="1" t="s">
        <v>33</v>
      </c>
      <c r="C11" s="1" t="s">
        <v>27</v>
      </c>
      <c r="D11" s="1" t="s">
        <v>33</v>
      </c>
      <c r="E11" s="1" t="s">
        <v>27</v>
      </c>
      <c r="F11" s="1">
        <v>-0.00916616</v>
      </c>
      <c r="G11" s="1">
        <v>-0.00796795</v>
      </c>
      <c r="H11" s="1">
        <v>3</v>
      </c>
      <c r="I11" s="1">
        <v>117922877</v>
      </c>
      <c r="J11" s="1">
        <v>0.259508</v>
      </c>
      <c r="K11" s="1">
        <v>0.00706658</v>
      </c>
      <c r="L11" s="1" t="b">
        <v>1</v>
      </c>
      <c r="M11" s="6">
        <v>2.05414e-8</v>
      </c>
      <c r="N11" s="2">
        <v>10</v>
      </c>
      <c r="O11" s="2">
        <f t="shared" si="0"/>
        <v>0.00704225352112676</v>
      </c>
      <c r="P11" s="2" t="s">
        <v>28</v>
      </c>
      <c r="Q11" s="8">
        <f t="shared" si="1"/>
        <v>1.4584394e-7</v>
      </c>
      <c r="R11" s="3">
        <v>3</v>
      </c>
      <c r="S11" s="3">
        <v>336024</v>
      </c>
      <c r="T11" s="3">
        <v>117641724</v>
      </c>
      <c r="U11" s="3">
        <v>0.00163462</v>
      </c>
      <c r="V11" s="3" t="b">
        <v>1</v>
      </c>
      <c r="W11" s="3" t="b">
        <v>1</v>
      </c>
      <c r="X11" s="8">
        <f t="shared" si="2"/>
        <v>31.4442507574339</v>
      </c>
      <c r="Y11" s="8">
        <f t="shared" si="3"/>
        <v>9.3568639625939e-5</v>
      </c>
    </row>
    <row r="12" spans="1:25">
      <c r="A12" s="1" t="s">
        <v>117</v>
      </c>
      <c r="B12" s="1" t="s">
        <v>30</v>
      </c>
      <c r="C12" s="1" t="s">
        <v>26</v>
      </c>
      <c r="D12" s="1" t="s">
        <v>30</v>
      </c>
      <c r="E12" s="1" t="s">
        <v>26</v>
      </c>
      <c r="F12" s="1">
        <v>-0.00652121</v>
      </c>
      <c r="G12" s="1">
        <v>0.00997438</v>
      </c>
      <c r="H12" s="1">
        <v>9</v>
      </c>
      <c r="I12" s="1">
        <v>99319549</v>
      </c>
      <c r="J12" s="1">
        <v>0.0854319</v>
      </c>
      <c r="K12" s="1">
        <v>0.00579903</v>
      </c>
      <c r="L12" s="1" t="b">
        <v>1</v>
      </c>
      <c r="M12" s="6">
        <v>2.58357e-8</v>
      </c>
      <c r="N12" s="2">
        <v>11</v>
      </c>
      <c r="O12" s="2">
        <f t="shared" si="0"/>
        <v>0.00774647887323944</v>
      </c>
      <c r="P12" s="2" t="s">
        <v>28</v>
      </c>
      <c r="Q12" s="8">
        <f t="shared" si="1"/>
        <v>1.667577e-7</v>
      </c>
      <c r="R12" s="3">
        <v>9</v>
      </c>
      <c r="S12" s="3">
        <v>336024</v>
      </c>
      <c r="T12" s="3">
        <v>102081831</v>
      </c>
      <c r="U12" s="3">
        <v>0.00117126</v>
      </c>
      <c r="V12" s="3" t="b">
        <v>1</v>
      </c>
      <c r="W12" s="3" t="b">
        <v>1</v>
      </c>
      <c r="X12" s="8">
        <f t="shared" si="2"/>
        <v>30.9991473182122</v>
      </c>
      <c r="Y12" s="8">
        <f t="shared" si="3"/>
        <v>9.22442677444681e-5</v>
      </c>
    </row>
    <row r="13" spans="1:25">
      <c r="A13" s="1" t="s">
        <v>118</v>
      </c>
      <c r="B13" s="1" t="s">
        <v>33</v>
      </c>
      <c r="C13" s="1" t="s">
        <v>27</v>
      </c>
      <c r="D13" s="1" t="s">
        <v>33</v>
      </c>
      <c r="E13" s="1" t="s">
        <v>27</v>
      </c>
      <c r="F13" s="1">
        <v>0.00928822</v>
      </c>
      <c r="G13" s="1">
        <v>-0.0102045</v>
      </c>
      <c r="H13" s="1">
        <v>19</v>
      </c>
      <c r="I13" s="1">
        <v>31526999</v>
      </c>
      <c r="J13" s="1">
        <v>0.213454</v>
      </c>
      <c r="K13" s="1">
        <v>0.00820218</v>
      </c>
      <c r="L13" s="1" t="b">
        <v>1</v>
      </c>
      <c r="M13" s="6">
        <v>3.52826e-8</v>
      </c>
      <c r="N13" s="2">
        <v>12</v>
      </c>
      <c r="O13" s="2">
        <f t="shared" si="0"/>
        <v>0.00845070422535211</v>
      </c>
      <c r="P13" s="2" t="s">
        <v>28</v>
      </c>
      <c r="Q13" s="8">
        <f t="shared" si="1"/>
        <v>2.08755383333333e-7</v>
      </c>
      <c r="R13" s="3">
        <v>19</v>
      </c>
      <c r="S13" s="3">
        <v>336024</v>
      </c>
      <c r="T13" s="3">
        <v>32017905</v>
      </c>
      <c r="U13" s="3">
        <v>0.00168475</v>
      </c>
      <c r="V13" s="3" t="b">
        <v>1</v>
      </c>
      <c r="W13" s="3" t="b">
        <v>1</v>
      </c>
      <c r="X13" s="8">
        <f t="shared" si="2"/>
        <v>30.394433755404</v>
      </c>
      <c r="Y13" s="8">
        <f t="shared" si="3"/>
        <v>9.04449822970414e-5</v>
      </c>
    </row>
    <row r="14" spans="1:25">
      <c r="A14" s="1" t="s">
        <v>119</v>
      </c>
      <c r="B14" s="1" t="s">
        <v>26</v>
      </c>
      <c r="C14" s="1" t="s">
        <v>30</v>
      </c>
      <c r="D14" s="1" t="s">
        <v>26</v>
      </c>
      <c r="E14" s="1" t="s">
        <v>30</v>
      </c>
      <c r="F14" s="1">
        <v>-0.00641435</v>
      </c>
      <c r="G14" s="1">
        <v>-0.00147323</v>
      </c>
      <c r="H14" s="1">
        <v>3</v>
      </c>
      <c r="I14" s="1">
        <v>34380678</v>
      </c>
      <c r="J14" s="1">
        <v>0.799762</v>
      </c>
      <c r="K14" s="1">
        <v>0.00580801</v>
      </c>
      <c r="L14" s="1" t="b">
        <v>1</v>
      </c>
      <c r="M14" s="6">
        <v>3.85825e-8</v>
      </c>
      <c r="N14" s="2">
        <v>13</v>
      </c>
      <c r="O14" s="2">
        <f t="shared" si="0"/>
        <v>0.00915492957746479</v>
      </c>
      <c r="P14" s="2" t="s">
        <v>28</v>
      </c>
      <c r="Q14" s="8">
        <f t="shared" si="1"/>
        <v>2.10719807692308e-7</v>
      </c>
      <c r="R14" s="3">
        <v>3</v>
      </c>
      <c r="S14" s="3">
        <v>336024</v>
      </c>
      <c r="T14" s="3">
        <v>34422170</v>
      </c>
      <c r="U14" s="3">
        <v>0.00116681</v>
      </c>
      <c r="V14" s="3" t="b">
        <v>1</v>
      </c>
      <c r="W14" s="3" t="b">
        <v>1</v>
      </c>
      <c r="X14" s="8">
        <f t="shared" si="2"/>
        <v>30.220734963465</v>
      </c>
      <c r="Y14" s="8">
        <f t="shared" si="3"/>
        <v>8.99281517648286e-5</v>
      </c>
    </row>
    <row r="15" spans="1:25">
      <c r="A15" s="1" t="s">
        <v>120</v>
      </c>
      <c r="B15" s="1" t="s">
        <v>27</v>
      </c>
      <c r="C15" s="1" t="s">
        <v>33</v>
      </c>
      <c r="D15" s="1" t="s">
        <v>27</v>
      </c>
      <c r="E15" s="1" t="s">
        <v>33</v>
      </c>
      <c r="F15" s="1">
        <v>0.00716442</v>
      </c>
      <c r="G15" s="1">
        <v>0.0104322</v>
      </c>
      <c r="H15" s="1">
        <v>5</v>
      </c>
      <c r="I15" s="1">
        <v>94863537</v>
      </c>
      <c r="J15" s="1">
        <v>0.119447</v>
      </c>
      <c r="K15" s="1">
        <v>0.00669979</v>
      </c>
      <c r="L15" s="1" t="b">
        <v>1</v>
      </c>
      <c r="M15" s="6">
        <v>3.99485e-8</v>
      </c>
      <c r="N15" s="2">
        <v>14</v>
      </c>
      <c r="O15" s="2">
        <f t="shared" si="0"/>
        <v>0.00985915492957747</v>
      </c>
      <c r="P15" s="2" t="s">
        <v>28</v>
      </c>
      <c r="Q15" s="8">
        <f t="shared" si="1"/>
        <v>2.02595964285714e-7</v>
      </c>
      <c r="R15" s="3">
        <v>5</v>
      </c>
      <c r="S15" s="3">
        <v>336024</v>
      </c>
      <c r="T15" s="3">
        <v>94199242</v>
      </c>
      <c r="U15" s="3">
        <v>0.00130471</v>
      </c>
      <c r="V15" s="3" t="b">
        <v>1</v>
      </c>
      <c r="W15" s="3" t="b">
        <v>1</v>
      </c>
      <c r="X15" s="8">
        <f t="shared" si="2"/>
        <v>30.1532475410377</v>
      </c>
      <c r="Y15" s="8">
        <f t="shared" si="3"/>
        <v>8.97273467673125e-5</v>
      </c>
    </row>
    <row r="16" spans="1:25">
      <c r="A16" s="1" t="s">
        <v>121</v>
      </c>
      <c r="B16" s="1" t="s">
        <v>26</v>
      </c>
      <c r="C16" s="1" t="s">
        <v>30</v>
      </c>
      <c r="D16" s="1" t="s">
        <v>26</v>
      </c>
      <c r="E16" s="1" t="s">
        <v>30</v>
      </c>
      <c r="F16" s="1">
        <v>-0.00696202</v>
      </c>
      <c r="G16" s="1">
        <v>0.00249083</v>
      </c>
      <c r="H16" s="1">
        <v>8</v>
      </c>
      <c r="I16" s="1">
        <v>25701649</v>
      </c>
      <c r="J16" s="1">
        <v>0.685474</v>
      </c>
      <c r="K16" s="1">
        <v>0.00615014</v>
      </c>
      <c r="L16" s="1" t="b">
        <v>1</v>
      </c>
      <c r="M16" s="6">
        <v>4.01967e-8</v>
      </c>
      <c r="N16" s="2">
        <v>15</v>
      </c>
      <c r="O16" s="2">
        <f t="shared" si="0"/>
        <v>0.0105633802816901</v>
      </c>
      <c r="P16" s="2" t="s">
        <v>28</v>
      </c>
      <c r="Q16" s="8">
        <f t="shared" si="1"/>
        <v>1.9026438e-7</v>
      </c>
      <c r="R16" s="3">
        <v>8</v>
      </c>
      <c r="S16" s="3">
        <v>336024</v>
      </c>
      <c r="T16" s="3">
        <v>25559165</v>
      </c>
      <c r="U16" s="3">
        <v>0.0012681</v>
      </c>
      <c r="V16" s="3" t="b">
        <v>1</v>
      </c>
      <c r="W16" s="3" t="b">
        <v>1</v>
      </c>
      <c r="X16" s="8">
        <f t="shared" si="2"/>
        <v>30.1414074662727</v>
      </c>
      <c r="Y16" s="8">
        <f t="shared" si="3"/>
        <v>8.96921172881075e-5</v>
      </c>
    </row>
    <row r="17" spans="1:25">
      <c r="A17" s="1" t="s">
        <v>122</v>
      </c>
      <c r="B17" s="1" t="s">
        <v>33</v>
      </c>
      <c r="C17" s="1" t="s">
        <v>30</v>
      </c>
      <c r="D17" s="1" t="s">
        <v>33</v>
      </c>
      <c r="E17" s="1" t="s">
        <v>30</v>
      </c>
      <c r="F17" s="1">
        <v>-0.00650759</v>
      </c>
      <c r="G17" s="1">
        <v>0.00763697</v>
      </c>
      <c r="H17" s="1">
        <v>15</v>
      </c>
      <c r="I17" s="1">
        <v>89362897</v>
      </c>
      <c r="J17" s="1">
        <v>0.191104</v>
      </c>
      <c r="K17" s="1">
        <v>0.00584169</v>
      </c>
      <c r="L17" s="1" t="b">
        <v>1</v>
      </c>
      <c r="M17" s="6">
        <v>4.43915e-8</v>
      </c>
      <c r="N17" s="2">
        <v>16</v>
      </c>
      <c r="O17" s="2">
        <f t="shared" si="0"/>
        <v>0.0112676056338028</v>
      </c>
      <c r="P17" s="2" t="s">
        <v>28</v>
      </c>
      <c r="Q17" s="8">
        <f t="shared" si="1"/>
        <v>1.9698728125e-7</v>
      </c>
      <c r="R17" s="3">
        <v>15</v>
      </c>
      <c r="S17" s="3">
        <v>336024</v>
      </c>
      <c r="T17" s="3">
        <v>89906128</v>
      </c>
      <c r="U17" s="3">
        <v>0.00118913</v>
      </c>
      <c r="V17" s="3" t="b">
        <v>1</v>
      </c>
      <c r="W17" s="3" t="b">
        <v>1</v>
      </c>
      <c r="X17" s="8">
        <f t="shared" si="2"/>
        <v>29.9489564642255</v>
      </c>
      <c r="Y17" s="8">
        <f t="shared" si="3"/>
        <v>8.9119489764143e-5</v>
      </c>
    </row>
    <row r="18" spans="1:25">
      <c r="A18" s="1" t="s">
        <v>123</v>
      </c>
      <c r="B18" s="1" t="s">
        <v>27</v>
      </c>
      <c r="C18" s="1" t="s">
        <v>33</v>
      </c>
      <c r="D18" s="1" t="s">
        <v>27</v>
      </c>
      <c r="E18" s="1" t="s">
        <v>33</v>
      </c>
      <c r="F18" s="1">
        <v>-0.00657725</v>
      </c>
      <c r="G18" s="1">
        <v>-0.000824362</v>
      </c>
      <c r="H18" s="1">
        <v>10</v>
      </c>
      <c r="I18" s="1">
        <v>61876772</v>
      </c>
      <c r="J18" s="1">
        <v>0.89016</v>
      </c>
      <c r="K18" s="1">
        <v>0.00596923</v>
      </c>
      <c r="L18" s="1" t="b">
        <v>1</v>
      </c>
      <c r="M18" s="6">
        <v>5.05336e-8</v>
      </c>
      <c r="N18" s="2">
        <v>17</v>
      </c>
      <c r="O18" s="2">
        <f t="shared" si="0"/>
        <v>0.0119718309859155</v>
      </c>
      <c r="P18" s="2" t="s">
        <v>28</v>
      </c>
      <c r="Q18" s="8">
        <f t="shared" si="1"/>
        <v>2.11052094117647e-7</v>
      </c>
      <c r="R18" s="3">
        <v>10</v>
      </c>
      <c r="S18" s="3">
        <v>336024</v>
      </c>
      <c r="T18" s="3">
        <v>63636531</v>
      </c>
      <c r="U18" s="3">
        <v>0.00120693</v>
      </c>
      <c r="V18" s="3" t="b">
        <v>1</v>
      </c>
      <c r="W18" s="3" t="b">
        <v>1</v>
      </c>
      <c r="X18" s="8">
        <f t="shared" si="2"/>
        <v>29.6978175186207</v>
      </c>
      <c r="Y18" s="8">
        <f t="shared" si="3"/>
        <v>8.8372238459185e-5</v>
      </c>
    </row>
    <row r="19" spans="1:25">
      <c r="A19" s="1" t="s">
        <v>124</v>
      </c>
      <c r="B19" s="1" t="s">
        <v>30</v>
      </c>
      <c r="C19" s="1" t="s">
        <v>26</v>
      </c>
      <c r="D19" s="1" t="s">
        <v>30</v>
      </c>
      <c r="E19" s="1" t="s">
        <v>26</v>
      </c>
      <c r="F19" s="1">
        <v>0.010131</v>
      </c>
      <c r="G19" s="1">
        <v>-0.000175321</v>
      </c>
      <c r="H19" s="1">
        <v>1</v>
      </c>
      <c r="I19" s="1">
        <v>158875526</v>
      </c>
      <c r="J19" s="1">
        <v>0.985445</v>
      </c>
      <c r="K19" s="1">
        <v>0.00961021</v>
      </c>
      <c r="L19" s="1" t="b">
        <v>1</v>
      </c>
      <c r="M19" s="6">
        <v>6.68267e-8</v>
      </c>
      <c r="N19" s="2">
        <v>18</v>
      </c>
      <c r="O19" s="2">
        <f t="shared" si="0"/>
        <v>0.0126760563380282</v>
      </c>
      <c r="P19" s="2" t="s">
        <v>28</v>
      </c>
      <c r="Q19" s="8">
        <f t="shared" si="1"/>
        <v>2.63594205555556e-7</v>
      </c>
      <c r="R19" s="3">
        <v>1</v>
      </c>
      <c r="S19" s="3">
        <v>336024</v>
      </c>
      <c r="T19" s="3">
        <v>158845316</v>
      </c>
      <c r="U19" s="3">
        <v>0.00187625</v>
      </c>
      <c r="V19" s="3" t="b">
        <v>1</v>
      </c>
      <c r="W19" s="3" t="b">
        <v>1</v>
      </c>
      <c r="X19" s="8">
        <f t="shared" si="2"/>
        <v>29.1556830378682</v>
      </c>
      <c r="Y19" s="8">
        <f t="shared" si="3"/>
        <v>8.67591407633366e-5</v>
      </c>
    </row>
    <row r="20" spans="1:25">
      <c r="A20" s="1" t="s">
        <v>125</v>
      </c>
      <c r="B20" s="1" t="s">
        <v>26</v>
      </c>
      <c r="C20" s="1" t="s">
        <v>30</v>
      </c>
      <c r="D20" s="1" t="s">
        <v>26</v>
      </c>
      <c r="E20" s="1" t="s">
        <v>30</v>
      </c>
      <c r="F20" s="1">
        <v>0.00710875</v>
      </c>
      <c r="G20" s="1">
        <v>0.0119838</v>
      </c>
      <c r="H20" s="1">
        <v>10</v>
      </c>
      <c r="I20" s="1">
        <v>102883484</v>
      </c>
      <c r="J20" s="1">
        <v>0.0766143</v>
      </c>
      <c r="K20" s="1">
        <v>0.00676793</v>
      </c>
      <c r="L20" s="1" t="b">
        <v>1</v>
      </c>
      <c r="M20" s="6">
        <v>9.06233e-8</v>
      </c>
      <c r="N20" s="2">
        <v>19</v>
      </c>
      <c r="O20" s="2">
        <f t="shared" si="0"/>
        <v>0.0133802816901408</v>
      </c>
      <c r="P20" s="2" t="s">
        <v>28</v>
      </c>
      <c r="Q20" s="8">
        <f t="shared" si="1"/>
        <v>3.38644963157895e-7</v>
      </c>
      <c r="R20" s="3">
        <v>10</v>
      </c>
      <c r="S20" s="3">
        <v>336024</v>
      </c>
      <c r="T20" s="3">
        <v>104643241</v>
      </c>
      <c r="U20" s="3">
        <v>0.00133005</v>
      </c>
      <c r="V20" s="3" t="b">
        <v>1</v>
      </c>
      <c r="W20" s="3" t="b">
        <v>1</v>
      </c>
      <c r="X20" s="8">
        <f t="shared" si="2"/>
        <v>28.5660733808159</v>
      </c>
      <c r="Y20" s="8">
        <f t="shared" si="3"/>
        <v>8.50047768258319e-5</v>
      </c>
    </row>
    <row r="21" spans="1:25">
      <c r="A21" s="1" t="s">
        <v>126</v>
      </c>
      <c r="B21" s="1" t="s">
        <v>33</v>
      </c>
      <c r="C21" s="1" t="s">
        <v>30</v>
      </c>
      <c r="D21" s="1" t="s">
        <v>33</v>
      </c>
      <c r="E21" s="1" t="s">
        <v>30</v>
      </c>
      <c r="F21" s="1">
        <v>0.0227622</v>
      </c>
      <c r="G21" s="1">
        <v>0.0159016</v>
      </c>
      <c r="H21" s="1">
        <v>1</v>
      </c>
      <c r="I21" s="1">
        <v>179814032</v>
      </c>
      <c r="J21" s="1">
        <v>0.61073</v>
      </c>
      <c r="K21" s="1">
        <v>0.0312389</v>
      </c>
      <c r="L21" s="1" t="b">
        <v>1</v>
      </c>
      <c r="M21" s="6">
        <v>1.06598e-7</v>
      </c>
      <c r="N21" s="2">
        <v>20</v>
      </c>
      <c r="O21" s="2">
        <f t="shared" si="0"/>
        <v>0.0140845070422535</v>
      </c>
      <c r="P21" s="2" t="s">
        <v>28</v>
      </c>
      <c r="Q21" s="8">
        <f t="shared" si="1"/>
        <v>3.784229e-7</v>
      </c>
      <c r="R21" s="3">
        <v>1</v>
      </c>
      <c r="S21" s="3">
        <v>336024</v>
      </c>
      <c r="T21" s="3">
        <v>179783167</v>
      </c>
      <c r="U21" s="3">
        <v>0.00428247</v>
      </c>
      <c r="V21" s="3" t="b">
        <v>1</v>
      </c>
      <c r="W21" s="3" t="b">
        <v>1</v>
      </c>
      <c r="X21" s="8">
        <f t="shared" si="2"/>
        <v>28.251389406531</v>
      </c>
      <c r="Y21" s="8">
        <f t="shared" si="3"/>
        <v>8.40684425999998e-5</v>
      </c>
    </row>
    <row r="22" spans="1:25">
      <c r="A22" s="1" t="s">
        <v>127</v>
      </c>
      <c r="B22" s="1" t="s">
        <v>30</v>
      </c>
      <c r="C22" s="1" t="s">
        <v>33</v>
      </c>
      <c r="D22" s="1" t="s">
        <v>30</v>
      </c>
      <c r="E22" s="1" t="s">
        <v>33</v>
      </c>
      <c r="F22" s="1">
        <v>-0.00622479</v>
      </c>
      <c r="G22" s="1">
        <v>0.00412775</v>
      </c>
      <c r="H22" s="1">
        <v>13</v>
      </c>
      <c r="I22" s="1">
        <v>100904209</v>
      </c>
      <c r="J22" s="1">
        <v>0.486927</v>
      </c>
      <c r="K22" s="1">
        <v>0.00593746</v>
      </c>
      <c r="L22" s="1" t="b">
        <v>1</v>
      </c>
      <c r="M22" s="6">
        <v>1.59904e-7</v>
      </c>
      <c r="N22" s="2">
        <v>21</v>
      </c>
      <c r="O22" s="2">
        <f t="shared" si="0"/>
        <v>0.0147887323943662</v>
      </c>
      <c r="P22" s="2" t="s">
        <v>28</v>
      </c>
      <c r="Q22" s="8">
        <f t="shared" si="1"/>
        <v>5.4062780952381e-7</v>
      </c>
      <c r="R22" s="3">
        <v>13</v>
      </c>
      <c r="S22" s="3">
        <v>336024</v>
      </c>
      <c r="T22" s="3">
        <v>101556463</v>
      </c>
      <c r="U22" s="3">
        <v>0.00118774</v>
      </c>
      <c r="V22" s="3" t="b">
        <v>1</v>
      </c>
      <c r="W22" s="3" t="b">
        <v>1</v>
      </c>
      <c r="X22" s="8">
        <f t="shared" si="2"/>
        <v>27.4667101161671</v>
      </c>
      <c r="Y22" s="8">
        <f t="shared" si="3"/>
        <v>8.17336415313443e-5</v>
      </c>
    </row>
    <row r="23" spans="1:25">
      <c r="A23" s="1" t="s">
        <v>128</v>
      </c>
      <c r="B23" s="1" t="s">
        <v>27</v>
      </c>
      <c r="C23" s="1" t="s">
        <v>33</v>
      </c>
      <c r="D23" s="1" t="s">
        <v>27</v>
      </c>
      <c r="E23" s="1" t="s">
        <v>33</v>
      </c>
      <c r="F23" s="1">
        <v>-0.0061958</v>
      </c>
      <c r="G23" s="1">
        <v>-0.0115042</v>
      </c>
      <c r="H23" s="1">
        <v>16</v>
      </c>
      <c r="I23" s="1">
        <v>69743343</v>
      </c>
      <c r="J23" s="1">
        <v>0.0514458</v>
      </c>
      <c r="K23" s="1">
        <v>0.00590643</v>
      </c>
      <c r="L23" s="1" t="b">
        <v>1</v>
      </c>
      <c r="M23" s="6">
        <v>1.60066e-7</v>
      </c>
      <c r="N23" s="2">
        <v>22</v>
      </c>
      <c r="O23" s="2">
        <f t="shared" si="0"/>
        <v>0.0154929577464789</v>
      </c>
      <c r="P23" s="2" t="s">
        <v>28</v>
      </c>
      <c r="Q23" s="8">
        <f t="shared" si="1"/>
        <v>5.16576636363636e-7</v>
      </c>
      <c r="R23" s="3">
        <v>16</v>
      </c>
      <c r="S23" s="3">
        <v>336024</v>
      </c>
      <c r="T23" s="3">
        <v>69777246</v>
      </c>
      <c r="U23" s="3">
        <v>0.00118225</v>
      </c>
      <c r="V23" s="3" t="b">
        <v>1</v>
      </c>
      <c r="W23" s="3" t="b">
        <v>1</v>
      </c>
      <c r="X23" s="8">
        <f t="shared" si="2"/>
        <v>27.464780676641</v>
      </c>
      <c r="Y23" s="8">
        <f t="shared" si="3"/>
        <v>8.17279005004956e-5</v>
      </c>
    </row>
    <row r="24" spans="1:25">
      <c r="A24" s="1" t="s">
        <v>129</v>
      </c>
      <c r="B24" s="1" t="s">
        <v>33</v>
      </c>
      <c r="C24" s="1" t="s">
        <v>27</v>
      </c>
      <c r="D24" s="1" t="s">
        <v>33</v>
      </c>
      <c r="E24" s="1" t="s">
        <v>27</v>
      </c>
      <c r="F24" s="1">
        <v>-0.00829879</v>
      </c>
      <c r="G24" s="1">
        <v>-0.00594071</v>
      </c>
      <c r="H24" s="1">
        <v>12</v>
      </c>
      <c r="I24" s="1">
        <v>45145600</v>
      </c>
      <c r="J24" s="1">
        <v>0.448282</v>
      </c>
      <c r="K24" s="1">
        <v>0.00783444</v>
      </c>
      <c r="L24" s="1" t="b">
        <v>1</v>
      </c>
      <c r="M24" s="6">
        <v>2.05783e-7</v>
      </c>
      <c r="N24" s="2">
        <v>23</v>
      </c>
      <c r="O24" s="2">
        <f t="shared" si="0"/>
        <v>0.0161971830985916</v>
      </c>
      <c r="P24" s="2" t="s">
        <v>28</v>
      </c>
      <c r="Q24" s="8">
        <f t="shared" si="1"/>
        <v>6.35243173913043e-7</v>
      </c>
      <c r="R24" s="3">
        <v>12</v>
      </c>
      <c r="S24" s="3">
        <v>336024</v>
      </c>
      <c r="T24" s="3">
        <v>45539383</v>
      </c>
      <c r="U24" s="3">
        <v>0.00159772</v>
      </c>
      <c r="V24" s="3" t="b">
        <v>1</v>
      </c>
      <c r="W24" s="3" t="b">
        <v>1</v>
      </c>
      <c r="X24" s="8">
        <f t="shared" si="2"/>
        <v>26.9791465111916</v>
      </c>
      <c r="Y24" s="8">
        <f t="shared" si="3"/>
        <v>8.02828980879988e-5</v>
      </c>
    </row>
    <row r="25" spans="1:25">
      <c r="A25" s="1" t="s">
        <v>130</v>
      </c>
      <c r="B25" s="1" t="s">
        <v>27</v>
      </c>
      <c r="C25" s="1" t="s">
        <v>33</v>
      </c>
      <c r="D25" s="1" t="s">
        <v>27</v>
      </c>
      <c r="E25" s="1" t="s">
        <v>33</v>
      </c>
      <c r="F25" s="1">
        <v>-0.00945107</v>
      </c>
      <c r="G25" s="1">
        <v>-0.00493662</v>
      </c>
      <c r="H25" s="1">
        <v>8</v>
      </c>
      <c r="I25" s="1">
        <v>138573836</v>
      </c>
      <c r="J25" s="1">
        <v>0.555441</v>
      </c>
      <c r="K25" s="1">
        <v>0.00837244</v>
      </c>
      <c r="L25" s="1" t="b">
        <v>1</v>
      </c>
      <c r="M25" s="6">
        <v>2.95481e-7</v>
      </c>
      <c r="N25" s="2">
        <v>24</v>
      </c>
      <c r="O25" s="2">
        <f t="shared" si="0"/>
        <v>0.0169014084507042</v>
      </c>
      <c r="P25" s="2" t="s">
        <v>28</v>
      </c>
      <c r="Q25" s="8">
        <f t="shared" si="1"/>
        <v>8.74131291666667e-7</v>
      </c>
      <c r="R25" s="3">
        <v>8</v>
      </c>
      <c r="S25" s="3">
        <v>336024</v>
      </c>
      <c r="T25" s="3">
        <v>139586079</v>
      </c>
      <c r="U25" s="3">
        <v>0.00184361</v>
      </c>
      <c r="V25" s="3" t="b">
        <v>1</v>
      </c>
      <c r="W25" s="3" t="b">
        <v>1</v>
      </c>
      <c r="X25" s="8">
        <f t="shared" si="2"/>
        <v>26.2799085342651</v>
      </c>
      <c r="Y25" s="8">
        <f t="shared" si="3"/>
        <v>7.82023110988569e-5</v>
      </c>
    </row>
    <row r="26" spans="1:25">
      <c r="A26" s="1" t="s">
        <v>131</v>
      </c>
      <c r="B26" s="1" t="s">
        <v>33</v>
      </c>
      <c r="C26" s="1" t="s">
        <v>27</v>
      </c>
      <c r="D26" s="1" t="s">
        <v>33</v>
      </c>
      <c r="E26" s="1" t="s">
        <v>27</v>
      </c>
      <c r="F26" s="1">
        <v>-0.00608467</v>
      </c>
      <c r="G26" s="1">
        <v>0.00779014</v>
      </c>
      <c r="H26" s="1">
        <v>18</v>
      </c>
      <c r="I26" s="1">
        <v>40143735</v>
      </c>
      <c r="J26" s="1">
        <v>0.193816</v>
      </c>
      <c r="K26" s="1">
        <v>0.0059953</v>
      </c>
      <c r="L26" s="1" t="b">
        <v>1</v>
      </c>
      <c r="M26" s="6">
        <v>3.28246e-7</v>
      </c>
      <c r="N26" s="2">
        <v>25</v>
      </c>
      <c r="O26" s="2">
        <f t="shared" si="0"/>
        <v>0.0176056338028169</v>
      </c>
      <c r="P26" s="2" t="s">
        <v>28</v>
      </c>
      <c r="Q26" s="8">
        <f t="shared" si="1"/>
        <v>9.3221864e-7</v>
      </c>
      <c r="R26" s="3">
        <v>18</v>
      </c>
      <c r="S26" s="3">
        <v>336024</v>
      </c>
      <c r="T26" s="3">
        <v>37723699</v>
      </c>
      <c r="U26" s="3">
        <v>0.00119154</v>
      </c>
      <c r="V26" s="3" t="b">
        <v>1</v>
      </c>
      <c r="W26" s="3" t="b">
        <v>1</v>
      </c>
      <c r="X26" s="8">
        <f t="shared" si="2"/>
        <v>26.0769507273482</v>
      </c>
      <c r="Y26" s="8">
        <f t="shared" si="3"/>
        <v>7.75984072492019e-5</v>
      </c>
    </row>
    <row r="27" spans="1:25">
      <c r="A27" s="1" t="s">
        <v>132</v>
      </c>
      <c r="B27" s="1" t="s">
        <v>33</v>
      </c>
      <c r="C27" s="1" t="s">
        <v>27</v>
      </c>
      <c r="D27" s="1" t="s">
        <v>33</v>
      </c>
      <c r="E27" s="1" t="s">
        <v>27</v>
      </c>
      <c r="F27" s="1">
        <v>0.00673557</v>
      </c>
      <c r="G27" s="1">
        <v>-0.00630507</v>
      </c>
      <c r="H27" s="1">
        <v>9</v>
      </c>
      <c r="I27" s="1">
        <v>136057686</v>
      </c>
      <c r="J27" s="1">
        <v>0.337964</v>
      </c>
      <c r="K27" s="1">
        <v>0.00658015</v>
      </c>
      <c r="L27" s="1" t="b">
        <v>1</v>
      </c>
      <c r="M27" s="6">
        <v>3.60753e-7</v>
      </c>
      <c r="N27" s="2">
        <v>26</v>
      </c>
      <c r="O27" s="2">
        <f t="shared" si="0"/>
        <v>0.0183098591549296</v>
      </c>
      <c r="P27" s="2" t="s">
        <v>28</v>
      </c>
      <c r="Q27" s="8">
        <f t="shared" si="1"/>
        <v>9.85133192307692e-7</v>
      </c>
      <c r="R27" s="3">
        <v>9</v>
      </c>
      <c r="S27" s="3">
        <v>336024</v>
      </c>
      <c r="T27" s="3">
        <v>138949532</v>
      </c>
      <c r="U27" s="3">
        <v>0.00132364</v>
      </c>
      <c r="V27" s="3" t="b">
        <v>1</v>
      </c>
      <c r="W27" s="3" t="b">
        <v>1</v>
      </c>
      <c r="X27" s="8">
        <f t="shared" si="2"/>
        <v>25.8945842146167</v>
      </c>
      <c r="Y27" s="8">
        <f t="shared" si="3"/>
        <v>7.70557724669291e-5</v>
      </c>
    </row>
    <row r="28" spans="1:25">
      <c r="A28" s="1" t="s">
        <v>133</v>
      </c>
      <c r="B28" s="1" t="s">
        <v>26</v>
      </c>
      <c r="C28" s="1" t="s">
        <v>30</v>
      </c>
      <c r="D28" s="1" t="s">
        <v>26</v>
      </c>
      <c r="E28" s="1" t="s">
        <v>30</v>
      </c>
      <c r="F28" s="1">
        <v>-0.0114385</v>
      </c>
      <c r="G28" s="1">
        <v>-0.019112</v>
      </c>
      <c r="H28" s="1">
        <v>11</v>
      </c>
      <c r="I28" s="1">
        <v>20107765</v>
      </c>
      <c r="J28" s="1">
        <v>0.0748686</v>
      </c>
      <c r="K28" s="1">
        <v>0.0107294</v>
      </c>
      <c r="L28" s="1" t="b">
        <v>1</v>
      </c>
      <c r="M28" s="6">
        <v>3.65502e-7</v>
      </c>
      <c r="N28" s="2">
        <v>27</v>
      </c>
      <c r="O28" s="2">
        <f t="shared" si="0"/>
        <v>0.0190140845070423</v>
      </c>
      <c r="P28" s="2" t="s">
        <v>28</v>
      </c>
      <c r="Q28" s="8">
        <f t="shared" si="1"/>
        <v>9.61134888888889e-7</v>
      </c>
      <c r="R28" s="3">
        <v>11</v>
      </c>
      <c r="S28" s="3">
        <v>336024</v>
      </c>
      <c r="T28" s="3">
        <v>20129311</v>
      </c>
      <c r="U28" s="3">
        <v>0.00224892</v>
      </c>
      <c r="V28" s="3" t="b">
        <v>1</v>
      </c>
      <c r="W28" s="3" t="b">
        <v>1</v>
      </c>
      <c r="X28" s="8">
        <f t="shared" si="2"/>
        <v>25.8696253738243</v>
      </c>
      <c r="Y28" s="8">
        <f t="shared" si="3"/>
        <v>7.69815069491431e-5</v>
      </c>
    </row>
    <row r="29" spans="1:25">
      <c r="A29" s="1" t="s">
        <v>134</v>
      </c>
      <c r="B29" s="1" t="s">
        <v>33</v>
      </c>
      <c r="C29" s="1" t="s">
        <v>27</v>
      </c>
      <c r="D29" s="1" t="s">
        <v>33</v>
      </c>
      <c r="E29" s="1" t="s">
        <v>27</v>
      </c>
      <c r="F29" s="1">
        <v>0.00662665</v>
      </c>
      <c r="G29" s="1">
        <v>0.0076324</v>
      </c>
      <c r="H29" s="1">
        <v>11</v>
      </c>
      <c r="I29" s="1">
        <v>131918323</v>
      </c>
      <c r="J29" s="1">
        <v>0.212639</v>
      </c>
      <c r="K29" s="1">
        <v>0.00612385</v>
      </c>
      <c r="L29" s="1" t="b">
        <v>1</v>
      </c>
      <c r="M29" s="6">
        <v>4.22766e-7</v>
      </c>
      <c r="N29" s="2">
        <v>28</v>
      </c>
      <c r="O29" s="2">
        <f t="shared" si="0"/>
        <v>0.0197183098591549</v>
      </c>
      <c r="P29" s="2" t="s">
        <v>28</v>
      </c>
      <c r="Q29" s="8">
        <f t="shared" si="1"/>
        <v>1.07201378571429e-6</v>
      </c>
      <c r="R29" s="3">
        <v>11</v>
      </c>
      <c r="S29" s="3">
        <v>336024</v>
      </c>
      <c r="T29" s="3">
        <v>131788217</v>
      </c>
      <c r="U29" s="3">
        <v>0.00131</v>
      </c>
      <c r="V29" s="3" t="b">
        <v>1</v>
      </c>
      <c r="W29" s="3" t="b">
        <v>1</v>
      </c>
      <c r="X29" s="8">
        <f t="shared" si="2"/>
        <v>25.5885380936426</v>
      </c>
      <c r="Y29" s="8">
        <f t="shared" si="3"/>
        <v>7.61451255005537e-5</v>
      </c>
    </row>
    <row r="30" spans="1:25">
      <c r="A30" s="1" t="s">
        <v>135</v>
      </c>
      <c r="B30" s="1" t="s">
        <v>27</v>
      </c>
      <c r="C30" s="1" t="s">
        <v>26</v>
      </c>
      <c r="D30" s="1" t="s">
        <v>27</v>
      </c>
      <c r="E30" s="1" t="s">
        <v>26</v>
      </c>
      <c r="F30" s="1">
        <v>-0.00604502</v>
      </c>
      <c r="G30" s="1">
        <v>0.00311322</v>
      </c>
      <c r="H30" s="1">
        <v>6</v>
      </c>
      <c r="I30" s="1">
        <v>32177930</v>
      </c>
      <c r="J30" s="1">
        <v>0.594969</v>
      </c>
      <c r="K30" s="1">
        <v>0.00585577</v>
      </c>
      <c r="L30" s="1" t="b">
        <v>1</v>
      </c>
      <c r="M30" s="6">
        <v>4.60426e-7</v>
      </c>
      <c r="N30" s="2">
        <v>29</v>
      </c>
      <c r="O30" s="2">
        <f t="shared" si="0"/>
        <v>0.0204225352112676</v>
      </c>
      <c r="P30" s="2" t="s">
        <v>28</v>
      </c>
      <c r="Q30" s="8">
        <f t="shared" si="1"/>
        <v>1.12724986206897e-6</v>
      </c>
      <c r="R30" s="3">
        <v>6</v>
      </c>
      <c r="S30" s="3">
        <v>336024</v>
      </c>
      <c r="T30" s="3">
        <v>32145707</v>
      </c>
      <c r="U30" s="3">
        <v>0.00119888</v>
      </c>
      <c r="V30" s="3" t="b">
        <v>1</v>
      </c>
      <c r="W30" s="3" t="b">
        <v>1</v>
      </c>
      <c r="X30" s="8">
        <f t="shared" si="2"/>
        <v>25.424010172128</v>
      </c>
      <c r="Y30" s="8">
        <f t="shared" si="3"/>
        <v>7.56555683647249e-5</v>
      </c>
    </row>
    <row r="31" spans="1:25">
      <c r="A31" s="1" t="s">
        <v>136</v>
      </c>
      <c r="B31" s="1" t="s">
        <v>33</v>
      </c>
      <c r="C31" s="1" t="s">
        <v>27</v>
      </c>
      <c r="D31" s="1" t="s">
        <v>33</v>
      </c>
      <c r="E31" s="1" t="s">
        <v>27</v>
      </c>
      <c r="F31" s="1">
        <v>-0.00587146</v>
      </c>
      <c r="G31" s="1">
        <v>-0.00210662</v>
      </c>
      <c r="H31" s="1">
        <v>6</v>
      </c>
      <c r="I31" s="1">
        <v>157302976</v>
      </c>
      <c r="J31" s="1">
        <v>0.718861</v>
      </c>
      <c r="K31" s="1">
        <v>0.00585203</v>
      </c>
      <c r="L31" s="1" t="b">
        <v>1</v>
      </c>
      <c r="M31" s="6">
        <v>5.23094e-7</v>
      </c>
      <c r="N31" s="2">
        <v>30</v>
      </c>
      <c r="O31" s="2">
        <f t="shared" si="0"/>
        <v>0.0211267605633803</v>
      </c>
      <c r="P31" s="2" t="s">
        <v>28</v>
      </c>
      <c r="Q31" s="8">
        <f t="shared" si="1"/>
        <v>1.23798913333333e-6</v>
      </c>
      <c r="R31" s="3">
        <v>6</v>
      </c>
      <c r="S31" s="3">
        <v>336024</v>
      </c>
      <c r="T31" s="3">
        <v>157724008</v>
      </c>
      <c r="U31" s="3">
        <v>0.00117014</v>
      </c>
      <c r="V31" s="3" t="b">
        <v>1</v>
      </c>
      <c r="W31" s="3" t="b">
        <v>1</v>
      </c>
      <c r="X31" s="8">
        <f t="shared" si="2"/>
        <v>25.1777294279757</v>
      </c>
      <c r="Y31" s="8">
        <f t="shared" si="3"/>
        <v>7.49227526699907e-5</v>
      </c>
    </row>
    <row r="32" spans="1:25">
      <c r="A32" s="1" t="s">
        <v>137</v>
      </c>
      <c r="B32" s="1" t="s">
        <v>26</v>
      </c>
      <c r="C32" s="1" t="s">
        <v>30</v>
      </c>
      <c r="D32" s="1" t="s">
        <v>26</v>
      </c>
      <c r="E32" s="1" t="s">
        <v>30</v>
      </c>
      <c r="F32" s="1">
        <v>0.00658208</v>
      </c>
      <c r="G32" s="1">
        <v>0.0106738</v>
      </c>
      <c r="H32" s="1">
        <v>6</v>
      </c>
      <c r="I32" s="1">
        <v>98303804</v>
      </c>
      <c r="J32" s="1">
        <v>0.0835718</v>
      </c>
      <c r="K32" s="1">
        <v>0.00616865</v>
      </c>
      <c r="L32" s="1" t="b">
        <v>1</v>
      </c>
      <c r="M32" s="6">
        <v>5.34995e-7</v>
      </c>
      <c r="N32" s="2">
        <v>31</v>
      </c>
      <c r="O32" s="2">
        <f t="shared" si="0"/>
        <v>0.021830985915493</v>
      </c>
      <c r="P32" s="2" t="s">
        <v>28</v>
      </c>
      <c r="Q32" s="8">
        <f t="shared" si="1"/>
        <v>1.22531112903226e-6</v>
      </c>
      <c r="R32" s="3">
        <v>6</v>
      </c>
      <c r="S32" s="3">
        <v>336024</v>
      </c>
      <c r="T32" s="3">
        <v>98751680</v>
      </c>
      <c r="U32" s="3">
        <v>0.00131289</v>
      </c>
      <c r="V32" s="3" t="b">
        <v>1</v>
      </c>
      <c r="W32" s="3" t="b">
        <v>1</v>
      </c>
      <c r="X32" s="8">
        <f t="shared" si="2"/>
        <v>25.1344642296992</v>
      </c>
      <c r="Y32" s="8">
        <f t="shared" si="3"/>
        <v>7.47940156720584e-5</v>
      </c>
    </row>
    <row r="33" spans="1:25">
      <c r="A33" s="1" t="s">
        <v>138</v>
      </c>
      <c r="B33" s="1" t="s">
        <v>27</v>
      </c>
      <c r="C33" s="1" t="s">
        <v>33</v>
      </c>
      <c r="D33" s="1" t="s">
        <v>27</v>
      </c>
      <c r="E33" s="1" t="s">
        <v>33</v>
      </c>
      <c r="F33" s="1">
        <v>-0.00811743</v>
      </c>
      <c r="G33" s="1">
        <v>-0.0134723</v>
      </c>
      <c r="H33" s="1">
        <v>9</v>
      </c>
      <c r="I33" s="1">
        <v>10964035</v>
      </c>
      <c r="J33" s="1">
        <v>0.0580377</v>
      </c>
      <c r="K33" s="1">
        <v>0.00710784</v>
      </c>
      <c r="L33" s="1" t="b">
        <v>1</v>
      </c>
      <c r="M33" s="6">
        <v>5.38939e-7</v>
      </c>
      <c r="N33" s="2">
        <v>32</v>
      </c>
      <c r="O33" s="2">
        <f t="shared" si="0"/>
        <v>0.0225352112676056</v>
      </c>
      <c r="P33" s="2" t="s">
        <v>28</v>
      </c>
      <c r="Q33" s="8">
        <f t="shared" si="1"/>
        <v>1.19577090625e-6</v>
      </c>
      <c r="R33" s="3">
        <v>9</v>
      </c>
      <c r="S33" s="3">
        <v>336024</v>
      </c>
      <c r="T33" s="3">
        <v>10964035</v>
      </c>
      <c r="U33" s="3">
        <v>0.0016196</v>
      </c>
      <c r="V33" s="3" t="b">
        <v>1</v>
      </c>
      <c r="W33" s="3" t="b">
        <v>1</v>
      </c>
      <c r="X33" s="8">
        <f t="shared" si="2"/>
        <v>25.1201118162612</v>
      </c>
      <c r="Y33" s="8">
        <f t="shared" si="3"/>
        <v>7.47513095939749e-5</v>
      </c>
    </row>
    <row r="34" spans="1:25">
      <c r="A34" s="1" t="s">
        <v>139</v>
      </c>
      <c r="B34" s="1" t="s">
        <v>27</v>
      </c>
      <c r="C34" s="1" t="s">
        <v>33</v>
      </c>
      <c r="D34" s="1" t="s">
        <v>27</v>
      </c>
      <c r="E34" s="1" t="s">
        <v>33</v>
      </c>
      <c r="F34" s="1">
        <v>-0.00581701</v>
      </c>
      <c r="G34" s="1">
        <v>0.00301701</v>
      </c>
      <c r="H34" s="1">
        <v>4</v>
      </c>
      <c r="I34" s="1">
        <v>172156021</v>
      </c>
      <c r="J34" s="1">
        <v>0.602546</v>
      </c>
      <c r="K34" s="1">
        <v>0.00579367</v>
      </c>
      <c r="L34" s="1" t="b">
        <v>1</v>
      </c>
      <c r="M34" s="6">
        <v>6.34293e-7</v>
      </c>
      <c r="N34" s="2">
        <v>33</v>
      </c>
      <c r="O34" s="2">
        <f t="shared" si="0"/>
        <v>0.0232394366197183</v>
      </c>
      <c r="P34" s="2" t="s">
        <v>28</v>
      </c>
      <c r="Q34" s="8">
        <f t="shared" si="1"/>
        <v>1.364691e-6</v>
      </c>
      <c r="R34" s="3">
        <v>4</v>
      </c>
      <c r="S34" s="3">
        <v>336024</v>
      </c>
      <c r="T34" s="3">
        <v>173077172</v>
      </c>
      <c r="U34" s="3">
        <v>0.00116794</v>
      </c>
      <c r="V34" s="3" t="b">
        <v>1</v>
      </c>
      <c r="W34" s="3" t="b">
        <v>1</v>
      </c>
      <c r="X34" s="8">
        <f t="shared" si="2"/>
        <v>24.806103744179</v>
      </c>
      <c r="Y34" s="8">
        <f t="shared" si="3"/>
        <v>7.38169673381339e-5</v>
      </c>
    </row>
    <row r="35" spans="1:25">
      <c r="A35" s="1" t="s">
        <v>140</v>
      </c>
      <c r="B35" s="1" t="s">
        <v>26</v>
      </c>
      <c r="C35" s="1" t="s">
        <v>30</v>
      </c>
      <c r="D35" s="1" t="s">
        <v>26</v>
      </c>
      <c r="E35" s="1" t="s">
        <v>30</v>
      </c>
      <c r="F35" s="1">
        <v>0.00579807</v>
      </c>
      <c r="G35" s="1">
        <v>0.0124119</v>
      </c>
      <c r="H35" s="1">
        <v>2</v>
      </c>
      <c r="I35" s="1">
        <v>44927769</v>
      </c>
      <c r="J35" s="1">
        <v>0.0401061</v>
      </c>
      <c r="K35" s="1">
        <v>0.00604676</v>
      </c>
      <c r="L35" s="1" t="b">
        <v>1</v>
      </c>
      <c r="M35" s="6">
        <v>7.04628e-7</v>
      </c>
      <c r="N35" s="2">
        <v>34</v>
      </c>
      <c r="O35" s="2">
        <f t="shared" si="0"/>
        <v>0.023943661971831</v>
      </c>
      <c r="P35" s="2" t="s">
        <v>28</v>
      </c>
      <c r="Q35" s="8">
        <f t="shared" si="1"/>
        <v>1.47142905882353e-6</v>
      </c>
      <c r="R35" s="3">
        <v>2</v>
      </c>
      <c r="S35" s="3">
        <v>336024</v>
      </c>
      <c r="T35" s="3">
        <v>45154908</v>
      </c>
      <c r="U35" s="3">
        <v>0.00116892</v>
      </c>
      <c r="V35" s="3" t="b">
        <v>1</v>
      </c>
      <c r="W35" s="3" t="b">
        <v>1</v>
      </c>
      <c r="X35" s="8">
        <f t="shared" si="2"/>
        <v>24.6035247681663</v>
      </c>
      <c r="Y35" s="8">
        <f t="shared" si="3"/>
        <v>7.32141854187259e-5</v>
      </c>
    </row>
    <row r="36" spans="1:25">
      <c r="A36" s="1" t="s">
        <v>141</v>
      </c>
      <c r="B36" s="1" t="s">
        <v>27</v>
      </c>
      <c r="C36" s="1" t="s">
        <v>33</v>
      </c>
      <c r="D36" s="1" t="s">
        <v>27</v>
      </c>
      <c r="E36" s="1" t="s">
        <v>33</v>
      </c>
      <c r="F36" s="1">
        <v>-0.00594747</v>
      </c>
      <c r="G36" s="1">
        <v>-0.000977387</v>
      </c>
      <c r="H36" s="1">
        <v>2</v>
      </c>
      <c r="I36" s="1">
        <v>59087007</v>
      </c>
      <c r="J36" s="1">
        <v>0.867653</v>
      </c>
      <c r="K36" s="1">
        <v>0.00586523</v>
      </c>
      <c r="L36" s="1" t="b">
        <v>1</v>
      </c>
      <c r="M36" s="6">
        <v>8.1328e-7</v>
      </c>
      <c r="N36" s="2">
        <v>35</v>
      </c>
      <c r="O36" s="2">
        <f t="shared" si="0"/>
        <v>0.0246478873239437</v>
      </c>
      <c r="P36" s="2" t="s">
        <v>28</v>
      </c>
      <c r="Q36" s="8">
        <f t="shared" si="1"/>
        <v>1.64979657142857e-6</v>
      </c>
      <c r="R36" s="3">
        <v>2</v>
      </c>
      <c r="S36" s="3">
        <v>336024</v>
      </c>
      <c r="T36" s="3">
        <v>59314142</v>
      </c>
      <c r="U36" s="3">
        <v>0.00120583</v>
      </c>
      <c r="V36" s="3" t="b">
        <v>1</v>
      </c>
      <c r="W36" s="3" t="b">
        <v>1</v>
      </c>
      <c r="X36" s="8">
        <f t="shared" si="2"/>
        <v>24.3272126295761</v>
      </c>
      <c r="Y36" s="8">
        <f t="shared" si="3"/>
        <v>7.23920063264694e-5</v>
      </c>
    </row>
    <row r="37" spans="1:25">
      <c r="A37" s="1" t="s">
        <v>142</v>
      </c>
      <c r="B37" s="1" t="s">
        <v>33</v>
      </c>
      <c r="C37" s="1" t="s">
        <v>27</v>
      </c>
      <c r="D37" s="1" t="s">
        <v>33</v>
      </c>
      <c r="E37" s="1" t="s">
        <v>27</v>
      </c>
      <c r="F37" s="1">
        <v>0.00586372</v>
      </c>
      <c r="G37" s="1">
        <v>0.00265919</v>
      </c>
      <c r="H37" s="1">
        <v>3</v>
      </c>
      <c r="I37" s="1">
        <v>191322385</v>
      </c>
      <c r="J37" s="1">
        <v>0.64791</v>
      </c>
      <c r="K37" s="1">
        <v>0.00582303</v>
      </c>
      <c r="L37" s="1" t="b">
        <v>1</v>
      </c>
      <c r="M37" s="6">
        <v>8.3301e-7</v>
      </c>
      <c r="N37" s="2">
        <v>36</v>
      </c>
      <c r="O37" s="2">
        <f t="shared" si="0"/>
        <v>0.0253521126760563</v>
      </c>
      <c r="P37" s="2" t="s">
        <v>28</v>
      </c>
      <c r="Q37" s="8">
        <f t="shared" si="1"/>
        <v>1.64288083333333e-6</v>
      </c>
      <c r="R37" s="3">
        <v>3</v>
      </c>
      <c r="S37" s="3">
        <v>336024</v>
      </c>
      <c r="T37" s="3">
        <v>191040174</v>
      </c>
      <c r="U37" s="3">
        <v>0.00118998</v>
      </c>
      <c r="V37" s="3" t="b">
        <v>1</v>
      </c>
      <c r="W37" s="3" t="b">
        <v>1</v>
      </c>
      <c r="X37" s="8">
        <f t="shared" si="2"/>
        <v>24.2810310047055</v>
      </c>
      <c r="Y37" s="8">
        <f t="shared" si="3"/>
        <v>7.22545907100332e-5</v>
      </c>
    </row>
    <row r="38" spans="1:25">
      <c r="A38" s="1" t="s">
        <v>144</v>
      </c>
      <c r="B38" s="1" t="s">
        <v>26</v>
      </c>
      <c r="C38" s="1" t="s">
        <v>30</v>
      </c>
      <c r="D38" s="1" t="s">
        <v>26</v>
      </c>
      <c r="E38" s="1" t="s">
        <v>30</v>
      </c>
      <c r="F38" s="1">
        <v>0.0194631</v>
      </c>
      <c r="G38" s="1">
        <v>-0.00688657</v>
      </c>
      <c r="H38" s="1">
        <v>16</v>
      </c>
      <c r="I38" s="1">
        <v>358444</v>
      </c>
      <c r="J38" s="1">
        <v>0.651474</v>
      </c>
      <c r="K38" s="1">
        <v>0.0152454</v>
      </c>
      <c r="L38" s="1" t="b">
        <v>1</v>
      </c>
      <c r="M38" s="6">
        <v>9.03046e-7</v>
      </c>
      <c r="N38" s="2">
        <v>37</v>
      </c>
      <c r="O38" s="2">
        <f t="shared" si="0"/>
        <v>0.026056338028169</v>
      </c>
      <c r="P38" s="2" t="s">
        <v>28</v>
      </c>
      <c r="Q38" s="8">
        <f t="shared" si="1"/>
        <v>1.73287205405405e-6</v>
      </c>
      <c r="R38" s="3">
        <v>16</v>
      </c>
      <c r="S38" s="3">
        <v>336024</v>
      </c>
      <c r="T38" s="3">
        <v>408444</v>
      </c>
      <c r="U38" s="3">
        <v>0.00396255</v>
      </c>
      <c r="V38" s="3" t="b">
        <v>1</v>
      </c>
      <c r="W38" s="3" t="b">
        <v>1</v>
      </c>
      <c r="X38" s="8">
        <f t="shared" si="2"/>
        <v>24.1253997144396</v>
      </c>
      <c r="Y38" s="8">
        <f t="shared" si="3"/>
        <v>7.17915021419729e-5</v>
      </c>
    </row>
    <row r="39" spans="1:25">
      <c r="A39" s="1" t="s">
        <v>145</v>
      </c>
      <c r="B39" s="1" t="s">
        <v>26</v>
      </c>
      <c r="C39" s="1" t="s">
        <v>30</v>
      </c>
      <c r="D39" s="1" t="s">
        <v>26</v>
      </c>
      <c r="E39" s="1" t="s">
        <v>30</v>
      </c>
      <c r="F39" s="1">
        <v>0.00571013</v>
      </c>
      <c r="G39" s="1">
        <v>-0.00217413</v>
      </c>
      <c r="H39" s="1">
        <v>1</v>
      </c>
      <c r="I39" s="1">
        <v>190566940</v>
      </c>
      <c r="J39" s="1">
        <v>0.713937</v>
      </c>
      <c r="K39" s="1">
        <v>0.00593094</v>
      </c>
      <c r="L39" s="1" t="b">
        <v>1</v>
      </c>
      <c r="M39" s="6">
        <v>9.19856e-7</v>
      </c>
      <c r="N39" s="2">
        <v>38</v>
      </c>
      <c r="O39" s="2">
        <f t="shared" si="0"/>
        <v>0.0267605633802817</v>
      </c>
      <c r="P39" s="2" t="s">
        <v>28</v>
      </c>
      <c r="Q39" s="8">
        <f t="shared" si="1"/>
        <v>1.71867831578947e-6</v>
      </c>
      <c r="R39" s="3">
        <v>1</v>
      </c>
      <c r="S39" s="3">
        <v>336024</v>
      </c>
      <c r="T39" s="3">
        <v>190536070</v>
      </c>
      <c r="U39" s="3">
        <v>0.0011634</v>
      </c>
      <c r="V39" s="3" t="b">
        <v>1</v>
      </c>
      <c r="W39" s="3" t="b">
        <v>1</v>
      </c>
      <c r="X39" s="8">
        <f t="shared" si="2"/>
        <v>24.089837618344</v>
      </c>
      <c r="Y39" s="8">
        <f t="shared" si="3"/>
        <v>7.1685685313624e-5</v>
      </c>
    </row>
    <row r="40" spans="1:25">
      <c r="A40" s="1" t="s">
        <v>146</v>
      </c>
      <c r="B40" s="1" t="s">
        <v>26</v>
      </c>
      <c r="C40" s="1" t="s">
        <v>30</v>
      </c>
      <c r="D40" s="1" t="s">
        <v>26</v>
      </c>
      <c r="E40" s="1" t="s">
        <v>30</v>
      </c>
      <c r="F40" s="1">
        <v>-0.00793745</v>
      </c>
      <c r="G40" s="1">
        <v>0.0114805</v>
      </c>
      <c r="H40" s="1">
        <v>21</v>
      </c>
      <c r="I40" s="1">
        <v>14298703</v>
      </c>
      <c r="J40" s="1">
        <v>0.161881</v>
      </c>
      <c r="K40" s="1">
        <v>0.00820754</v>
      </c>
      <c r="L40" s="1" t="b">
        <v>1</v>
      </c>
      <c r="M40" s="6">
        <v>1.00212e-6</v>
      </c>
      <c r="N40" s="2">
        <v>39</v>
      </c>
      <c r="O40" s="2">
        <f t="shared" si="0"/>
        <v>0.0274647887323944</v>
      </c>
      <c r="P40" s="2" t="s">
        <v>28</v>
      </c>
      <c r="Q40" s="8">
        <f t="shared" si="1"/>
        <v>1.82437230769231e-6</v>
      </c>
      <c r="R40" s="3">
        <v>21</v>
      </c>
      <c r="S40" s="3">
        <v>336024</v>
      </c>
      <c r="T40" s="3">
        <v>15671024</v>
      </c>
      <c r="U40" s="3">
        <v>0.00162277</v>
      </c>
      <c r="V40" s="3" t="b">
        <v>1</v>
      </c>
      <c r="W40" s="3" t="b">
        <v>1</v>
      </c>
      <c r="X40" s="8">
        <f t="shared" si="2"/>
        <v>23.9247861451429</v>
      </c>
      <c r="Y40" s="8">
        <f t="shared" si="3"/>
        <v>7.11945659547464e-5</v>
      </c>
    </row>
    <row r="41" spans="1:25">
      <c r="A41" s="1" t="s">
        <v>147</v>
      </c>
      <c r="B41" s="1" t="s">
        <v>27</v>
      </c>
      <c r="C41" s="1" t="s">
        <v>33</v>
      </c>
      <c r="D41" s="1" t="s">
        <v>27</v>
      </c>
      <c r="E41" s="1" t="s">
        <v>33</v>
      </c>
      <c r="F41" s="1">
        <v>-0.00760031</v>
      </c>
      <c r="G41" s="1">
        <v>-0.00918063</v>
      </c>
      <c r="H41" s="1">
        <v>5</v>
      </c>
      <c r="I41" s="1">
        <v>104440225</v>
      </c>
      <c r="J41" s="1">
        <v>0.257289</v>
      </c>
      <c r="K41" s="1">
        <v>0.00810421</v>
      </c>
      <c r="L41" s="1" t="b">
        <v>1</v>
      </c>
      <c r="M41" s="6">
        <v>1.24598e-6</v>
      </c>
      <c r="N41" s="2">
        <v>40</v>
      </c>
      <c r="O41" s="2">
        <f t="shared" si="0"/>
        <v>0.028169014084507</v>
      </c>
      <c r="P41" s="2" t="s">
        <v>28</v>
      </c>
      <c r="Q41" s="8">
        <f t="shared" si="1"/>
        <v>2.2116145e-6</v>
      </c>
      <c r="R41" s="3">
        <v>5</v>
      </c>
      <c r="S41" s="3">
        <v>336024</v>
      </c>
      <c r="T41" s="3">
        <v>103775926</v>
      </c>
      <c r="U41" s="3">
        <v>0.00156763</v>
      </c>
      <c r="V41" s="3" t="b">
        <v>1</v>
      </c>
      <c r="W41" s="3" t="b">
        <v>1</v>
      </c>
      <c r="X41" s="8">
        <f t="shared" si="2"/>
        <v>23.50582405277</v>
      </c>
      <c r="Y41" s="8">
        <f t="shared" si="3"/>
        <v>6.99479199975885e-5</v>
      </c>
    </row>
    <row r="42" spans="1:25">
      <c r="A42" s="1" t="s">
        <v>148</v>
      </c>
      <c r="B42" s="1" t="s">
        <v>27</v>
      </c>
      <c r="C42" s="1" t="s">
        <v>33</v>
      </c>
      <c r="D42" s="1" t="s">
        <v>27</v>
      </c>
      <c r="E42" s="1" t="s">
        <v>33</v>
      </c>
      <c r="F42" s="1">
        <v>0.00595729</v>
      </c>
      <c r="G42" s="1">
        <v>-0.00351717</v>
      </c>
      <c r="H42" s="1">
        <v>14</v>
      </c>
      <c r="I42" s="1">
        <v>29000167</v>
      </c>
      <c r="J42" s="1">
        <v>0.552472</v>
      </c>
      <c r="K42" s="1">
        <v>0.00592056</v>
      </c>
      <c r="L42" s="1" t="b">
        <v>1</v>
      </c>
      <c r="M42" s="6">
        <v>1.25861e-6</v>
      </c>
      <c r="N42" s="2">
        <v>41</v>
      </c>
      <c r="O42" s="2">
        <f t="shared" si="0"/>
        <v>0.0288732394366197</v>
      </c>
      <c r="P42" s="2" t="s">
        <v>28</v>
      </c>
      <c r="Q42" s="8">
        <f t="shared" si="1"/>
        <v>2.17954414634146e-6</v>
      </c>
      <c r="R42" s="3">
        <v>14</v>
      </c>
      <c r="S42" s="3">
        <v>336024</v>
      </c>
      <c r="T42" s="3">
        <v>29469373</v>
      </c>
      <c r="U42" s="3">
        <v>0.00122925</v>
      </c>
      <c r="V42" s="3" t="b">
        <v>1</v>
      </c>
      <c r="W42" s="3" t="b">
        <v>1</v>
      </c>
      <c r="X42" s="8">
        <f t="shared" si="2"/>
        <v>23.4864322827308</v>
      </c>
      <c r="Y42" s="8">
        <f t="shared" si="3"/>
        <v>6.98902185880911e-5</v>
      </c>
    </row>
    <row r="43" spans="1:25">
      <c r="A43" s="1" t="s">
        <v>149</v>
      </c>
      <c r="B43" s="1" t="s">
        <v>33</v>
      </c>
      <c r="C43" s="1" t="s">
        <v>27</v>
      </c>
      <c r="D43" s="1" t="s">
        <v>33</v>
      </c>
      <c r="E43" s="1" t="s">
        <v>27</v>
      </c>
      <c r="F43" s="1">
        <v>0.00616796</v>
      </c>
      <c r="G43" s="1">
        <v>-0.00433868</v>
      </c>
      <c r="H43" s="1">
        <v>8</v>
      </c>
      <c r="I43" s="1">
        <v>92188808</v>
      </c>
      <c r="J43" s="1">
        <v>0.509236</v>
      </c>
      <c r="K43" s="1">
        <v>0.00657349</v>
      </c>
      <c r="L43" s="1" t="b">
        <v>1</v>
      </c>
      <c r="M43" s="6">
        <v>1.3185e-6</v>
      </c>
      <c r="N43" s="2">
        <v>42</v>
      </c>
      <c r="O43" s="2">
        <f t="shared" si="0"/>
        <v>0.0295774647887324</v>
      </c>
      <c r="P43" s="2" t="s">
        <v>28</v>
      </c>
      <c r="Q43" s="8">
        <f t="shared" si="1"/>
        <v>2.22889285714286e-6</v>
      </c>
      <c r="R43" s="3">
        <v>8</v>
      </c>
      <c r="S43" s="3">
        <v>336024</v>
      </c>
      <c r="T43" s="3">
        <v>93201036</v>
      </c>
      <c r="U43" s="3">
        <v>0.00127515</v>
      </c>
      <c r="V43" s="3" t="b">
        <v>1</v>
      </c>
      <c r="W43" s="3" t="b">
        <v>1</v>
      </c>
      <c r="X43" s="8">
        <f t="shared" si="2"/>
        <v>23.3970200230731</v>
      </c>
      <c r="Y43" s="8">
        <f t="shared" si="3"/>
        <v>6.96241668007297e-5</v>
      </c>
    </row>
    <row r="44" spans="1:25">
      <c r="A44" s="1" t="s">
        <v>150</v>
      </c>
      <c r="B44" s="1" t="s">
        <v>33</v>
      </c>
      <c r="C44" s="1" t="s">
        <v>27</v>
      </c>
      <c r="D44" s="1" t="s">
        <v>33</v>
      </c>
      <c r="E44" s="1" t="s">
        <v>27</v>
      </c>
      <c r="F44" s="1">
        <v>0.024159</v>
      </c>
      <c r="G44" s="1">
        <v>0.0319064</v>
      </c>
      <c r="H44" s="1">
        <v>9</v>
      </c>
      <c r="I44" s="1">
        <v>96138432</v>
      </c>
      <c r="J44" s="1">
        <v>0.401003</v>
      </c>
      <c r="K44" s="1">
        <v>0.0379915</v>
      </c>
      <c r="L44" s="1" t="b">
        <v>1</v>
      </c>
      <c r="M44" s="6">
        <v>1.41423e-6</v>
      </c>
      <c r="N44" s="2">
        <v>43</v>
      </c>
      <c r="O44" s="2">
        <f t="shared" si="0"/>
        <v>0.0302816901408451</v>
      </c>
      <c r="P44" s="2" t="s">
        <v>28</v>
      </c>
      <c r="Q44" s="8">
        <f t="shared" si="1"/>
        <v>2.33512395348837e-6</v>
      </c>
      <c r="R44" s="3">
        <v>9</v>
      </c>
      <c r="S44" s="3">
        <v>336024</v>
      </c>
      <c r="T44" s="3">
        <v>98900714</v>
      </c>
      <c r="U44" s="3">
        <v>0.00500905</v>
      </c>
      <c r="V44" s="3" t="b">
        <v>1</v>
      </c>
      <c r="W44" s="3" t="b">
        <v>1</v>
      </c>
      <c r="X44" s="8">
        <f t="shared" si="2"/>
        <v>23.2620065675657</v>
      </c>
      <c r="Y44" s="8">
        <f t="shared" si="3"/>
        <v>6.92224255262972e-5</v>
      </c>
    </row>
    <row r="45" spans="1:25">
      <c r="A45" s="1" t="s">
        <v>151</v>
      </c>
      <c r="B45" s="1" t="s">
        <v>33</v>
      </c>
      <c r="C45" s="1" t="s">
        <v>27</v>
      </c>
      <c r="D45" s="1" t="s">
        <v>33</v>
      </c>
      <c r="E45" s="1" t="s">
        <v>27</v>
      </c>
      <c r="F45" s="1">
        <v>0.00971494</v>
      </c>
      <c r="G45" s="1">
        <v>-0.0177297</v>
      </c>
      <c r="H45" s="1">
        <v>16</v>
      </c>
      <c r="I45" s="1">
        <v>26638583</v>
      </c>
      <c r="J45" s="1">
        <v>0.143101</v>
      </c>
      <c r="K45" s="1">
        <v>0.0121076</v>
      </c>
      <c r="L45" s="1" t="b">
        <v>1</v>
      </c>
      <c r="M45" s="6">
        <v>1.41726e-6</v>
      </c>
      <c r="N45" s="2">
        <v>44</v>
      </c>
      <c r="O45" s="2">
        <f t="shared" si="0"/>
        <v>0.0309859154929577</v>
      </c>
      <c r="P45" s="2" t="s">
        <v>28</v>
      </c>
      <c r="Q45" s="8">
        <f t="shared" si="1"/>
        <v>2.28694227272727e-6</v>
      </c>
      <c r="R45" s="3">
        <v>16</v>
      </c>
      <c r="S45" s="3">
        <v>336024</v>
      </c>
      <c r="T45" s="3">
        <v>26649904</v>
      </c>
      <c r="U45" s="3">
        <v>0.00201444</v>
      </c>
      <c r="V45" s="3" t="b">
        <v>1</v>
      </c>
      <c r="W45" s="3" t="b">
        <v>1</v>
      </c>
      <c r="X45" s="8">
        <f t="shared" si="2"/>
        <v>23.257957494567</v>
      </c>
      <c r="Y45" s="8">
        <f t="shared" si="3"/>
        <v>6.92103772425627e-5</v>
      </c>
    </row>
    <row r="46" spans="1:25">
      <c r="A46" s="1" t="s">
        <v>152</v>
      </c>
      <c r="B46" s="1" t="s">
        <v>27</v>
      </c>
      <c r="C46" s="1" t="s">
        <v>26</v>
      </c>
      <c r="D46" s="1" t="s">
        <v>27</v>
      </c>
      <c r="E46" s="1" t="s">
        <v>26</v>
      </c>
      <c r="F46" s="1">
        <v>0.00745748</v>
      </c>
      <c r="G46" s="1">
        <v>0.00766225</v>
      </c>
      <c r="H46" s="1">
        <v>6</v>
      </c>
      <c r="I46" s="1">
        <v>129104419</v>
      </c>
      <c r="J46" s="1">
        <v>0.296711</v>
      </c>
      <c r="K46" s="1">
        <v>0.00734276</v>
      </c>
      <c r="L46" s="1" t="b">
        <v>1</v>
      </c>
      <c r="M46" s="6">
        <v>1.43245e-6</v>
      </c>
      <c r="N46" s="2">
        <v>45</v>
      </c>
      <c r="O46" s="2">
        <f t="shared" si="0"/>
        <v>0.0316901408450704</v>
      </c>
      <c r="P46" s="2" t="s">
        <v>28</v>
      </c>
      <c r="Q46" s="8">
        <f t="shared" si="1"/>
        <v>2.26008777777778e-6</v>
      </c>
      <c r="R46" s="3">
        <v>6</v>
      </c>
      <c r="S46" s="3">
        <v>336024</v>
      </c>
      <c r="T46" s="3">
        <v>129425564</v>
      </c>
      <c r="U46" s="3">
        <v>0.00154703</v>
      </c>
      <c r="V46" s="3" t="b">
        <v>1</v>
      </c>
      <c r="W46" s="3" t="b">
        <v>1</v>
      </c>
      <c r="X46" s="8">
        <f t="shared" si="2"/>
        <v>23.2373566362334</v>
      </c>
      <c r="Y46" s="8">
        <f t="shared" si="3"/>
        <v>6.91490780255167e-5</v>
      </c>
    </row>
    <row r="47" spans="1:25">
      <c r="A47" s="1" t="s">
        <v>153</v>
      </c>
      <c r="B47" s="1" t="s">
        <v>27</v>
      </c>
      <c r="C47" s="1" t="s">
        <v>33</v>
      </c>
      <c r="D47" s="1" t="s">
        <v>27</v>
      </c>
      <c r="E47" s="1" t="s">
        <v>33</v>
      </c>
      <c r="F47" s="1">
        <v>-0.00570604</v>
      </c>
      <c r="G47" s="1">
        <v>0.00404575</v>
      </c>
      <c r="H47" s="1">
        <v>9</v>
      </c>
      <c r="I47" s="1">
        <v>22459424</v>
      </c>
      <c r="J47" s="1">
        <v>0.499563</v>
      </c>
      <c r="K47" s="1">
        <v>0.00599212</v>
      </c>
      <c r="L47" s="1" t="b">
        <v>1</v>
      </c>
      <c r="M47" s="6">
        <v>1.50203e-6</v>
      </c>
      <c r="N47" s="2">
        <v>46</v>
      </c>
      <c r="O47" s="2">
        <f t="shared" si="0"/>
        <v>0.0323943661971831</v>
      </c>
      <c r="P47" s="2" t="s">
        <v>28</v>
      </c>
      <c r="Q47" s="8">
        <f t="shared" si="1"/>
        <v>2.31835065217391e-6</v>
      </c>
      <c r="R47" s="3">
        <v>9</v>
      </c>
      <c r="S47" s="3">
        <v>336024</v>
      </c>
      <c r="T47" s="3">
        <v>22459423</v>
      </c>
      <c r="U47" s="3">
        <v>0.00118603</v>
      </c>
      <c r="V47" s="3" t="b">
        <v>1</v>
      </c>
      <c r="W47" s="3" t="b">
        <v>1</v>
      </c>
      <c r="X47" s="8">
        <f t="shared" si="2"/>
        <v>23.1461239635171</v>
      </c>
      <c r="Y47" s="8">
        <f t="shared" si="3"/>
        <v>6.88776090810149e-5</v>
      </c>
    </row>
    <row r="48" spans="1:25">
      <c r="A48" s="1" t="s">
        <v>154</v>
      </c>
      <c r="B48" s="1" t="s">
        <v>26</v>
      </c>
      <c r="C48" s="1" t="s">
        <v>30</v>
      </c>
      <c r="D48" s="1" t="s">
        <v>26</v>
      </c>
      <c r="E48" s="1" t="s">
        <v>30</v>
      </c>
      <c r="F48" s="1">
        <v>0.0167791</v>
      </c>
      <c r="G48" s="1">
        <v>-0.00697923</v>
      </c>
      <c r="H48" s="1">
        <v>3</v>
      </c>
      <c r="I48" s="1">
        <v>105010613</v>
      </c>
      <c r="J48" s="1">
        <v>0.695988</v>
      </c>
      <c r="K48" s="1">
        <v>0.0178616</v>
      </c>
      <c r="L48" s="1" t="b">
        <v>1</v>
      </c>
      <c r="M48" s="6">
        <v>1.7649e-6</v>
      </c>
      <c r="N48" s="2">
        <v>47</v>
      </c>
      <c r="O48" s="2">
        <f t="shared" si="0"/>
        <v>0.0330985915492958</v>
      </c>
      <c r="P48" s="2" t="s">
        <v>28</v>
      </c>
      <c r="Q48" s="8">
        <f t="shared" si="1"/>
        <v>2.66612553191489e-6</v>
      </c>
      <c r="R48" s="3">
        <v>3</v>
      </c>
      <c r="S48" s="3">
        <v>336024</v>
      </c>
      <c r="T48" s="3">
        <v>104729457</v>
      </c>
      <c r="U48" s="3">
        <v>0.00351122</v>
      </c>
      <c r="V48" s="3" t="b">
        <v>1</v>
      </c>
      <c r="W48" s="3" t="b">
        <v>1</v>
      </c>
      <c r="X48" s="8">
        <f t="shared" si="2"/>
        <v>22.8360634766571</v>
      </c>
      <c r="Y48" s="8">
        <f t="shared" si="3"/>
        <v>6.79550021781594e-5</v>
      </c>
    </row>
    <row r="49" spans="1:25">
      <c r="A49" s="1" t="s">
        <v>155</v>
      </c>
      <c r="B49" s="1" t="s">
        <v>26</v>
      </c>
      <c r="C49" s="1" t="s">
        <v>30</v>
      </c>
      <c r="D49" s="1" t="s">
        <v>26</v>
      </c>
      <c r="E49" s="1" t="s">
        <v>30</v>
      </c>
      <c r="F49" s="1">
        <v>0.00920741</v>
      </c>
      <c r="G49" s="1">
        <v>0.000786675</v>
      </c>
      <c r="H49" s="1">
        <v>15</v>
      </c>
      <c r="I49" s="1">
        <v>47463885</v>
      </c>
      <c r="J49" s="1">
        <v>0.933681</v>
      </c>
      <c r="K49" s="1">
        <v>0.00945356</v>
      </c>
      <c r="L49" s="1" t="b">
        <v>1</v>
      </c>
      <c r="M49" s="6">
        <v>1.78558e-6</v>
      </c>
      <c r="N49" s="2">
        <v>48</v>
      </c>
      <c r="O49" s="2">
        <f t="shared" si="0"/>
        <v>0.0338028169014085</v>
      </c>
      <c r="P49" s="2" t="s">
        <v>28</v>
      </c>
      <c r="Q49" s="8">
        <f t="shared" si="1"/>
        <v>2.64117041666667e-6</v>
      </c>
      <c r="R49" s="3">
        <v>15</v>
      </c>
      <c r="S49" s="3">
        <v>336024</v>
      </c>
      <c r="T49" s="3">
        <v>47756082</v>
      </c>
      <c r="U49" s="3">
        <v>0.0019277</v>
      </c>
      <c r="V49" s="3" t="b">
        <v>1</v>
      </c>
      <c r="W49" s="3" t="b">
        <v>1</v>
      </c>
      <c r="X49" s="8">
        <f t="shared" si="2"/>
        <v>22.8137180628994</v>
      </c>
      <c r="Y49" s="8">
        <f t="shared" si="3"/>
        <v>6.78885117537215e-5</v>
      </c>
    </row>
    <row r="50" spans="1:25">
      <c r="A50" s="1" t="s">
        <v>156</v>
      </c>
      <c r="B50" s="1" t="s">
        <v>33</v>
      </c>
      <c r="C50" s="1" t="s">
        <v>27</v>
      </c>
      <c r="D50" s="1" t="s">
        <v>33</v>
      </c>
      <c r="E50" s="1" t="s">
        <v>27</v>
      </c>
      <c r="F50" s="1">
        <v>-0.00550562</v>
      </c>
      <c r="G50" s="1">
        <v>-0.00211987</v>
      </c>
      <c r="H50" s="1">
        <v>4</v>
      </c>
      <c r="I50" s="1">
        <v>57013626</v>
      </c>
      <c r="J50" s="1">
        <v>0.715819</v>
      </c>
      <c r="K50" s="1">
        <v>0.00582297</v>
      </c>
      <c r="L50" s="1" t="b">
        <v>1</v>
      </c>
      <c r="M50" s="6">
        <v>2.27835e-6</v>
      </c>
      <c r="N50" s="2">
        <v>49</v>
      </c>
      <c r="O50" s="2">
        <f t="shared" si="0"/>
        <v>0.0345070422535211</v>
      </c>
      <c r="P50" s="2" t="s">
        <v>28</v>
      </c>
      <c r="Q50" s="8">
        <f t="shared" si="1"/>
        <v>3.30128265306122e-6</v>
      </c>
      <c r="R50" s="3">
        <v>4</v>
      </c>
      <c r="S50" s="3">
        <v>336024</v>
      </c>
      <c r="T50" s="3">
        <v>57879792</v>
      </c>
      <c r="U50" s="3">
        <v>0.00116469</v>
      </c>
      <c r="V50" s="3" t="b">
        <v>1</v>
      </c>
      <c r="W50" s="3" t="b">
        <v>1</v>
      </c>
      <c r="X50" s="8">
        <f t="shared" si="2"/>
        <v>22.3455872494681</v>
      </c>
      <c r="Y50" s="8">
        <f t="shared" si="3"/>
        <v>6.64955520061337e-5</v>
      </c>
    </row>
    <row r="51" spans="1:25">
      <c r="A51" s="1" t="s">
        <v>157</v>
      </c>
      <c r="B51" s="1" t="s">
        <v>33</v>
      </c>
      <c r="C51" s="1" t="s">
        <v>27</v>
      </c>
      <c r="D51" s="1" t="s">
        <v>33</v>
      </c>
      <c r="E51" s="1" t="s">
        <v>27</v>
      </c>
      <c r="F51" s="1">
        <v>0.00584012</v>
      </c>
      <c r="G51" s="1">
        <v>-0.0125421</v>
      </c>
      <c r="H51" s="1">
        <v>18</v>
      </c>
      <c r="I51" s="1">
        <v>23585199</v>
      </c>
      <c r="J51" s="1">
        <v>0.039942</v>
      </c>
      <c r="K51" s="1">
        <v>0.00610517</v>
      </c>
      <c r="L51" s="1" t="b">
        <v>1</v>
      </c>
      <c r="M51" s="6">
        <v>2.31958e-6</v>
      </c>
      <c r="N51" s="2">
        <v>50</v>
      </c>
      <c r="O51" s="2">
        <f t="shared" si="0"/>
        <v>0.0352112676056338</v>
      </c>
      <c r="P51" s="2" t="s">
        <v>28</v>
      </c>
      <c r="Q51" s="8">
        <f t="shared" si="1"/>
        <v>3.2938036e-6</v>
      </c>
      <c r="R51" s="3">
        <v>18</v>
      </c>
      <c r="S51" s="3">
        <v>336024</v>
      </c>
      <c r="T51" s="3">
        <v>21165163</v>
      </c>
      <c r="U51" s="3">
        <v>0.00123641</v>
      </c>
      <c r="V51" s="3" t="b">
        <v>1</v>
      </c>
      <c r="W51" s="3" t="b">
        <v>1</v>
      </c>
      <c r="X51" s="8">
        <f t="shared" si="2"/>
        <v>22.3109736792411</v>
      </c>
      <c r="Y51" s="8">
        <f t="shared" si="3"/>
        <v>6.63925564741242e-5</v>
      </c>
    </row>
    <row r="52" spans="1:25">
      <c r="A52" s="1" t="s">
        <v>158</v>
      </c>
      <c r="B52" s="1" t="s">
        <v>30</v>
      </c>
      <c r="C52" s="1" t="s">
        <v>26</v>
      </c>
      <c r="D52" s="1" t="s">
        <v>30</v>
      </c>
      <c r="E52" s="1" t="s">
        <v>26</v>
      </c>
      <c r="F52" s="1">
        <v>0.00584688</v>
      </c>
      <c r="G52" s="1">
        <v>0.00507093</v>
      </c>
      <c r="H52" s="1">
        <v>2</v>
      </c>
      <c r="I52" s="1">
        <v>36979540</v>
      </c>
      <c r="J52" s="1">
        <v>0.409699</v>
      </c>
      <c r="K52" s="1">
        <v>0.00615088</v>
      </c>
      <c r="L52" s="1" t="b">
        <v>1</v>
      </c>
      <c r="M52" s="6">
        <v>2.4657e-6</v>
      </c>
      <c r="N52" s="2">
        <v>51</v>
      </c>
      <c r="O52" s="2">
        <f t="shared" si="0"/>
        <v>0.0359154929577465</v>
      </c>
      <c r="P52" s="2" t="s">
        <v>28</v>
      </c>
      <c r="Q52" s="8">
        <f t="shared" si="1"/>
        <v>3.43264117647059e-6</v>
      </c>
      <c r="R52" s="3">
        <v>2</v>
      </c>
      <c r="S52" s="3">
        <v>336024</v>
      </c>
      <c r="T52" s="3">
        <v>37206683</v>
      </c>
      <c r="U52" s="3">
        <v>0.00124111</v>
      </c>
      <c r="V52" s="3" t="b">
        <v>1</v>
      </c>
      <c r="W52" s="3" t="b">
        <v>1</v>
      </c>
      <c r="X52" s="8">
        <f t="shared" si="2"/>
        <v>22.1936029133468</v>
      </c>
      <c r="Y52" s="8">
        <f t="shared" si="3"/>
        <v>6.60433099253363e-5</v>
      </c>
    </row>
    <row r="53" spans="1:25">
      <c r="A53" s="1" t="s">
        <v>159</v>
      </c>
      <c r="B53" s="1" t="s">
        <v>26</v>
      </c>
      <c r="C53" s="1" t="s">
        <v>30</v>
      </c>
      <c r="D53" s="1" t="s">
        <v>26</v>
      </c>
      <c r="E53" s="1" t="s">
        <v>30</v>
      </c>
      <c r="F53" s="1">
        <v>0.00693995</v>
      </c>
      <c r="G53" s="1">
        <v>0.00573261</v>
      </c>
      <c r="H53" s="1">
        <v>8</v>
      </c>
      <c r="I53" s="1">
        <v>54493507</v>
      </c>
      <c r="J53" s="1">
        <v>0.414113</v>
      </c>
      <c r="K53" s="1">
        <v>0.00701944</v>
      </c>
      <c r="L53" s="1" t="b">
        <v>1</v>
      </c>
      <c r="M53" s="6">
        <v>2.57188e-6</v>
      </c>
      <c r="N53" s="2">
        <v>52</v>
      </c>
      <c r="O53" s="2">
        <f t="shared" si="0"/>
        <v>0.0366197183098592</v>
      </c>
      <c r="P53" s="2" t="s">
        <v>28</v>
      </c>
      <c r="Q53" s="8">
        <f t="shared" si="1"/>
        <v>3.51160538461539e-6</v>
      </c>
      <c r="R53" s="3">
        <v>8</v>
      </c>
      <c r="S53" s="3">
        <v>336024</v>
      </c>
      <c r="T53" s="3">
        <v>55406067</v>
      </c>
      <c r="U53" s="3">
        <v>0.00147582</v>
      </c>
      <c r="V53" s="3" t="b">
        <v>1</v>
      </c>
      <c r="W53" s="3" t="b">
        <v>1</v>
      </c>
      <c r="X53" s="8">
        <f t="shared" si="2"/>
        <v>22.112910085278</v>
      </c>
      <c r="Y53" s="8">
        <f t="shared" si="3"/>
        <v>6.58032015123909e-5</v>
      </c>
    </row>
    <row r="54" spans="1:25">
      <c r="A54" s="1" t="s">
        <v>160</v>
      </c>
      <c r="B54" s="1" t="s">
        <v>26</v>
      </c>
      <c r="C54" s="1" t="s">
        <v>30</v>
      </c>
      <c r="D54" s="1" t="s">
        <v>26</v>
      </c>
      <c r="E54" s="1" t="s">
        <v>30</v>
      </c>
      <c r="F54" s="1">
        <v>-0.00588844</v>
      </c>
      <c r="G54" s="1">
        <v>-0.00946937</v>
      </c>
      <c r="H54" s="1">
        <v>13</v>
      </c>
      <c r="I54" s="1">
        <v>58880034</v>
      </c>
      <c r="J54" s="1">
        <v>0.124888</v>
      </c>
      <c r="K54" s="1">
        <v>0.00617067</v>
      </c>
      <c r="L54" s="1" t="b">
        <v>1</v>
      </c>
      <c r="M54" s="6">
        <v>2.72829e-6</v>
      </c>
      <c r="N54" s="2">
        <v>53</v>
      </c>
      <c r="O54" s="2">
        <f t="shared" si="0"/>
        <v>0.0373239436619718</v>
      </c>
      <c r="P54" s="2" t="s">
        <v>28</v>
      </c>
      <c r="Q54" s="8">
        <f t="shared" si="1"/>
        <v>3.65487905660377e-6</v>
      </c>
      <c r="R54" s="3">
        <v>13</v>
      </c>
      <c r="S54" s="3">
        <v>336024</v>
      </c>
      <c r="T54" s="3">
        <v>59454168</v>
      </c>
      <c r="U54" s="3">
        <v>0.00125543</v>
      </c>
      <c r="V54" s="3" t="b">
        <v>1</v>
      </c>
      <c r="W54" s="3" t="b">
        <v>1</v>
      </c>
      <c r="X54" s="8">
        <f t="shared" si="2"/>
        <v>21.9996364237235</v>
      </c>
      <c r="Y54" s="8">
        <f t="shared" si="3"/>
        <v>6.5466145847668e-5</v>
      </c>
    </row>
    <row r="55" spans="1:25">
      <c r="A55" s="1" t="s">
        <v>161</v>
      </c>
      <c r="B55" s="1" t="s">
        <v>33</v>
      </c>
      <c r="C55" s="1" t="s">
        <v>30</v>
      </c>
      <c r="D55" s="1" t="s">
        <v>33</v>
      </c>
      <c r="E55" s="1" t="s">
        <v>30</v>
      </c>
      <c r="F55" s="1">
        <v>0.00551693</v>
      </c>
      <c r="G55" s="1">
        <v>0.00844338</v>
      </c>
      <c r="H55" s="1">
        <v>15</v>
      </c>
      <c r="I55" s="1">
        <v>67561903</v>
      </c>
      <c r="J55" s="1">
        <v>0.152946</v>
      </c>
      <c r="K55" s="1">
        <v>0.00590776</v>
      </c>
      <c r="L55" s="1" t="b">
        <v>1</v>
      </c>
      <c r="M55" s="6">
        <v>3.00435e-6</v>
      </c>
      <c r="N55" s="2">
        <v>54</v>
      </c>
      <c r="O55" s="2">
        <f t="shared" si="0"/>
        <v>0.0380281690140845</v>
      </c>
      <c r="P55" s="2" t="s">
        <v>28</v>
      </c>
      <c r="Q55" s="8">
        <f t="shared" si="1"/>
        <v>3.95016388888889e-6</v>
      </c>
      <c r="R55" s="3">
        <v>15</v>
      </c>
      <c r="S55" s="3">
        <v>336024</v>
      </c>
      <c r="T55" s="3">
        <v>67854241</v>
      </c>
      <c r="U55" s="3">
        <v>0.0011812</v>
      </c>
      <c r="V55" s="3" t="b">
        <v>1</v>
      </c>
      <c r="W55" s="3" t="b">
        <v>1</v>
      </c>
      <c r="X55" s="8">
        <f t="shared" si="2"/>
        <v>21.8146410144097</v>
      </c>
      <c r="Y55" s="8">
        <f t="shared" si="3"/>
        <v>6.49156753751376e-5</v>
      </c>
    </row>
    <row r="56" spans="1:25">
      <c r="A56" s="1" t="s">
        <v>162</v>
      </c>
      <c r="B56" s="1" t="s">
        <v>27</v>
      </c>
      <c r="C56" s="1" t="s">
        <v>33</v>
      </c>
      <c r="D56" s="1" t="s">
        <v>27</v>
      </c>
      <c r="E56" s="1" t="s">
        <v>33</v>
      </c>
      <c r="F56" s="1">
        <v>0.00807323</v>
      </c>
      <c r="G56" s="1">
        <v>-0.00196146</v>
      </c>
      <c r="H56" s="1">
        <v>2</v>
      </c>
      <c r="I56" s="1">
        <v>234956122</v>
      </c>
      <c r="J56" s="1">
        <v>0.811566</v>
      </c>
      <c r="K56" s="1">
        <v>0.00822739</v>
      </c>
      <c r="L56" s="1" t="b">
        <v>1</v>
      </c>
      <c r="M56" s="6">
        <v>3.03837e-6</v>
      </c>
      <c r="N56" s="2">
        <v>55</v>
      </c>
      <c r="O56" s="2">
        <f t="shared" si="0"/>
        <v>0.0387323943661972</v>
      </c>
      <c r="P56" s="2" t="s">
        <v>28</v>
      </c>
      <c r="Q56" s="8">
        <f t="shared" si="1"/>
        <v>3.92225945454545e-6</v>
      </c>
      <c r="R56" s="3">
        <v>2</v>
      </c>
      <c r="S56" s="3">
        <v>336024</v>
      </c>
      <c r="T56" s="3">
        <v>235864766</v>
      </c>
      <c r="U56" s="3">
        <v>0.00172938</v>
      </c>
      <c r="V56" s="3" t="b">
        <v>1</v>
      </c>
      <c r="W56" s="3" t="b">
        <v>1</v>
      </c>
      <c r="X56" s="8">
        <f t="shared" si="2"/>
        <v>21.7928377999203</v>
      </c>
      <c r="Y56" s="8">
        <f t="shared" si="3"/>
        <v>6.48507979102691e-5</v>
      </c>
    </row>
    <row r="57" spans="1:25">
      <c r="A57" s="1" t="s">
        <v>163</v>
      </c>
      <c r="B57" s="1" t="s">
        <v>30</v>
      </c>
      <c r="C57" s="1" t="s">
        <v>26</v>
      </c>
      <c r="D57" s="1" t="s">
        <v>30</v>
      </c>
      <c r="E57" s="1" t="s">
        <v>26</v>
      </c>
      <c r="F57" s="1">
        <v>0.00561036</v>
      </c>
      <c r="G57" s="1">
        <v>0.00800728</v>
      </c>
      <c r="H57" s="1">
        <v>12</v>
      </c>
      <c r="I57" s="1">
        <v>125301004</v>
      </c>
      <c r="J57" s="1">
        <v>0.177049</v>
      </c>
      <c r="K57" s="1">
        <v>0.00593177</v>
      </c>
      <c r="L57" s="1" t="b">
        <v>1</v>
      </c>
      <c r="M57" s="6">
        <v>3.09799e-6</v>
      </c>
      <c r="N57" s="2">
        <v>56</v>
      </c>
      <c r="O57" s="2">
        <f t="shared" si="0"/>
        <v>0.0394366197183099</v>
      </c>
      <c r="P57" s="2" t="s">
        <v>28</v>
      </c>
      <c r="Q57" s="8">
        <f t="shared" si="1"/>
        <v>3.92780875e-6</v>
      </c>
      <c r="R57" s="3">
        <v>12</v>
      </c>
      <c r="S57" s="3">
        <v>336024</v>
      </c>
      <c r="T57" s="3">
        <v>125785550</v>
      </c>
      <c r="U57" s="3">
        <v>0.00120283</v>
      </c>
      <c r="V57" s="3" t="b">
        <v>1</v>
      </c>
      <c r="W57" s="3" t="b">
        <v>1</v>
      </c>
      <c r="X57" s="8">
        <f t="shared" si="2"/>
        <v>21.7556947304218</v>
      </c>
      <c r="Y57" s="8">
        <f t="shared" si="3"/>
        <v>6.47402752802064e-5</v>
      </c>
    </row>
    <row r="58" spans="1:25">
      <c r="A58" s="1" t="s">
        <v>164</v>
      </c>
      <c r="B58" s="1" t="s">
        <v>26</v>
      </c>
      <c r="C58" s="1" t="s">
        <v>27</v>
      </c>
      <c r="D58" s="1" t="s">
        <v>26</v>
      </c>
      <c r="E58" s="1" t="s">
        <v>27</v>
      </c>
      <c r="F58" s="1">
        <v>0.00869262</v>
      </c>
      <c r="G58" s="1">
        <v>0.0143455</v>
      </c>
      <c r="H58" s="1">
        <v>9</v>
      </c>
      <c r="I58" s="1">
        <v>4023114</v>
      </c>
      <c r="J58" s="1">
        <v>0.101519</v>
      </c>
      <c r="K58" s="1">
        <v>0.00876044</v>
      </c>
      <c r="L58" s="1" t="b">
        <v>1</v>
      </c>
      <c r="M58" s="6">
        <v>3.11609e-6</v>
      </c>
      <c r="N58" s="2">
        <v>57</v>
      </c>
      <c r="O58" s="2">
        <f t="shared" si="0"/>
        <v>0.0401408450704225</v>
      </c>
      <c r="P58" s="2" t="s">
        <v>28</v>
      </c>
      <c r="Q58" s="8">
        <f t="shared" si="1"/>
        <v>3.88144543859649e-6</v>
      </c>
      <c r="R58" s="3">
        <v>9</v>
      </c>
      <c r="S58" s="3">
        <v>336024</v>
      </c>
      <c r="T58" s="3">
        <v>4023114</v>
      </c>
      <c r="U58" s="3">
        <v>0.00186413</v>
      </c>
      <c r="V58" s="3" t="b">
        <v>1</v>
      </c>
      <c r="W58" s="3" t="b">
        <v>1</v>
      </c>
      <c r="X58" s="8">
        <f t="shared" si="2"/>
        <v>21.7444785813018</v>
      </c>
      <c r="Y58" s="8">
        <f t="shared" si="3"/>
        <v>6.47069005889099e-5</v>
      </c>
    </row>
    <row r="59" spans="1:25">
      <c r="A59" s="1" t="s">
        <v>165</v>
      </c>
      <c r="B59" s="1" t="s">
        <v>26</v>
      </c>
      <c r="C59" s="1" t="s">
        <v>27</v>
      </c>
      <c r="D59" s="1" t="s">
        <v>26</v>
      </c>
      <c r="E59" s="1" t="s">
        <v>27</v>
      </c>
      <c r="F59" s="1">
        <v>0.00599642</v>
      </c>
      <c r="G59" s="1">
        <v>0.00392965</v>
      </c>
      <c r="H59" s="1">
        <v>12</v>
      </c>
      <c r="I59" s="1">
        <v>57583257</v>
      </c>
      <c r="J59" s="1">
        <v>0.524065</v>
      </c>
      <c r="K59" s="1">
        <v>0.0061681</v>
      </c>
      <c r="L59" s="1" t="b">
        <v>1</v>
      </c>
      <c r="M59" s="6">
        <v>3.12342e-6</v>
      </c>
      <c r="N59" s="2">
        <v>58</v>
      </c>
      <c r="O59" s="2">
        <f t="shared" si="0"/>
        <v>0.0408450704225352</v>
      </c>
      <c r="P59" s="2" t="s">
        <v>28</v>
      </c>
      <c r="Q59" s="8">
        <f t="shared" si="1"/>
        <v>3.82349689655172e-6</v>
      </c>
      <c r="R59" s="3">
        <v>12</v>
      </c>
      <c r="S59" s="3">
        <v>336024</v>
      </c>
      <c r="T59" s="3">
        <v>57977040</v>
      </c>
      <c r="U59" s="3">
        <v>0.00128606</v>
      </c>
      <c r="V59" s="3" t="b">
        <v>1</v>
      </c>
      <c r="W59" s="3" t="b">
        <v>1</v>
      </c>
      <c r="X59" s="8">
        <f t="shared" si="2"/>
        <v>21.7401044658558</v>
      </c>
      <c r="Y59" s="8">
        <f t="shared" si="3"/>
        <v>6.46938850023735e-5</v>
      </c>
    </row>
    <row r="60" spans="1:25">
      <c r="A60" s="1" t="s">
        <v>166</v>
      </c>
      <c r="B60" s="1" t="s">
        <v>26</v>
      </c>
      <c r="C60" s="1" t="s">
        <v>30</v>
      </c>
      <c r="D60" s="1" t="s">
        <v>26</v>
      </c>
      <c r="E60" s="1" t="s">
        <v>30</v>
      </c>
      <c r="F60" s="1">
        <v>0.00555042</v>
      </c>
      <c r="G60" s="1">
        <v>0.00850868</v>
      </c>
      <c r="H60" s="1">
        <v>19</v>
      </c>
      <c r="I60" s="1">
        <v>12895873</v>
      </c>
      <c r="J60" s="1">
        <v>0.174592</v>
      </c>
      <c r="K60" s="1">
        <v>0.00626746</v>
      </c>
      <c r="L60" s="1" t="b">
        <v>1</v>
      </c>
      <c r="M60" s="6">
        <v>3.27793e-6</v>
      </c>
      <c r="N60" s="2">
        <v>59</v>
      </c>
      <c r="O60" s="2">
        <f t="shared" si="0"/>
        <v>0.0415492957746479</v>
      </c>
      <c r="P60" s="2" t="s">
        <v>28</v>
      </c>
      <c r="Q60" s="8">
        <f t="shared" si="1"/>
        <v>3.94462762711864e-6</v>
      </c>
      <c r="R60" s="3">
        <v>19</v>
      </c>
      <c r="S60" s="3">
        <v>336024</v>
      </c>
      <c r="T60" s="3">
        <v>13006687</v>
      </c>
      <c r="U60" s="3">
        <v>0.00119295</v>
      </c>
      <c r="V60" s="3" t="b">
        <v>1</v>
      </c>
      <c r="W60" s="3" t="b">
        <v>1</v>
      </c>
      <c r="X60" s="8">
        <f t="shared" si="2"/>
        <v>21.647473257203</v>
      </c>
      <c r="Y60" s="8">
        <f t="shared" si="3"/>
        <v>6.44182521629765e-5</v>
      </c>
    </row>
    <row r="61" spans="1:25">
      <c r="A61" s="1" t="s">
        <v>167</v>
      </c>
      <c r="B61" s="1" t="s">
        <v>26</v>
      </c>
      <c r="C61" s="1" t="s">
        <v>27</v>
      </c>
      <c r="D61" s="1" t="s">
        <v>26</v>
      </c>
      <c r="E61" s="1" t="s">
        <v>27</v>
      </c>
      <c r="F61" s="1">
        <v>-0.00545225</v>
      </c>
      <c r="G61" s="1">
        <v>-0.00419432</v>
      </c>
      <c r="H61" s="1">
        <v>11</v>
      </c>
      <c r="I61" s="1">
        <v>8229264</v>
      </c>
      <c r="J61" s="1">
        <v>0.469508</v>
      </c>
      <c r="K61" s="1">
        <v>0.00579903</v>
      </c>
      <c r="L61" s="1" t="b">
        <v>1</v>
      </c>
      <c r="M61" s="6">
        <v>3.28556e-6</v>
      </c>
      <c r="N61" s="2">
        <v>60</v>
      </c>
      <c r="O61" s="2">
        <f t="shared" si="0"/>
        <v>0.0422535211267606</v>
      </c>
      <c r="P61" s="2" t="s">
        <v>28</v>
      </c>
      <c r="Q61" s="8">
        <f t="shared" si="1"/>
        <v>3.88791266666667e-6</v>
      </c>
      <c r="R61" s="3">
        <v>11</v>
      </c>
      <c r="S61" s="3">
        <v>336024</v>
      </c>
      <c r="T61" s="3">
        <v>8250811</v>
      </c>
      <c r="U61" s="3">
        <v>0.00117198</v>
      </c>
      <c r="V61" s="3" t="b">
        <v>1</v>
      </c>
      <c r="W61" s="3" t="b">
        <v>1</v>
      </c>
      <c r="X61" s="8">
        <f t="shared" si="2"/>
        <v>21.6426841480942</v>
      </c>
      <c r="Y61" s="8">
        <f t="shared" si="3"/>
        <v>6.44040017160297e-5</v>
      </c>
    </row>
    <row r="62" spans="1:25">
      <c r="A62" s="1" t="s">
        <v>168</v>
      </c>
      <c r="B62" s="1" t="s">
        <v>26</v>
      </c>
      <c r="C62" s="1" t="s">
        <v>30</v>
      </c>
      <c r="D62" s="1" t="s">
        <v>26</v>
      </c>
      <c r="E62" s="1" t="s">
        <v>30</v>
      </c>
      <c r="F62" s="1">
        <v>-0.00571466</v>
      </c>
      <c r="G62" s="1">
        <v>-0.000434101</v>
      </c>
      <c r="H62" s="1">
        <v>7</v>
      </c>
      <c r="I62" s="1">
        <v>1662188</v>
      </c>
      <c r="J62" s="1">
        <v>0.946561</v>
      </c>
      <c r="K62" s="1">
        <v>0.00647655</v>
      </c>
      <c r="L62" s="1" t="b">
        <v>1</v>
      </c>
      <c r="M62" s="6">
        <v>3.40973e-6</v>
      </c>
      <c r="N62" s="2">
        <v>61</v>
      </c>
      <c r="O62" s="2">
        <f t="shared" si="0"/>
        <v>0.0429577464788732</v>
      </c>
      <c r="P62" s="2" t="s">
        <v>28</v>
      </c>
      <c r="Q62" s="8">
        <f t="shared" si="1"/>
        <v>3.96870213114754e-6</v>
      </c>
      <c r="R62" s="3">
        <v>7</v>
      </c>
      <c r="S62" s="3">
        <v>336024</v>
      </c>
      <c r="T62" s="3">
        <v>1701824</v>
      </c>
      <c r="U62" s="3">
        <v>0.0012304</v>
      </c>
      <c r="V62" s="3" t="b">
        <v>1</v>
      </c>
      <c r="W62" s="3" t="b">
        <v>1</v>
      </c>
      <c r="X62" s="8">
        <f t="shared" si="2"/>
        <v>21.5718875845824</v>
      </c>
      <c r="Y62" s="8">
        <f t="shared" si="3"/>
        <v>6.41933398003493e-5</v>
      </c>
    </row>
    <row r="63" spans="1:25">
      <c r="A63" s="1" t="s">
        <v>169</v>
      </c>
      <c r="B63" s="1" t="s">
        <v>30</v>
      </c>
      <c r="C63" s="1" t="s">
        <v>26</v>
      </c>
      <c r="D63" s="1" t="s">
        <v>30</v>
      </c>
      <c r="E63" s="1" t="s">
        <v>26</v>
      </c>
      <c r="F63" s="1">
        <v>-0.00543584</v>
      </c>
      <c r="G63" s="1">
        <v>-0.00128223</v>
      </c>
      <c r="H63" s="1">
        <v>5</v>
      </c>
      <c r="I63" s="1">
        <v>50557015</v>
      </c>
      <c r="J63" s="1">
        <v>0.828112</v>
      </c>
      <c r="K63" s="1">
        <v>0.00590553</v>
      </c>
      <c r="L63" s="1" t="b">
        <v>1</v>
      </c>
      <c r="M63" s="6">
        <v>3.43677e-6</v>
      </c>
      <c r="N63" s="2">
        <v>62</v>
      </c>
      <c r="O63" s="2">
        <f t="shared" si="0"/>
        <v>0.0436619718309859</v>
      </c>
      <c r="P63" s="2" t="s">
        <v>28</v>
      </c>
      <c r="Q63" s="8">
        <f t="shared" si="1"/>
        <v>3.93565596774194e-6</v>
      </c>
      <c r="R63" s="3">
        <v>5</v>
      </c>
      <c r="S63" s="3">
        <v>336024</v>
      </c>
      <c r="T63" s="3">
        <v>49852849</v>
      </c>
      <c r="U63" s="3">
        <v>0.00117078</v>
      </c>
      <c r="V63" s="3" t="b">
        <v>1</v>
      </c>
      <c r="W63" s="3" t="b">
        <v>1</v>
      </c>
      <c r="X63" s="8">
        <f t="shared" si="2"/>
        <v>21.5567229598535</v>
      </c>
      <c r="Y63" s="8">
        <f t="shared" si="3"/>
        <v>6.41482160040137e-5</v>
      </c>
    </row>
    <row r="64" spans="1:25">
      <c r="A64" s="1" t="s">
        <v>170</v>
      </c>
      <c r="B64" s="1" t="s">
        <v>27</v>
      </c>
      <c r="C64" s="1" t="s">
        <v>33</v>
      </c>
      <c r="D64" s="1" t="s">
        <v>27</v>
      </c>
      <c r="E64" s="1" t="s">
        <v>33</v>
      </c>
      <c r="F64" s="1">
        <v>-0.00593063</v>
      </c>
      <c r="G64" s="1">
        <v>-0.00928878</v>
      </c>
      <c r="H64" s="1">
        <v>20</v>
      </c>
      <c r="I64" s="1">
        <v>55958927</v>
      </c>
      <c r="J64" s="1">
        <v>0.14848</v>
      </c>
      <c r="K64" s="1">
        <v>0.00642857</v>
      </c>
      <c r="L64" s="1" t="b">
        <v>1</v>
      </c>
      <c r="M64" s="6">
        <v>3.49985e-6</v>
      </c>
      <c r="N64" s="2">
        <v>63</v>
      </c>
      <c r="O64" s="2">
        <f t="shared" si="0"/>
        <v>0.0443661971830986</v>
      </c>
      <c r="P64" s="2" t="s">
        <v>28</v>
      </c>
      <c r="Q64" s="8">
        <f t="shared" si="1"/>
        <v>3.9442753968254e-6</v>
      </c>
      <c r="R64" s="3">
        <v>20</v>
      </c>
      <c r="S64" s="3">
        <v>336024</v>
      </c>
      <c r="T64" s="3">
        <v>54533983</v>
      </c>
      <c r="U64" s="3">
        <v>0.00127839</v>
      </c>
      <c r="V64" s="3" t="b">
        <v>1</v>
      </c>
      <c r="W64" s="3" t="b">
        <v>1</v>
      </c>
      <c r="X64" s="8">
        <f t="shared" si="2"/>
        <v>21.5216185998129</v>
      </c>
      <c r="Y64" s="8">
        <f t="shared" si="3"/>
        <v>6.40437595958776e-5</v>
      </c>
    </row>
    <row r="65" spans="1:25">
      <c r="A65" s="1" t="s">
        <v>171</v>
      </c>
      <c r="B65" s="1" t="s">
        <v>30</v>
      </c>
      <c r="C65" s="1" t="s">
        <v>26</v>
      </c>
      <c r="D65" s="1" t="s">
        <v>30</v>
      </c>
      <c r="E65" s="1" t="s">
        <v>26</v>
      </c>
      <c r="F65" s="1">
        <v>0.00540603</v>
      </c>
      <c r="G65" s="1">
        <v>0.000800307</v>
      </c>
      <c r="H65" s="1">
        <v>2</v>
      </c>
      <c r="I65" s="1">
        <v>154827826</v>
      </c>
      <c r="J65" s="1">
        <v>0.89025</v>
      </c>
      <c r="K65" s="1">
        <v>0.00579986</v>
      </c>
      <c r="L65" s="1" t="b">
        <v>1</v>
      </c>
      <c r="M65" s="6">
        <v>3.50615e-6</v>
      </c>
      <c r="N65" s="2">
        <v>64</v>
      </c>
      <c r="O65" s="2">
        <f t="shared" si="0"/>
        <v>0.0450704225352113</v>
      </c>
      <c r="P65" s="2" t="s">
        <v>28</v>
      </c>
      <c r="Q65" s="8">
        <f t="shared" si="1"/>
        <v>3.88963515625e-6</v>
      </c>
      <c r="R65" s="3">
        <v>2</v>
      </c>
      <c r="S65" s="3">
        <v>336024</v>
      </c>
      <c r="T65" s="3">
        <v>155684338</v>
      </c>
      <c r="U65" s="3">
        <v>0.0011654</v>
      </c>
      <c r="V65" s="3" t="b">
        <v>1</v>
      </c>
      <c r="W65" s="3" t="b">
        <v>1</v>
      </c>
      <c r="X65" s="8">
        <f t="shared" si="2"/>
        <v>21.5182463573656</v>
      </c>
      <c r="Y65" s="8">
        <f t="shared" si="3"/>
        <v>6.40337251621681e-5</v>
      </c>
    </row>
    <row r="66" spans="1:25">
      <c r="A66" s="1" t="s">
        <v>172</v>
      </c>
      <c r="B66" s="1" t="s">
        <v>26</v>
      </c>
      <c r="C66" s="1" t="s">
        <v>30</v>
      </c>
      <c r="D66" s="1" t="s">
        <v>26</v>
      </c>
      <c r="E66" s="1" t="s">
        <v>30</v>
      </c>
      <c r="F66" s="1">
        <v>-0.010415</v>
      </c>
      <c r="G66" s="1">
        <v>-0.024201</v>
      </c>
      <c r="H66" s="1">
        <v>12</v>
      </c>
      <c r="I66" s="1">
        <v>113899840</v>
      </c>
      <c r="J66" s="1">
        <v>0.0285181</v>
      </c>
      <c r="K66" s="1">
        <v>0.0110503</v>
      </c>
      <c r="L66" s="1" t="b">
        <v>1</v>
      </c>
      <c r="M66" s="6">
        <v>3.60977e-6</v>
      </c>
      <c r="N66" s="2">
        <v>65</v>
      </c>
      <c r="O66" s="2">
        <f t="shared" ref="O66:O71" si="4">N66/71*0.05</f>
        <v>0.0457746478873239</v>
      </c>
      <c r="P66" s="2" t="s">
        <v>28</v>
      </c>
      <c r="Q66" s="8">
        <f t="shared" ref="Q66:Q71" si="5">M66*71/N66</f>
        <v>3.94297953846154e-6</v>
      </c>
      <c r="R66" s="3">
        <v>12</v>
      </c>
      <c r="S66" s="3">
        <v>336024</v>
      </c>
      <c r="T66" s="3">
        <v>114337645</v>
      </c>
      <c r="U66" s="3">
        <v>0.00224813</v>
      </c>
      <c r="V66" s="3" t="b">
        <v>1</v>
      </c>
      <c r="W66" s="3" t="b">
        <v>1</v>
      </c>
      <c r="X66" s="8">
        <f t="shared" ref="X66:X71" si="6">(F66^2)/(U66^2)</f>
        <v>21.4622725871407</v>
      </c>
      <c r="Y66" s="8">
        <f t="shared" ref="Y66:Y71" si="7">F66^2/(F66^2+336024*U66^2)</f>
        <v>6.38671697632725e-5</v>
      </c>
    </row>
    <row r="67" spans="1:25">
      <c r="A67" s="1" t="s">
        <v>173</v>
      </c>
      <c r="B67" s="1" t="s">
        <v>30</v>
      </c>
      <c r="C67" s="1" t="s">
        <v>26</v>
      </c>
      <c r="D67" s="1" t="s">
        <v>30</v>
      </c>
      <c r="E67" s="1" t="s">
        <v>26</v>
      </c>
      <c r="F67" s="1">
        <v>0.00718486</v>
      </c>
      <c r="G67" s="1">
        <v>-0.00609115</v>
      </c>
      <c r="H67" s="1">
        <v>2</v>
      </c>
      <c r="I67" s="1">
        <v>134535355</v>
      </c>
      <c r="J67" s="1">
        <v>0.410084</v>
      </c>
      <c r="K67" s="1">
        <v>0.00739446</v>
      </c>
      <c r="L67" s="1" t="b">
        <v>1</v>
      </c>
      <c r="M67" s="6">
        <v>4.14658e-6</v>
      </c>
      <c r="N67" s="2">
        <v>66</v>
      </c>
      <c r="O67" s="2">
        <f t="shared" si="4"/>
        <v>0.0464788732394366</v>
      </c>
      <c r="P67" s="2" t="s">
        <v>28</v>
      </c>
      <c r="Q67" s="8">
        <f t="shared" si="5"/>
        <v>4.46071484848485e-6</v>
      </c>
      <c r="R67" s="3">
        <v>2</v>
      </c>
      <c r="S67" s="3">
        <v>336024</v>
      </c>
      <c r="T67" s="3">
        <v>135292926</v>
      </c>
      <c r="U67" s="3">
        <v>0.00156058</v>
      </c>
      <c r="V67" s="3" t="b">
        <v>1</v>
      </c>
      <c r="W67" s="3" t="b">
        <v>1</v>
      </c>
      <c r="X67" s="8">
        <f t="shared" si="6"/>
        <v>21.1965190944024</v>
      </c>
      <c r="Y67" s="8">
        <f t="shared" si="7"/>
        <v>6.30763936338487e-5</v>
      </c>
    </row>
    <row r="68" spans="1:25">
      <c r="A68" s="1" t="s">
        <v>175</v>
      </c>
      <c r="B68" s="1" t="s">
        <v>26</v>
      </c>
      <c r="C68" s="1" t="s">
        <v>30</v>
      </c>
      <c r="D68" s="1" t="s">
        <v>26</v>
      </c>
      <c r="E68" s="1" t="s">
        <v>30</v>
      </c>
      <c r="F68" s="1">
        <v>0.0180404</v>
      </c>
      <c r="G68" s="1">
        <v>-0.00465618</v>
      </c>
      <c r="H68" s="1">
        <v>7</v>
      </c>
      <c r="I68" s="1">
        <v>146390780</v>
      </c>
      <c r="J68" s="1">
        <v>0.850908</v>
      </c>
      <c r="K68" s="1">
        <v>0.0247722</v>
      </c>
      <c r="L68" s="1" t="b">
        <v>1</v>
      </c>
      <c r="M68" s="6">
        <v>4.39198e-6</v>
      </c>
      <c r="N68" s="2">
        <v>67</v>
      </c>
      <c r="O68" s="2">
        <f t="shared" si="4"/>
        <v>0.0471830985915493</v>
      </c>
      <c r="P68" s="2" t="s">
        <v>28</v>
      </c>
      <c r="Q68" s="8">
        <f t="shared" si="5"/>
        <v>4.65418776119403e-6</v>
      </c>
      <c r="R68" s="3">
        <v>7</v>
      </c>
      <c r="S68" s="3">
        <v>336024</v>
      </c>
      <c r="T68" s="3">
        <v>146087872</v>
      </c>
      <c r="U68" s="3">
        <v>0.00392866</v>
      </c>
      <c r="V68" s="3" t="b">
        <v>1</v>
      </c>
      <c r="W68" s="3" t="b">
        <v>1</v>
      </c>
      <c r="X68" s="8">
        <f t="shared" si="6"/>
        <v>21.0864482907077</v>
      </c>
      <c r="Y68" s="8">
        <f t="shared" si="7"/>
        <v>6.27488665689875e-5</v>
      </c>
    </row>
    <row r="69" spans="1:25">
      <c r="A69" s="1" t="s">
        <v>176</v>
      </c>
      <c r="B69" s="1" t="s">
        <v>33</v>
      </c>
      <c r="C69" s="1" t="s">
        <v>27</v>
      </c>
      <c r="D69" s="1" t="s">
        <v>33</v>
      </c>
      <c r="E69" s="1" t="s">
        <v>27</v>
      </c>
      <c r="F69" s="1">
        <v>-0.0211488</v>
      </c>
      <c r="G69" s="1">
        <v>0.0107616</v>
      </c>
      <c r="H69" s="1">
        <v>17</v>
      </c>
      <c r="I69" s="1">
        <v>306327</v>
      </c>
      <c r="J69" s="1">
        <v>0.681868</v>
      </c>
      <c r="K69" s="1">
        <v>0.0262531</v>
      </c>
      <c r="L69" s="1" t="b">
        <v>1</v>
      </c>
      <c r="M69" s="6">
        <v>4.4949e-6</v>
      </c>
      <c r="N69" s="2">
        <v>68</v>
      </c>
      <c r="O69" s="2">
        <f t="shared" si="4"/>
        <v>0.047887323943662</v>
      </c>
      <c r="P69" s="2" t="s">
        <v>28</v>
      </c>
      <c r="Q69" s="8">
        <f t="shared" si="5"/>
        <v>4.69320441176471e-6</v>
      </c>
      <c r="R69" s="3">
        <v>17</v>
      </c>
      <c r="S69" s="3">
        <v>336024</v>
      </c>
      <c r="T69" s="3">
        <v>156118</v>
      </c>
      <c r="U69" s="3">
        <v>0.00461044</v>
      </c>
      <c r="V69" s="3" t="b">
        <v>1</v>
      </c>
      <c r="W69" s="3" t="b">
        <v>1</v>
      </c>
      <c r="X69" s="8">
        <f t="shared" si="6"/>
        <v>21.0419852269001</v>
      </c>
      <c r="Y69" s="8">
        <f t="shared" si="7"/>
        <v>6.26165620614189e-5</v>
      </c>
    </row>
    <row r="70" spans="1:25">
      <c r="A70" s="1" t="s">
        <v>177</v>
      </c>
      <c r="B70" s="1" t="s">
        <v>30</v>
      </c>
      <c r="C70" s="1" t="s">
        <v>26</v>
      </c>
      <c r="D70" s="1" t="s">
        <v>30</v>
      </c>
      <c r="E70" s="1" t="s">
        <v>26</v>
      </c>
      <c r="F70" s="1">
        <v>-0.0153813</v>
      </c>
      <c r="G70" s="1">
        <v>0.012726</v>
      </c>
      <c r="H70" s="1">
        <v>18</v>
      </c>
      <c r="I70" s="1">
        <v>66232242</v>
      </c>
      <c r="J70" s="1">
        <v>0.535406</v>
      </c>
      <c r="K70" s="1">
        <v>0.0205333</v>
      </c>
      <c r="L70" s="1" t="b">
        <v>1</v>
      </c>
      <c r="M70" s="6">
        <v>4.52512e-6</v>
      </c>
      <c r="N70" s="2">
        <v>69</v>
      </c>
      <c r="O70" s="2">
        <f t="shared" si="4"/>
        <v>0.0485915492957747</v>
      </c>
      <c r="P70" s="2" t="s">
        <v>28</v>
      </c>
      <c r="Q70" s="8">
        <f t="shared" si="5"/>
        <v>4.65628289855072e-6</v>
      </c>
      <c r="R70" s="3">
        <v>18</v>
      </c>
      <c r="S70" s="3">
        <v>336024</v>
      </c>
      <c r="T70" s="3">
        <v>63899479</v>
      </c>
      <c r="U70" s="3">
        <v>0.00335414</v>
      </c>
      <c r="V70" s="3" t="b">
        <v>1</v>
      </c>
      <c r="W70" s="3" t="b">
        <v>1</v>
      </c>
      <c r="X70" s="8">
        <f t="shared" si="6"/>
        <v>21.0292466041274</v>
      </c>
      <c r="Y70" s="8">
        <f t="shared" si="7"/>
        <v>6.25786569474748e-5</v>
      </c>
    </row>
    <row r="71" spans="1:25">
      <c r="A71" s="1" t="s">
        <v>178</v>
      </c>
      <c r="B71" s="1" t="s">
        <v>27</v>
      </c>
      <c r="C71" s="1" t="s">
        <v>33</v>
      </c>
      <c r="D71" s="1" t="s">
        <v>27</v>
      </c>
      <c r="E71" s="1" t="s">
        <v>33</v>
      </c>
      <c r="F71" s="1">
        <v>0.00567982</v>
      </c>
      <c r="G71" s="1">
        <v>-0.00283708</v>
      </c>
      <c r="H71" s="1">
        <v>2</v>
      </c>
      <c r="I71" s="1">
        <v>116962992</v>
      </c>
      <c r="J71" s="1">
        <v>0.638485</v>
      </c>
      <c r="K71" s="1">
        <v>0.00603868</v>
      </c>
      <c r="L71" s="1" t="b">
        <v>1</v>
      </c>
      <c r="M71" s="6">
        <v>4.80673e-6</v>
      </c>
      <c r="N71" s="2">
        <v>70</v>
      </c>
      <c r="O71" s="2">
        <f t="shared" si="4"/>
        <v>0.0492957746478873</v>
      </c>
      <c r="P71" s="2" t="s">
        <v>28</v>
      </c>
      <c r="Q71" s="8">
        <f t="shared" si="5"/>
        <v>4.87539757142857e-6</v>
      </c>
      <c r="R71" s="3">
        <v>2</v>
      </c>
      <c r="S71" s="3">
        <v>336024</v>
      </c>
      <c r="T71" s="3">
        <v>117720568</v>
      </c>
      <c r="U71" s="3">
        <v>0.001242</v>
      </c>
      <c r="V71" s="3" t="b">
        <v>1</v>
      </c>
      <c r="W71" s="3" t="b">
        <v>1</v>
      </c>
      <c r="X71" s="8">
        <f t="shared" si="6"/>
        <v>20.913463060463</v>
      </c>
      <c r="Y71" s="8">
        <f t="shared" si="7"/>
        <v>6.22341306849207e-5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Y11"/>
  <sheetViews>
    <sheetView topLeftCell="B1" workbookViewId="0">
      <selection activeCell="H1" sqref="H$1:L$1048576"/>
    </sheetView>
  </sheetViews>
  <sheetFormatPr defaultColWidth="8.61261261261261" defaultRowHeight="14.1"/>
  <cols>
    <col min="1" max="5" width="8.61261261261261" style="1"/>
    <col min="6" max="7" width="13.8918918918919" style="1"/>
    <col min="8" max="8" width="8.61261261261261" style="1"/>
    <col min="9" max="11" width="11.5045045045045" style="1"/>
    <col min="12" max="12" width="8.61261261261261" style="1"/>
    <col min="13" max="13" width="11.5045045045045" style="1"/>
    <col min="14" max="14" width="13.8918918918919" style="1"/>
    <col min="15" max="15" width="9.56756756756757" style="2"/>
    <col min="16" max="18" width="8.61261261261261" style="2"/>
    <col min="19" max="19" width="13.8918918918919" style="3"/>
    <col min="20" max="23" width="8.61261261261261" style="3"/>
    <col min="24" max="25" width="13.8918918918919" style="3"/>
    <col min="26" max="16384" width="8.61261261261261" style="1"/>
  </cols>
  <sheetData>
    <row r="1" spans="1: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20</v>
      </c>
      <c r="N1" s="1" t="s">
        <v>12</v>
      </c>
      <c r="O1" s="2" t="s">
        <v>14</v>
      </c>
      <c r="P1" s="2" t="s">
        <v>15</v>
      </c>
      <c r="Q1" s="2" t="s">
        <v>16</v>
      </c>
      <c r="R1" s="2" t="s">
        <v>17</v>
      </c>
      <c r="S1" s="8" t="s">
        <v>18</v>
      </c>
      <c r="T1" s="3" t="s">
        <v>13</v>
      </c>
      <c r="U1" s="3" t="s">
        <v>19</v>
      </c>
      <c r="V1" s="3" t="s">
        <v>21</v>
      </c>
      <c r="W1" s="3" t="s">
        <v>22</v>
      </c>
      <c r="X1" s="8" t="s">
        <v>23</v>
      </c>
      <c r="Y1" s="8" t="s">
        <v>24</v>
      </c>
    </row>
    <row r="2" spans="1:25">
      <c r="A2" s="1" t="s">
        <v>179</v>
      </c>
      <c r="B2" s="1" t="s">
        <v>26</v>
      </c>
      <c r="C2" s="1" t="s">
        <v>27</v>
      </c>
      <c r="D2" s="1" t="s">
        <v>26</v>
      </c>
      <c r="E2" s="1" t="s">
        <v>27</v>
      </c>
      <c r="F2" s="1">
        <v>0.0289171</v>
      </c>
      <c r="G2" s="1">
        <v>0.00105665</v>
      </c>
      <c r="H2" s="1">
        <v>2</v>
      </c>
      <c r="I2" s="1">
        <v>136101921</v>
      </c>
      <c r="J2" s="1">
        <v>0.996198</v>
      </c>
      <c r="K2" s="1">
        <v>0.221732</v>
      </c>
      <c r="L2" s="1" t="b">
        <v>1</v>
      </c>
      <c r="M2" s="1">
        <v>136859491</v>
      </c>
      <c r="N2" s="1">
        <v>0.00517844</v>
      </c>
      <c r="O2" s="6">
        <v>2.35072e-8</v>
      </c>
      <c r="P2" s="2">
        <v>1</v>
      </c>
      <c r="Q2" s="2">
        <f t="shared" ref="Q2:Q11" si="0">P2/10*0.05</f>
        <v>0.005</v>
      </c>
      <c r="R2" s="2" t="s">
        <v>28</v>
      </c>
      <c r="S2" s="8">
        <f t="shared" ref="S2:S11" si="1">O2*10/P2</f>
        <v>2.35072e-7</v>
      </c>
      <c r="T2" s="3">
        <v>2</v>
      </c>
      <c r="U2" s="3">
        <v>311142</v>
      </c>
      <c r="V2" s="3" t="b">
        <v>1</v>
      </c>
      <c r="W2" s="3" t="b">
        <v>1</v>
      </c>
      <c r="X2" s="7">
        <f t="shared" ref="X2:X11" si="2">(F2^2)/(N2^2)</f>
        <v>31.1825463381976</v>
      </c>
      <c r="Y2" s="7">
        <f t="shared" ref="Y2:Y11" si="3">F2^2/(F2^2+311142*N2^2)</f>
        <v>0.000100209619874791</v>
      </c>
    </row>
    <row r="3" spans="1:25">
      <c r="A3" s="1" t="s">
        <v>180</v>
      </c>
      <c r="B3" s="1" t="s">
        <v>26</v>
      </c>
      <c r="C3" s="1" t="s">
        <v>27</v>
      </c>
      <c r="D3" s="1" t="s">
        <v>26</v>
      </c>
      <c r="E3" s="1" t="s">
        <v>27</v>
      </c>
      <c r="F3" s="1">
        <v>0.0051126</v>
      </c>
      <c r="G3" s="1">
        <v>0.0178611</v>
      </c>
      <c r="H3" s="1">
        <v>2</v>
      </c>
      <c r="I3" s="1">
        <v>129400720</v>
      </c>
      <c r="J3" s="1">
        <v>0.374006</v>
      </c>
      <c r="K3" s="1">
        <v>0.0200913</v>
      </c>
      <c r="L3" s="1" t="b">
        <v>1</v>
      </c>
      <c r="M3" s="1">
        <v>130158293</v>
      </c>
      <c r="N3" s="1">
        <v>0.000959179</v>
      </c>
      <c r="O3" s="6">
        <v>9.81838e-8</v>
      </c>
      <c r="P3" s="2">
        <v>2</v>
      </c>
      <c r="Q3" s="2">
        <f t="shared" si="0"/>
        <v>0.01</v>
      </c>
      <c r="R3" s="2" t="s">
        <v>28</v>
      </c>
      <c r="S3" s="8">
        <f t="shared" si="1"/>
        <v>4.90919e-7</v>
      </c>
      <c r="T3" s="3">
        <v>2</v>
      </c>
      <c r="U3" s="3">
        <v>311142</v>
      </c>
      <c r="V3" s="3" t="b">
        <v>1</v>
      </c>
      <c r="W3" s="3" t="b">
        <v>1</v>
      </c>
      <c r="X3" s="7">
        <f t="shared" si="2"/>
        <v>28.410855261811</v>
      </c>
      <c r="Y3" s="7">
        <f t="shared" si="3"/>
        <v>9.13032032310619e-5</v>
      </c>
    </row>
    <row r="4" spans="1:25">
      <c r="A4" s="1" t="s">
        <v>181</v>
      </c>
      <c r="B4" s="1" t="s">
        <v>27</v>
      </c>
      <c r="C4" s="1" t="s">
        <v>33</v>
      </c>
      <c r="D4" s="1" t="s">
        <v>27</v>
      </c>
      <c r="E4" s="1" t="s">
        <v>33</v>
      </c>
      <c r="F4" s="1">
        <v>0.00445165</v>
      </c>
      <c r="G4" s="1">
        <v>0.0446128</v>
      </c>
      <c r="H4" s="1">
        <v>4</v>
      </c>
      <c r="I4" s="1">
        <v>158757411</v>
      </c>
      <c r="J4" s="1">
        <v>0.0221101</v>
      </c>
      <c r="K4" s="1">
        <v>0.0194945</v>
      </c>
      <c r="L4" s="1" t="b">
        <v>1</v>
      </c>
      <c r="M4" s="1">
        <v>159678563</v>
      </c>
      <c r="N4" s="1">
        <v>0.000904226</v>
      </c>
      <c r="O4" s="6">
        <v>8.52001e-7</v>
      </c>
      <c r="P4" s="2">
        <v>3</v>
      </c>
      <c r="Q4" s="2">
        <f t="shared" si="0"/>
        <v>0.015</v>
      </c>
      <c r="R4" s="2" t="s">
        <v>28</v>
      </c>
      <c r="S4" s="8">
        <f t="shared" si="1"/>
        <v>2.84000333333333e-6</v>
      </c>
      <c r="T4" s="3">
        <v>4</v>
      </c>
      <c r="U4" s="3">
        <v>311142</v>
      </c>
      <c r="V4" s="3" t="b">
        <v>1</v>
      </c>
      <c r="W4" s="3" t="b">
        <v>1</v>
      </c>
      <c r="X4" s="7">
        <f t="shared" si="2"/>
        <v>24.2375122894354</v>
      </c>
      <c r="Y4" s="7">
        <f t="shared" si="3"/>
        <v>7.78924875758032e-5</v>
      </c>
    </row>
    <row r="5" spans="1:25">
      <c r="A5" s="1" t="s">
        <v>182</v>
      </c>
      <c r="B5" s="1" t="s">
        <v>26</v>
      </c>
      <c r="C5" s="1" t="s">
        <v>30</v>
      </c>
      <c r="D5" s="1" t="s">
        <v>26</v>
      </c>
      <c r="E5" s="1" t="s">
        <v>30</v>
      </c>
      <c r="F5" s="1">
        <v>0.0306639</v>
      </c>
      <c r="G5" s="1">
        <v>-0.0712963</v>
      </c>
      <c r="H5" s="1">
        <v>12</v>
      </c>
      <c r="I5" s="1">
        <v>99432175</v>
      </c>
      <c r="J5" s="1">
        <v>0.236056</v>
      </c>
      <c r="K5" s="1">
        <v>0.0601707</v>
      </c>
      <c r="L5" s="1" t="b">
        <v>1</v>
      </c>
      <c r="M5" s="1">
        <v>99825953</v>
      </c>
      <c r="N5" s="1">
        <v>0.0062615</v>
      </c>
      <c r="O5" s="6">
        <v>9.72523e-7</v>
      </c>
      <c r="P5" s="2">
        <v>4</v>
      </c>
      <c r="Q5" s="2">
        <f t="shared" si="0"/>
        <v>0.02</v>
      </c>
      <c r="R5" s="2" t="s">
        <v>28</v>
      </c>
      <c r="S5" s="8">
        <f t="shared" si="1"/>
        <v>2.4313075e-6</v>
      </c>
      <c r="T5" s="3">
        <v>12</v>
      </c>
      <c r="U5" s="3">
        <v>311142</v>
      </c>
      <c r="V5" s="3" t="b">
        <v>1</v>
      </c>
      <c r="W5" s="3" t="b">
        <v>1</v>
      </c>
      <c r="X5" s="7">
        <f t="shared" si="2"/>
        <v>23.9826964195351</v>
      </c>
      <c r="Y5" s="7">
        <f t="shared" si="3"/>
        <v>7.70736447850508e-5</v>
      </c>
    </row>
    <row r="6" spans="1:25">
      <c r="A6" s="1" t="s">
        <v>183</v>
      </c>
      <c r="B6" s="1" t="s">
        <v>33</v>
      </c>
      <c r="C6" s="1" t="s">
        <v>30</v>
      </c>
      <c r="D6" s="1" t="s">
        <v>33</v>
      </c>
      <c r="E6" s="1" t="s">
        <v>30</v>
      </c>
      <c r="F6" s="1">
        <v>0.00548568</v>
      </c>
      <c r="G6" s="1">
        <v>-0.0180479</v>
      </c>
      <c r="H6" s="1">
        <v>9</v>
      </c>
      <c r="I6" s="1">
        <v>124212488</v>
      </c>
      <c r="J6" s="1">
        <v>0.491604</v>
      </c>
      <c r="K6" s="1">
        <v>0.0262415</v>
      </c>
      <c r="L6" s="1" t="b">
        <v>1</v>
      </c>
      <c r="M6" s="1">
        <v>126974767</v>
      </c>
      <c r="N6" s="1">
        <v>0.00115304</v>
      </c>
      <c r="O6" s="6">
        <v>1.96006e-6</v>
      </c>
      <c r="P6" s="2">
        <v>5</v>
      </c>
      <c r="Q6" s="2">
        <f t="shared" si="0"/>
        <v>0.025</v>
      </c>
      <c r="R6" s="2" t="s">
        <v>28</v>
      </c>
      <c r="S6" s="8">
        <f t="shared" si="1"/>
        <v>3.92012e-6</v>
      </c>
      <c r="T6" s="3">
        <v>9</v>
      </c>
      <c r="U6" s="3">
        <v>311142</v>
      </c>
      <c r="V6" s="3" t="b">
        <v>1</v>
      </c>
      <c r="W6" s="3" t="b">
        <v>1</v>
      </c>
      <c r="X6" s="7">
        <f t="shared" si="2"/>
        <v>22.6345670999033</v>
      </c>
      <c r="Y6" s="7">
        <f t="shared" si="3"/>
        <v>7.27414512622655e-5</v>
      </c>
    </row>
    <row r="7" spans="1:25">
      <c r="A7" s="1" t="s">
        <v>184</v>
      </c>
      <c r="B7" s="1" t="s">
        <v>26</v>
      </c>
      <c r="C7" s="1" t="s">
        <v>30</v>
      </c>
      <c r="D7" s="1" t="s">
        <v>26</v>
      </c>
      <c r="E7" s="1" t="s">
        <v>30</v>
      </c>
      <c r="F7" s="1">
        <v>-0.00578791</v>
      </c>
      <c r="G7" s="1">
        <v>-0.0252478</v>
      </c>
      <c r="H7" s="1">
        <v>2</v>
      </c>
      <c r="I7" s="1">
        <v>179657626</v>
      </c>
      <c r="J7" s="1">
        <v>0.26737</v>
      </c>
      <c r="K7" s="1">
        <v>0.0227634</v>
      </c>
      <c r="L7" s="1" t="b">
        <v>1</v>
      </c>
      <c r="M7" s="1">
        <v>180522353</v>
      </c>
      <c r="N7" s="1">
        <v>0.00121788</v>
      </c>
      <c r="O7" s="6">
        <v>2.01071e-6</v>
      </c>
      <c r="P7" s="2">
        <v>6</v>
      </c>
      <c r="Q7" s="2">
        <f t="shared" si="0"/>
        <v>0.03</v>
      </c>
      <c r="R7" s="2" t="s">
        <v>28</v>
      </c>
      <c r="S7" s="8">
        <f t="shared" si="1"/>
        <v>3.35118333333333e-6</v>
      </c>
      <c r="T7" s="3">
        <v>2</v>
      </c>
      <c r="U7" s="3">
        <v>311142</v>
      </c>
      <c r="V7" s="3" t="b">
        <v>1</v>
      </c>
      <c r="W7" s="3" t="b">
        <v>1</v>
      </c>
      <c r="X7" s="7">
        <f t="shared" si="2"/>
        <v>22.5857512987217</v>
      </c>
      <c r="Y7" s="7">
        <f t="shared" si="3"/>
        <v>7.25845817067807e-5</v>
      </c>
    </row>
    <row r="8" spans="1:25">
      <c r="A8" s="1" t="s">
        <v>185</v>
      </c>
      <c r="B8" s="1" t="s">
        <v>30</v>
      </c>
      <c r="C8" s="1" t="s">
        <v>26</v>
      </c>
      <c r="D8" s="1" t="s">
        <v>30</v>
      </c>
      <c r="E8" s="1" t="s">
        <v>26</v>
      </c>
      <c r="F8" s="1">
        <v>-0.0108378</v>
      </c>
      <c r="G8" s="1">
        <v>0.0820517</v>
      </c>
      <c r="H8" s="1">
        <v>2</v>
      </c>
      <c r="I8" s="1">
        <v>71473805</v>
      </c>
      <c r="J8" s="1">
        <v>0.191053</v>
      </c>
      <c r="K8" s="1">
        <v>0.0627561</v>
      </c>
      <c r="L8" s="1" t="b">
        <v>1</v>
      </c>
      <c r="M8" s="1">
        <v>71700935</v>
      </c>
      <c r="N8" s="1">
        <v>0.0023255</v>
      </c>
      <c r="O8" s="6">
        <v>3.15668e-6</v>
      </c>
      <c r="P8" s="2">
        <v>7</v>
      </c>
      <c r="Q8" s="2">
        <f t="shared" si="0"/>
        <v>0.035</v>
      </c>
      <c r="R8" s="2" t="s">
        <v>28</v>
      </c>
      <c r="S8" s="8">
        <f t="shared" si="1"/>
        <v>4.50954285714286e-6</v>
      </c>
      <c r="T8" s="3">
        <v>2</v>
      </c>
      <c r="U8" s="3">
        <v>311142</v>
      </c>
      <c r="V8" s="3" t="b">
        <v>1</v>
      </c>
      <c r="W8" s="3" t="b">
        <v>1</v>
      </c>
      <c r="X8" s="7">
        <f t="shared" si="2"/>
        <v>21.7194876820474</v>
      </c>
      <c r="Y8" s="7">
        <f t="shared" si="3"/>
        <v>6.9800835771624e-5</v>
      </c>
    </row>
    <row r="9" spans="1:25">
      <c r="A9" s="1" t="s">
        <v>186</v>
      </c>
      <c r="B9" s="1" t="s">
        <v>30</v>
      </c>
      <c r="C9" s="1" t="s">
        <v>26</v>
      </c>
      <c r="D9" s="1" t="s">
        <v>30</v>
      </c>
      <c r="E9" s="1" t="s">
        <v>26</v>
      </c>
      <c r="F9" s="1">
        <v>0.00508949</v>
      </c>
      <c r="G9" s="1">
        <v>0.0434806</v>
      </c>
      <c r="H9" s="1">
        <v>3</v>
      </c>
      <c r="I9" s="1">
        <v>117283333</v>
      </c>
      <c r="J9" s="1">
        <v>0.0811054</v>
      </c>
      <c r="K9" s="1">
        <v>0.0249272</v>
      </c>
      <c r="L9" s="1" t="b">
        <v>1</v>
      </c>
      <c r="M9" s="1">
        <v>117002180</v>
      </c>
      <c r="N9" s="1">
        <v>0.00109655</v>
      </c>
      <c r="O9" s="6">
        <v>3.4629e-6</v>
      </c>
      <c r="P9" s="2">
        <v>8</v>
      </c>
      <c r="Q9" s="2">
        <f t="shared" si="0"/>
        <v>0.04</v>
      </c>
      <c r="R9" s="2" t="s">
        <v>28</v>
      </c>
      <c r="S9" s="8">
        <f t="shared" si="1"/>
        <v>4.328625e-6</v>
      </c>
      <c r="T9" s="3">
        <v>3</v>
      </c>
      <c r="U9" s="3">
        <v>311142</v>
      </c>
      <c r="V9" s="3" t="b">
        <v>1</v>
      </c>
      <c r="W9" s="3" t="b">
        <v>1</v>
      </c>
      <c r="X9" s="7">
        <f t="shared" si="2"/>
        <v>21.5422793000064</v>
      </c>
      <c r="Y9" s="7">
        <f t="shared" si="3"/>
        <v>6.92313731300501e-5</v>
      </c>
    </row>
    <row r="10" spans="1:25">
      <c r="A10" s="1" t="s">
        <v>187</v>
      </c>
      <c r="B10" s="1" t="s">
        <v>30</v>
      </c>
      <c r="C10" s="1" t="s">
        <v>26</v>
      </c>
      <c r="D10" s="1" t="s">
        <v>30</v>
      </c>
      <c r="E10" s="1" t="s">
        <v>26</v>
      </c>
      <c r="F10" s="1">
        <v>0.0103554</v>
      </c>
      <c r="G10" s="1">
        <v>-0.00786041</v>
      </c>
      <c r="H10" s="1">
        <v>2</v>
      </c>
      <c r="I10" s="1">
        <v>204761033</v>
      </c>
      <c r="J10" s="1">
        <v>0.835885</v>
      </c>
      <c r="K10" s="1">
        <v>0.0379436</v>
      </c>
      <c r="L10" s="1" t="b">
        <v>1</v>
      </c>
      <c r="M10" s="1">
        <v>205625756</v>
      </c>
      <c r="N10" s="1">
        <v>0.00223813</v>
      </c>
      <c r="O10" s="6">
        <v>3.71492e-6</v>
      </c>
      <c r="P10" s="2">
        <v>9</v>
      </c>
      <c r="Q10" s="2">
        <f t="shared" si="0"/>
        <v>0.045</v>
      </c>
      <c r="R10" s="2" t="s">
        <v>28</v>
      </c>
      <c r="S10" s="8">
        <f t="shared" si="1"/>
        <v>4.12768888888889e-6</v>
      </c>
      <c r="T10" s="3">
        <v>2</v>
      </c>
      <c r="U10" s="3">
        <v>311142</v>
      </c>
      <c r="V10" s="3" t="b">
        <v>1</v>
      </c>
      <c r="W10" s="3" t="b">
        <v>1</v>
      </c>
      <c r="X10" s="7">
        <f t="shared" si="2"/>
        <v>21.4073614101458</v>
      </c>
      <c r="Y10" s="7">
        <f t="shared" si="3"/>
        <v>6.8797811386869e-5</v>
      </c>
    </row>
    <row r="11" spans="1:25">
      <c r="A11" s="1" t="s">
        <v>188</v>
      </c>
      <c r="B11" s="1" t="s">
        <v>33</v>
      </c>
      <c r="C11" s="1" t="s">
        <v>30</v>
      </c>
      <c r="D11" s="1" t="s">
        <v>33</v>
      </c>
      <c r="E11" s="1" t="s">
        <v>30</v>
      </c>
      <c r="F11" s="1">
        <v>-0.00416466</v>
      </c>
      <c r="G11" s="1">
        <v>0.0231422</v>
      </c>
      <c r="H11" s="1">
        <v>20</v>
      </c>
      <c r="I11" s="1">
        <v>34935352</v>
      </c>
      <c r="J11" s="1">
        <v>0.216779</v>
      </c>
      <c r="K11" s="1">
        <v>0.0187365</v>
      </c>
      <c r="L11" s="1" t="b">
        <v>1</v>
      </c>
      <c r="M11" s="1">
        <v>33523155</v>
      </c>
      <c r="N11" s="1">
        <v>0.0009098</v>
      </c>
      <c r="O11" s="6">
        <v>4.7063e-6</v>
      </c>
      <c r="P11" s="2">
        <v>10</v>
      </c>
      <c r="Q11" s="2">
        <f t="shared" si="0"/>
        <v>0.05</v>
      </c>
      <c r="R11" s="2" t="s">
        <v>28</v>
      </c>
      <c r="S11" s="8">
        <f t="shared" si="1"/>
        <v>4.7063e-6</v>
      </c>
      <c r="T11" s="3">
        <v>20</v>
      </c>
      <c r="U11" s="3">
        <v>311142</v>
      </c>
      <c r="V11" s="3" t="b">
        <v>1</v>
      </c>
      <c r="W11" s="3" t="b">
        <v>1</v>
      </c>
      <c r="X11" s="7">
        <f t="shared" si="2"/>
        <v>20.9540144169632</v>
      </c>
      <c r="Y11" s="7">
        <f t="shared" si="3"/>
        <v>6.73409676397156e-5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Y11"/>
  <sheetViews>
    <sheetView topLeftCell="B1" workbookViewId="0">
      <selection activeCell="L1" sqref="H$1:L$1048576"/>
    </sheetView>
  </sheetViews>
  <sheetFormatPr defaultColWidth="8.61261261261261" defaultRowHeight="14.1"/>
  <cols>
    <col min="1" max="5" width="8.61261261261261" style="1"/>
    <col min="6" max="7" width="13.8918918918919" style="1"/>
    <col min="8" max="8" width="8.61261261261261" style="1"/>
    <col min="9" max="9" width="11.5045045045045" style="1"/>
    <col min="10" max="10" width="10.2612612612613" style="1"/>
    <col min="11" max="11" width="12.7387387387387" style="1"/>
    <col min="12" max="12" width="8.61261261261261" style="1"/>
    <col min="13" max="13" width="11.5045045045045" style="1"/>
    <col min="14" max="14" width="13.8918918918919" style="1"/>
    <col min="15" max="15" width="9.56756756756757" style="2"/>
    <col min="16" max="18" width="8.61261261261261" style="2"/>
    <col min="19" max="19" width="13.8918918918919" style="3"/>
    <col min="20" max="23" width="8.61261261261261" style="3"/>
    <col min="24" max="25" width="13.8918918918919" style="3"/>
    <col min="26" max="26" width="8.61261261261261" style="3"/>
    <col min="27" max="16384" width="8.61261261261261" style="1"/>
  </cols>
  <sheetData>
    <row r="1" spans="1: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20</v>
      </c>
      <c r="N1" s="1" t="s">
        <v>12</v>
      </c>
      <c r="O1" s="2" t="s">
        <v>14</v>
      </c>
      <c r="P1" s="2" t="s">
        <v>15</v>
      </c>
      <c r="Q1" s="2" t="s">
        <v>16</v>
      </c>
      <c r="R1" s="2" t="s">
        <v>17</v>
      </c>
      <c r="S1" s="8" t="s">
        <v>18</v>
      </c>
      <c r="T1" s="3" t="s">
        <v>13</v>
      </c>
      <c r="U1" s="3" t="s">
        <v>19</v>
      </c>
      <c r="V1" s="3" t="s">
        <v>21</v>
      </c>
      <c r="W1" s="3" t="s">
        <v>22</v>
      </c>
      <c r="X1" s="8" t="s">
        <v>23</v>
      </c>
      <c r="Y1" s="8" t="s">
        <v>24</v>
      </c>
    </row>
    <row r="2" spans="1:25">
      <c r="A2" s="1" t="s">
        <v>179</v>
      </c>
      <c r="B2" s="1" t="s">
        <v>26</v>
      </c>
      <c r="C2" s="1" t="s">
        <v>27</v>
      </c>
      <c r="D2" s="1" t="s">
        <v>26</v>
      </c>
      <c r="E2" s="1" t="s">
        <v>27</v>
      </c>
      <c r="F2" s="1">
        <v>0.0289171</v>
      </c>
      <c r="G2" s="1">
        <v>0.0371266</v>
      </c>
      <c r="H2" s="1">
        <v>2</v>
      </c>
      <c r="I2" s="1">
        <v>136101921</v>
      </c>
      <c r="J2" s="1">
        <v>0.592456</v>
      </c>
      <c r="K2" s="1">
        <v>0.0693593</v>
      </c>
      <c r="L2" s="1" t="b">
        <v>1</v>
      </c>
      <c r="M2" s="1">
        <v>136859491</v>
      </c>
      <c r="N2" s="1">
        <v>0.00517844</v>
      </c>
      <c r="O2" s="6">
        <v>2.35072e-8</v>
      </c>
      <c r="P2" s="2">
        <v>1</v>
      </c>
      <c r="Q2" s="2">
        <f t="shared" ref="Q2:Q11" si="0">P2/10*0.05</f>
        <v>0.005</v>
      </c>
      <c r="R2" s="2" t="s">
        <v>28</v>
      </c>
      <c r="S2" s="8">
        <f t="shared" ref="S2:S11" si="1">O2*10/P2</f>
        <v>2.35072e-7</v>
      </c>
      <c r="T2" s="3">
        <v>2</v>
      </c>
      <c r="U2" s="3">
        <v>311142</v>
      </c>
      <c r="V2" s="3" t="b">
        <v>1</v>
      </c>
      <c r="W2" s="3" t="b">
        <v>1</v>
      </c>
      <c r="X2" s="8">
        <f t="shared" ref="X2:X11" si="2">(F2^2)/(N2^2)</f>
        <v>31.1825463381976</v>
      </c>
      <c r="Y2" s="8">
        <f t="shared" ref="Y2:Y11" si="3">F2^2/(F2^2+311142*N2^2)</f>
        <v>0.000100209619874791</v>
      </c>
    </row>
    <row r="3" spans="1:25">
      <c r="A3" s="1" t="s">
        <v>180</v>
      </c>
      <c r="B3" s="1" t="s">
        <v>26</v>
      </c>
      <c r="C3" s="1" t="s">
        <v>27</v>
      </c>
      <c r="D3" s="1" t="s">
        <v>26</v>
      </c>
      <c r="E3" s="1" t="s">
        <v>27</v>
      </c>
      <c r="F3" s="1">
        <v>0.0051126</v>
      </c>
      <c r="G3" s="1">
        <v>0.00400006</v>
      </c>
      <c r="H3" s="1">
        <v>2</v>
      </c>
      <c r="I3" s="1">
        <v>129400720</v>
      </c>
      <c r="J3" s="1">
        <v>0.528283</v>
      </c>
      <c r="K3" s="1">
        <v>0.00634299</v>
      </c>
      <c r="L3" s="1" t="b">
        <v>1</v>
      </c>
      <c r="M3" s="1">
        <v>130158293</v>
      </c>
      <c r="N3" s="1">
        <v>0.000959179</v>
      </c>
      <c r="O3" s="6">
        <v>9.81838e-8</v>
      </c>
      <c r="P3" s="2">
        <v>2</v>
      </c>
      <c r="Q3" s="2">
        <f t="shared" si="0"/>
        <v>0.01</v>
      </c>
      <c r="R3" s="2" t="s">
        <v>28</v>
      </c>
      <c r="S3" s="8">
        <f t="shared" si="1"/>
        <v>4.90919e-7</v>
      </c>
      <c r="T3" s="3">
        <v>2</v>
      </c>
      <c r="U3" s="3">
        <v>311142</v>
      </c>
      <c r="V3" s="3" t="b">
        <v>1</v>
      </c>
      <c r="W3" s="3" t="b">
        <v>1</v>
      </c>
      <c r="X3" s="8">
        <f t="shared" si="2"/>
        <v>28.410855261811</v>
      </c>
      <c r="Y3" s="8">
        <f t="shared" si="3"/>
        <v>9.13032032310619e-5</v>
      </c>
    </row>
    <row r="4" spans="1:25">
      <c r="A4" s="1" t="s">
        <v>181</v>
      </c>
      <c r="B4" s="1" t="s">
        <v>27</v>
      </c>
      <c r="C4" s="1" t="s">
        <v>33</v>
      </c>
      <c r="D4" s="1" t="s">
        <v>27</v>
      </c>
      <c r="E4" s="1" t="s">
        <v>33</v>
      </c>
      <c r="F4" s="1">
        <v>0.00445165</v>
      </c>
      <c r="G4" s="1">
        <v>0.00846158</v>
      </c>
      <c r="H4" s="1">
        <v>4</v>
      </c>
      <c r="I4" s="1">
        <v>158757411</v>
      </c>
      <c r="J4" s="1">
        <v>0.169132</v>
      </c>
      <c r="K4" s="1">
        <v>0.00615388</v>
      </c>
      <c r="L4" s="1" t="b">
        <v>1</v>
      </c>
      <c r="M4" s="1">
        <v>159678563</v>
      </c>
      <c r="N4" s="1">
        <v>0.000904226</v>
      </c>
      <c r="O4" s="6">
        <v>8.52001e-7</v>
      </c>
      <c r="P4" s="2">
        <v>3</v>
      </c>
      <c r="Q4" s="2">
        <f t="shared" si="0"/>
        <v>0.015</v>
      </c>
      <c r="R4" s="2" t="s">
        <v>28</v>
      </c>
      <c r="S4" s="8">
        <f t="shared" si="1"/>
        <v>2.84000333333333e-6</v>
      </c>
      <c r="T4" s="3">
        <v>4</v>
      </c>
      <c r="U4" s="3">
        <v>311142</v>
      </c>
      <c r="V4" s="3" t="b">
        <v>1</v>
      </c>
      <c r="W4" s="3" t="b">
        <v>1</v>
      </c>
      <c r="X4" s="8">
        <f t="shared" si="2"/>
        <v>24.2375122894354</v>
      </c>
      <c r="Y4" s="8">
        <f t="shared" si="3"/>
        <v>7.78924875758032e-5</v>
      </c>
    </row>
    <row r="5" spans="1:25">
      <c r="A5" s="1" t="s">
        <v>182</v>
      </c>
      <c r="B5" s="1" t="s">
        <v>26</v>
      </c>
      <c r="C5" s="1" t="s">
        <v>30</v>
      </c>
      <c r="D5" s="1" t="s">
        <v>26</v>
      </c>
      <c r="E5" s="1" t="s">
        <v>30</v>
      </c>
      <c r="F5" s="1">
        <v>0.0306639</v>
      </c>
      <c r="G5" s="1">
        <v>-0.0126227</v>
      </c>
      <c r="H5" s="1">
        <v>12</v>
      </c>
      <c r="I5" s="1">
        <v>99432175</v>
      </c>
      <c r="J5" s="1">
        <v>0.509401</v>
      </c>
      <c r="K5" s="1">
        <v>0.019132</v>
      </c>
      <c r="L5" s="1" t="b">
        <v>1</v>
      </c>
      <c r="M5" s="1">
        <v>99825953</v>
      </c>
      <c r="N5" s="1">
        <v>0.0062615</v>
      </c>
      <c r="O5" s="6">
        <v>9.72523e-7</v>
      </c>
      <c r="P5" s="2">
        <v>4</v>
      </c>
      <c r="Q5" s="2">
        <f t="shared" si="0"/>
        <v>0.02</v>
      </c>
      <c r="R5" s="2" t="s">
        <v>28</v>
      </c>
      <c r="S5" s="8">
        <f t="shared" si="1"/>
        <v>2.4313075e-6</v>
      </c>
      <c r="T5" s="3">
        <v>12</v>
      </c>
      <c r="U5" s="3">
        <v>311142</v>
      </c>
      <c r="V5" s="3" t="b">
        <v>1</v>
      </c>
      <c r="W5" s="3" t="b">
        <v>1</v>
      </c>
      <c r="X5" s="8">
        <f t="shared" si="2"/>
        <v>23.9826964195351</v>
      </c>
      <c r="Y5" s="8">
        <f t="shared" si="3"/>
        <v>7.70736447850508e-5</v>
      </c>
    </row>
    <row r="6" spans="1:25">
      <c r="A6" s="1" t="s">
        <v>183</v>
      </c>
      <c r="B6" s="1" t="s">
        <v>33</v>
      </c>
      <c r="C6" s="1" t="s">
        <v>30</v>
      </c>
      <c r="D6" s="1" t="s">
        <v>33</v>
      </c>
      <c r="E6" s="1" t="s">
        <v>30</v>
      </c>
      <c r="F6" s="1">
        <v>0.00548568</v>
      </c>
      <c r="G6" s="1">
        <v>0.000717459</v>
      </c>
      <c r="H6" s="1">
        <v>9</v>
      </c>
      <c r="I6" s="1">
        <v>124212488</v>
      </c>
      <c r="J6" s="1">
        <v>0.93112</v>
      </c>
      <c r="K6" s="1">
        <v>0.00830054</v>
      </c>
      <c r="L6" s="1" t="b">
        <v>1</v>
      </c>
      <c r="M6" s="1">
        <v>126974767</v>
      </c>
      <c r="N6" s="1">
        <v>0.00115304</v>
      </c>
      <c r="O6" s="6">
        <v>1.96006e-6</v>
      </c>
      <c r="P6" s="2">
        <v>5</v>
      </c>
      <c r="Q6" s="2">
        <f t="shared" si="0"/>
        <v>0.025</v>
      </c>
      <c r="R6" s="2" t="s">
        <v>28</v>
      </c>
      <c r="S6" s="8">
        <f t="shared" si="1"/>
        <v>3.92012e-6</v>
      </c>
      <c r="T6" s="3">
        <v>9</v>
      </c>
      <c r="U6" s="3">
        <v>311142</v>
      </c>
      <c r="V6" s="3" t="b">
        <v>1</v>
      </c>
      <c r="W6" s="3" t="b">
        <v>1</v>
      </c>
      <c r="X6" s="8">
        <f t="shared" si="2"/>
        <v>22.6345670999033</v>
      </c>
      <c r="Y6" s="8">
        <f t="shared" si="3"/>
        <v>7.27414512622655e-5</v>
      </c>
    </row>
    <row r="7" spans="1:25">
      <c r="A7" s="1" t="s">
        <v>184</v>
      </c>
      <c r="B7" s="1" t="s">
        <v>26</v>
      </c>
      <c r="C7" s="1" t="s">
        <v>30</v>
      </c>
      <c r="D7" s="1" t="s">
        <v>26</v>
      </c>
      <c r="E7" s="1" t="s">
        <v>30</v>
      </c>
      <c r="F7" s="1">
        <v>-0.00578791</v>
      </c>
      <c r="G7" s="1">
        <v>-0.00173224</v>
      </c>
      <c r="H7" s="1">
        <v>2</v>
      </c>
      <c r="I7" s="1">
        <v>179657626</v>
      </c>
      <c r="J7" s="1">
        <v>0.809689</v>
      </c>
      <c r="K7" s="1">
        <v>0.00719286</v>
      </c>
      <c r="L7" s="1" t="b">
        <v>1</v>
      </c>
      <c r="M7" s="1">
        <v>180522353</v>
      </c>
      <c r="N7" s="1">
        <v>0.00121788</v>
      </c>
      <c r="O7" s="6">
        <v>2.01071e-6</v>
      </c>
      <c r="P7" s="2">
        <v>6</v>
      </c>
      <c r="Q7" s="2">
        <f t="shared" si="0"/>
        <v>0.03</v>
      </c>
      <c r="R7" s="2" t="s">
        <v>28</v>
      </c>
      <c r="S7" s="8">
        <f t="shared" si="1"/>
        <v>3.35118333333333e-6</v>
      </c>
      <c r="T7" s="3">
        <v>2</v>
      </c>
      <c r="U7" s="3">
        <v>311142</v>
      </c>
      <c r="V7" s="3" t="b">
        <v>1</v>
      </c>
      <c r="W7" s="3" t="b">
        <v>1</v>
      </c>
      <c r="X7" s="8">
        <f t="shared" si="2"/>
        <v>22.5857512987217</v>
      </c>
      <c r="Y7" s="8">
        <f t="shared" si="3"/>
        <v>7.25845817067807e-5</v>
      </c>
    </row>
    <row r="8" spans="1:25">
      <c r="A8" s="1" t="s">
        <v>185</v>
      </c>
      <c r="B8" s="1" t="s">
        <v>30</v>
      </c>
      <c r="C8" s="1" t="s">
        <v>26</v>
      </c>
      <c r="D8" s="1" t="s">
        <v>30</v>
      </c>
      <c r="E8" s="1" t="s">
        <v>26</v>
      </c>
      <c r="F8" s="1">
        <v>-0.0108378</v>
      </c>
      <c r="G8" s="1">
        <v>0.00369641</v>
      </c>
      <c r="H8" s="1">
        <v>2</v>
      </c>
      <c r="I8" s="1">
        <v>71473805</v>
      </c>
      <c r="J8" s="1">
        <v>0.852467</v>
      </c>
      <c r="K8" s="1">
        <v>0.0198763</v>
      </c>
      <c r="L8" s="1" t="b">
        <v>1</v>
      </c>
      <c r="M8" s="1">
        <v>71700935</v>
      </c>
      <c r="N8" s="1">
        <v>0.0023255</v>
      </c>
      <c r="O8" s="6">
        <v>3.15668e-6</v>
      </c>
      <c r="P8" s="2">
        <v>7</v>
      </c>
      <c r="Q8" s="2">
        <f t="shared" si="0"/>
        <v>0.035</v>
      </c>
      <c r="R8" s="2" t="s">
        <v>28</v>
      </c>
      <c r="S8" s="8">
        <f t="shared" si="1"/>
        <v>4.50954285714286e-6</v>
      </c>
      <c r="T8" s="3">
        <v>2</v>
      </c>
      <c r="U8" s="3">
        <v>311142</v>
      </c>
      <c r="V8" s="3" t="b">
        <v>1</v>
      </c>
      <c r="W8" s="3" t="b">
        <v>1</v>
      </c>
      <c r="X8" s="8">
        <f t="shared" si="2"/>
        <v>21.7194876820474</v>
      </c>
      <c r="Y8" s="8">
        <f t="shared" si="3"/>
        <v>6.9800835771624e-5</v>
      </c>
    </row>
    <row r="9" spans="1:25">
      <c r="A9" s="1" t="s">
        <v>186</v>
      </c>
      <c r="B9" s="1" t="s">
        <v>30</v>
      </c>
      <c r="C9" s="1" t="s">
        <v>26</v>
      </c>
      <c r="D9" s="1" t="s">
        <v>30</v>
      </c>
      <c r="E9" s="1" t="s">
        <v>26</v>
      </c>
      <c r="F9" s="1">
        <v>0.00508949</v>
      </c>
      <c r="G9" s="1">
        <v>0.00975367</v>
      </c>
      <c r="H9" s="1">
        <v>3</v>
      </c>
      <c r="I9" s="1">
        <v>117283333</v>
      </c>
      <c r="J9" s="1">
        <v>0.214764</v>
      </c>
      <c r="K9" s="1">
        <v>0.00786224</v>
      </c>
      <c r="L9" s="1" t="b">
        <v>1</v>
      </c>
      <c r="M9" s="1">
        <v>117002180</v>
      </c>
      <c r="N9" s="1">
        <v>0.00109655</v>
      </c>
      <c r="O9" s="6">
        <v>3.4629e-6</v>
      </c>
      <c r="P9" s="2">
        <v>8</v>
      </c>
      <c r="Q9" s="2">
        <f t="shared" si="0"/>
        <v>0.04</v>
      </c>
      <c r="R9" s="2" t="s">
        <v>28</v>
      </c>
      <c r="S9" s="8">
        <f t="shared" si="1"/>
        <v>4.328625e-6</v>
      </c>
      <c r="T9" s="3">
        <v>3</v>
      </c>
      <c r="U9" s="3">
        <v>311142</v>
      </c>
      <c r="V9" s="3" t="b">
        <v>1</v>
      </c>
      <c r="W9" s="3" t="b">
        <v>1</v>
      </c>
      <c r="X9" s="8">
        <f t="shared" si="2"/>
        <v>21.5422793000064</v>
      </c>
      <c r="Y9" s="8">
        <f t="shared" si="3"/>
        <v>6.92313731300501e-5</v>
      </c>
    </row>
    <row r="10" spans="1:25">
      <c r="A10" s="1" t="s">
        <v>187</v>
      </c>
      <c r="B10" s="1" t="s">
        <v>30</v>
      </c>
      <c r="C10" s="1" t="s">
        <v>26</v>
      </c>
      <c r="D10" s="1" t="s">
        <v>30</v>
      </c>
      <c r="E10" s="1" t="s">
        <v>26</v>
      </c>
      <c r="F10" s="1">
        <v>0.0103554</v>
      </c>
      <c r="G10" s="1">
        <v>-0.00358557</v>
      </c>
      <c r="H10" s="1">
        <v>2</v>
      </c>
      <c r="I10" s="1">
        <v>204761033</v>
      </c>
      <c r="J10" s="1">
        <v>0.766588</v>
      </c>
      <c r="K10" s="1">
        <v>0.0120791</v>
      </c>
      <c r="L10" s="1" t="b">
        <v>1</v>
      </c>
      <c r="M10" s="1">
        <v>205625756</v>
      </c>
      <c r="N10" s="1">
        <v>0.00223813</v>
      </c>
      <c r="O10" s="6">
        <v>3.71492e-6</v>
      </c>
      <c r="P10" s="2">
        <v>9</v>
      </c>
      <c r="Q10" s="2">
        <f t="shared" si="0"/>
        <v>0.045</v>
      </c>
      <c r="R10" s="2" t="s">
        <v>28</v>
      </c>
      <c r="S10" s="8">
        <f t="shared" si="1"/>
        <v>4.12768888888889e-6</v>
      </c>
      <c r="T10" s="3">
        <v>2</v>
      </c>
      <c r="U10" s="3">
        <v>311142</v>
      </c>
      <c r="V10" s="3" t="b">
        <v>1</v>
      </c>
      <c r="W10" s="3" t="b">
        <v>1</v>
      </c>
      <c r="X10" s="8">
        <f t="shared" si="2"/>
        <v>21.4073614101458</v>
      </c>
      <c r="Y10" s="8">
        <f t="shared" si="3"/>
        <v>6.8797811386869e-5</v>
      </c>
    </row>
    <row r="11" spans="1:25">
      <c r="A11" s="1" t="s">
        <v>188</v>
      </c>
      <c r="B11" s="1" t="s">
        <v>33</v>
      </c>
      <c r="C11" s="1" t="s">
        <v>30</v>
      </c>
      <c r="D11" s="1" t="s">
        <v>33</v>
      </c>
      <c r="E11" s="1" t="s">
        <v>30</v>
      </c>
      <c r="F11" s="1">
        <v>-0.00416466</v>
      </c>
      <c r="G11" s="1">
        <v>-0.00479852</v>
      </c>
      <c r="H11" s="1">
        <v>20</v>
      </c>
      <c r="I11" s="1">
        <v>34935352</v>
      </c>
      <c r="J11" s="1">
        <v>0.417437</v>
      </c>
      <c r="K11" s="1">
        <v>0.0059177</v>
      </c>
      <c r="L11" s="1" t="b">
        <v>1</v>
      </c>
      <c r="M11" s="1">
        <v>33523155</v>
      </c>
      <c r="N11" s="1">
        <v>0.0009098</v>
      </c>
      <c r="O11" s="6">
        <v>4.7063e-6</v>
      </c>
      <c r="P11" s="2">
        <v>10</v>
      </c>
      <c r="Q11" s="2">
        <f t="shared" si="0"/>
        <v>0.05</v>
      </c>
      <c r="R11" s="2" t="s">
        <v>28</v>
      </c>
      <c r="S11" s="8">
        <f t="shared" si="1"/>
        <v>4.7063e-6</v>
      </c>
      <c r="T11" s="3">
        <v>20</v>
      </c>
      <c r="U11" s="3">
        <v>311142</v>
      </c>
      <c r="V11" s="3" t="b">
        <v>1</v>
      </c>
      <c r="W11" s="3" t="b">
        <v>1</v>
      </c>
      <c r="X11" s="8">
        <f t="shared" si="2"/>
        <v>20.9540144169632</v>
      </c>
      <c r="Y11" s="8">
        <f t="shared" si="3"/>
        <v>6.73409676397156e-5</v>
      </c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9"/>
  <sheetViews>
    <sheetView topLeftCell="D1" workbookViewId="0">
      <selection activeCell="J13" sqref="J13"/>
    </sheetView>
  </sheetViews>
  <sheetFormatPr defaultColWidth="8.61261261261261" defaultRowHeight="14.1"/>
  <cols>
    <col min="1" max="5" width="8.61261261261261" style="1"/>
    <col min="6" max="6" width="11.5045045045045" style="1"/>
    <col min="7" max="7" width="13.8918918918919" style="1"/>
    <col min="8" max="8" width="8.61261261261261" style="1"/>
    <col min="9" max="9" width="11.5045045045045" style="1"/>
    <col min="10" max="10" width="12.7387387387387" style="1"/>
    <col min="11" max="11" width="8.61261261261261" style="1"/>
    <col min="12" max="12" width="11.5045045045045" style="1"/>
    <col min="13" max="13" width="8.61261261261261" style="1"/>
    <col min="14" max="14" width="9.56756756756757" style="2"/>
    <col min="15" max="15" width="8.61261261261261" style="2"/>
    <col min="16" max="16" width="9.18018018018018" style="2"/>
    <col min="17" max="17" width="8.61261261261261" style="2"/>
    <col min="18" max="18" width="13.8918918918919" style="3"/>
    <col min="19" max="19" width="11.5045045045045" style="3"/>
    <col min="20" max="21" width="8.61261261261261" style="3"/>
    <col min="22" max="23" width="13.8918918918919" style="3"/>
    <col min="24" max="16384" width="8.61261261261261" style="1"/>
  </cols>
  <sheetData>
    <row r="1" spans="1:2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189</v>
      </c>
      <c r="I1" s="1" t="s">
        <v>190</v>
      </c>
      <c r="J1" s="1" t="s">
        <v>10</v>
      </c>
      <c r="K1" s="1" t="s">
        <v>191</v>
      </c>
      <c r="L1" s="1" t="s">
        <v>9</v>
      </c>
      <c r="M1" s="1" t="s">
        <v>11</v>
      </c>
      <c r="N1" s="2" t="s">
        <v>14</v>
      </c>
      <c r="O1" s="2" t="s">
        <v>15</v>
      </c>
      <c r="P1" s="2" t="s">
        <v>16</v>
      </c>
      <c r="Q1" s="2" t="s">
        <v>17</v>
      </c>
      <c r="R1" s="8" t="s">
        <v>18</v>
      </c>
      <c r="S1" s="3" t="s">
        <v>12</v>
      </c>
      <c r="T1" s="3" t="s">
        <v>21</v>
      </c>
      <c r="U1" s="3" t="s">
        <v>22</v>
      </c>
      <c r="V1" s="8" t="s">
        <v>23</v>
      </c>
      <c r="W1" s="8" t="s">
        <v>24</v>
      </c>
    </row>
    <row r="2" spans="1:23">
      <c r="A2" s="1" t="s">
        <v>192</v>
      </c>
      <c r="B2" s="1" t="s">
        <v>27</v>
      </c>
      <c r="C2" s="1" t="s">
        <v>33</v>
      </c>
      <c r="D2" s="1" t="s">
        <v>27</v>
      </c>
      <c r="E2" s="1" t="s">
        <v>33</v>
      </c>
      <c r="F2" s="1">
        <v>0.0983737</v>
      </c>
      <c r="G2" s="1">
        <v>0.00168538</v>
      </c>
      <c r="H2" s="1">
        <v>5</v>
      </c>
      <c r="I2" s="1">
        <v>80384331</v>
      </c>
      <c r="J2" s="1">
        <v>0.00142735</v>
      </c>
      <c r="K2" s="1">
        <v>337030</v>
      </c>
      <c r="L2" s="1">
        <v>0.237692</v>
      </c>
      <c r="M2" s="1" t="b">
        <v>1</v>
      </c>
      <c r="N2" s="6">
        <v>4.68986e-7</v>
      </c>
      <c r="O2" s="2">
        <v>1</v>
      </c>
      <c r="P2" s="2">
        <f t="shared" ref="P2:P9" si="0">O2/8*0.05</f>
        <v>0.00625</v>
      </c>
      <c r="Q2" s="2" t="s">
        <v>28</v>
      </c>
      <c r="R2" s="8">
        <f t="shared" ref="R2:R9" si="1">N2*8/O2</f>
        <v>3.751888e-6</v>
      </c>
      <c r="S2" s="3">
        <v>0.0195241</v>
      </c>
      <c r="T2" s="3" t="b">
        <v>1</v>
      </c>
      <c r="U2" s="3" t="b">
        <v>1</v>
      </c>
      <c r="V2" s="7">
        <f t="shared" ref="V2:V9" si="2">(F2^2)/(S2^2)</f>
        <v>25.3872678854055</v>
      </c>
      <c r="W2" s="7">
        <f t="shared" ref="W2:W9" si="3">F2^2/(F2^2+384384*S2^2)</f>
        <v>6.60422682854874e-5</v>
      </c>
    </row>
    <row r="3" spans="1:23">
      <c r="A3" s="1" t="s">
        <v>193</v>
      </c>
      <c r="B3" s="1" t="s">
        <v>26</v>
      </c>
      <c r="C3" s="1" t="s">
        <v>30</v>
      </c>
      <c r="D3" s="1" t="s">
        <v>26</v>
      </c>
      <c r="E3" s="1" t="s">
        <v>30</v>
      </c>
      <c r="F3" s="1">
        <v>0.425912</v>
      </c>
      <c r="G3" s="1">
        <v>-0.00514728</v>
      </c>
      <c r="H3" s="1">
        <v>3</v>
      </c>
      <c r="I3" s="1">
        <v>116935958</v>
      </c>
      <c r="J3" s="1">
        <v>0.00813326</v>
      </c>
      <c r="K3" s="1">
        <v>337030</v>
      </c>
      <c r="L3" s="1">
        <v>0.52682</v>
      </c>
      <c r="M3" s="1" t="b">
        <v>1</v>
      </c>
      <c r="N3" s="6">
        <v>7.67079e-7</v>
      </c>
      <c r="O3" s="2">
        <v>2</v>
      </c>
      <c r="P3" s="2">
        <f t="shared" si="0"/>
        <v>0.0125</v>
      </c>
      <c r="Q3" s="2" t="s">
        <v>28</v>
      </c>
      <c r="R3" s="8">
        <f t="shared" si="1"/>
        <v>3.068316e-6</v>
      </c>
      <c r="S3" s="3">
        <v>0.0861548</v>
      </c>
      <c r="T3" s="3" t="b">
        <v>1</v>
      </c>
      <c r="U3" s="3" t="b">
        <v>1</v>
      </c>
      <c r="V3" s="7">
        <f t="shared" si="2"/>
        <v>24.4388516800335</v>
      </c>
      <c r="W3" s="7">
        <f t="shared" si="3"/>
        <v>6.35752215873257e-5</v>
      </c>
    </row>
    <row r="4" spans="1:23">
      <c r="A4" s="1" t="s">
        <v>194</v>
      </c>
      <c r="B4" s="1" t="s">
        <v>26</v>
      </c>
      <c r="C4" s="1" t="s">
        <v>30</v>
      </c>
      <c r="D4" s="1" t="s">
        <v>26</v>
      </c>
      <c r="E4" s="1" t="s">
        <v>30</v>
      </c>
      <c r="F4" s="1">
        <v>-0.809697</v>
      </c>
      <c r="G4" s="1">
        <v>-0.00650801</v>
      </c>
      <c r="H4" s="1">
        <v>11</v>
      </c>
      <c r="I4" s="1">
        <v>82899006</v>
      </c>
      <c r="J4" s="1">
        <v>0.00429241</v>
      </c>
      <c r="K4" s="1">
        <v>337030</v>
      </c>
      <c r="L4" s="1">
        <v>0.129478</v>
      </c>
      <c r="M4" s="1" t="b">
        <v>1</v>
      </c>
      <c r="N4" s="6">
        <v>2.03789e-6</v>
      </c>
      <c r="O4" s="2">
        <v>3</v>
      </c>
      <c r="P4" s="2">
        <f t="shared" si="0"/>
        <v>0.01875</v>
      </c>
      <c r="Q4" s="2" t="s">
        <v>28</v>
      </c>
      <c r="R4" s="8">
        <f t="shared" si="1"/>
        <v>5.43437333333333e-6</v>
      </c>
      <c r="S4" s="3">
        <v>0.170476</v>
      </c>
      <c r="T4" s="3" t="b">
        <v>1</v>
      </c>
      <c r="U4" s="3" t="b">
        <v>1</v>
      </c>
      <c r="V4" s="7">
        <f t="shared" si="2"/>
        <v>22.5589336565079</v>
      </c>
      <c r="W4" s="7">
        <f t="shared" si="3"/>
        <v>5.86850903873398e-5</v>
      </c>
    </row>
    <row r="5" spans="1:23">
      <c r="A5" s="1" t="s">
        <v>195</v>
      </c>
      <c r="B5" s="1" t="s">
        <v>27</v>
      </c>
      <c r="C5" s="1" t="s">
        <v>26</v>
      </c>
      <c r="D5" s="1" t="s">
        <v>27</v>
      </c>
      <c r="E5" s="1" t="s">
        <v>26</v>
      </c>
      <c r="F5" s="1">
        <v>0.227658</v>
      </c>
      <c r="G5" s="1">
        <v>-0.010047</v>
      </c>
      <c r="H5" s="1">
        <v>1</v>
      </c>
      <c r="I5" s="1">
        <v>175786656</v>
      </c>
      <c r="J5" s="1">
        <v>0.00569208</v>
      </c>
      <c r="K5" s="1">
        <v>337030</v>
      </c>
      <c r="L5" s="1">
        <v>0.0775515</v>
      </c>
      <c r="M5" s="1" t="b">
        <v>1</v>
      </c>
      <c r="N5" s="6">
        <v>2.10266e-6</v>
      </c>
      <c r="O5" s="2">
        <v>4</v>
      </c>
      <c r="P5" s="2">
        <f t="shared" si="0"/>
        <v>0.025</v>
      </c>
      <c r="Q5" s="2" t="s">
        <v>28</v>
      </c>
      <c r="R5" s="8">
        <f t="shared" si="1"/>
        <v>4.20532e-6</v>
      </c>
      <c r="S5" s="3">
        <v>0.0479958</v>
      </c>
      <c r="T5" s="3" t="b">
        <v>1</v>
      </c>
      <c r="U5" s="3" t="b">
        <v>1</v>
      </c>
      <c r="V5" s="7">
        <f t="shared" si="2"/>
        <v>22.4988003834357</v>
      </c>
      <c r="W5" s="7">
        <f t="shared" si="3"/>
        <v>5.85286680991285e-5</v>
      </c>
    </row>
    <row r="6" spans="1:23">
      <c r="A6" s="1" t="s">
        <v>196</v>
      </c>
      <c r="B6" s="1" t="s">
        <v>30</v>
      </c>
      <c r="C6" s="1" t="s">
        <v>26</v>
      </c>
      <c r="D6" s="1" t="s">
        <v>30</v>
      </c>
      <c r="E6" s="1" t="s">
        <v>26</v>
      </c>
      <c r="F6" s="1">
        <v>0.139071</v>
      </c>
      <c r="G6" s="1">
        <v>0.00305809</v>
      </c>
      <c r="H6" s="1">
        <v>4</v>
      </c>
      <c r="I6" s="1">
        <v>43464003</v>
      </c>
      <c r="J6" s="1">
        <v>0.00191624</v>
      </c>
      <c r="K6" s="1">
        <v>337030</v>
      </c>
      <c r="L6" s="1">
        <v>0.110516</v>
      </c>
      <c r="M6" s="1" t="b">
        <v>1</v>
      </c>
      <c r="N6" s="6">
        <v>2.21912e-6</v>
      </c>
      <c r="O6" s="2">
        <v>5</v>
      </c>
      <c r="P6" s="2">
        <f t="shared" si="0"/>
        <v>0.03125</v>
      </c>
      <c r="Q6" s="2" t="s">
        <v>28</v>
      </c>
      <c r="R6" s="8">
        <f t="shared" si="1"/>
        <v>3.550592e-6</v>
      </c>
      <c r="S6" s="3">
        <v>0.0293872</v>
      </c>
      <c r="T6" s="3" t="b">
        <v>1</v>
      </c>
      <c r="U6" s="3" t="b">
        <v>1</v>
      </c>
      <c r="V6" s="7">
        <f t="shared" si="2"/>
        <v>22.3952924298321</v>
      </c>
      <c r="W6" s="7">
        <f t="shared" si="3"/>
        <v>5.82594168673893e-5</v>
      </c>
    </row>
    <row r="7" spans="1:23">
      <c r="A7" s="1" t="s">
        <v>197</v>
      </c>
      <c r="B7" s="1" t="s">
        <v>27</v>
      </c>
      <c r="C7" s="1" t="s">
        <v>33</v>
      </c>
      <c r="D7" s="1" t="s">
        <v>27</v>
      </c>
      <c r="E7" s="1" t="s">
        <v>33</v>
      </c>
      <c r="F7" s="1">
        <v>0.539977</v>
      </c>
      <c r="G7" s="1">
        <v>-0.002422</v>
      </c>
      <c r="H7" s="1">
        <v>20</v>
      </c>
      <c r="I7" s="1">
        <v>41222436</v>
      </c>
      <c r="J7" s="1">
        <v>0.00616372</v>
      </c>
      <c r="K7" s="1">
        <v>337030</v>
      </c>
      <c r="L7" s="1">
        <v>0.69436</v>
      </c>
      <c r="M7" s="1" t="b">
        <v>1</v>
      </c>
      <c r="N7" s="6">
        <v>2.35478e-6</v>
      </c>
      <c r="O7" s="2">
        <v>6</v>
      </c>
      <c r="P7" s="2">
        <f t="shared" si="0"/>
        <v>0.0375</v>
      </c>
      <c r="Q7" s="2" t="s">
        <v>28</v>
      </c>
      <c r="R7" s="8">
        <f t="shared" si="1"/>
        <v>3.13970666666667e-6</v>
      </c>
      <c r="S7" s="3">
        <v>0.114394</v>
      </c>
      <c r="T7" s="3" t="b">
        <v>1</v>
      </c>
      <c r="U7" s="3" t="b">
        <v>1</v>
      </c>
      <c r="V7" s="7">
        <f t="shared" si="2"/>
        <v>22.2814798204041</v>
      </c>
      <c r="W7" s="7">
        <f t="shared" si="3"/>
        <v>5.79633603660918e-5</v>
      </c>
    </row>
    <row r="8" spans="1:23">
      <c r="A8" s="1" t="s">
        <v>198</v>
      </c>
      <c r="B8" s="1" t="s">
        <v>27</v>
      </c>
      <c r="C8" s="1" t="s">
        <v>26</v>
      </c>
      <c r="D8" s="1" t="s">
        <v>27</v>
      </c>
      <c r="E8" s="1" t="s">
        <v>26</v>
      </c>
      <c r="F8" s="1">
        <v>0.244149</v>
      </c>
      <c r="G8" s="1">
        <v>0.0150048</v>
      </c>
      <c r="H8" s="1">
        <v>12</v>
      </c>
      <c r="I8" s="1">
        <v>47188350</v>
      </c>
      <c r="J8" s="1">
        <v>0.00670443</v>
      </c>
      <c r="K8" s="1">
        <v>337030</v>
      </c>
      <c r="L8" s="1">
        <v>0.0252185</v>
      </c>
      <c r="M8" s="1" t="b">
        <v>1</v>
      </c>
      <c r="N8" s="6">
        <v>3.72589e-6</v>
      </c>
      <c r="O8" s="2">
        <v>7</v>
      </c>
      <c r="P8" s="2">
        <f t="shared" si="0"/>
        <v>0.04375</v>
      </c>
      <c r="Q8" s="2" t="s">
        <v>28</v>
      </c>
      <c r="R8" s="8">
        <f t="shared" si="1"/>
        <v>4.25816e-6</v>
      </c>
      <c r="S8" s="3">
        <v>0.0527763</v>
      </c>
      <c r="T8" s="3" t="b">
        <v>1</v>
      </c>
      <c r="U8" s="3" t="b">
        <v>1</v>
      </c>
      <c r="V8" s="7">
        <f t="shared" si="2"/>
        <v>21.4008991328795</v>
      </c>
      <c r="W8" s="7">
        <f t="shared" si="3"/>
        <v>5.56727327004832e-5</v>
      </c>
    </row>
    <row r="9" spans="1:23">
      <c r="A9" s="1" t="s">
        <v>199</v>
      </c>
      <c r="B9" s="1" t="s">
        <v>30</v>
      </c>
      <c r="C9" s="1" t="s">
        <v>26</v>
      </c>
      <c r="D9" s="1" t="s">
        <v>30</v>
      </c>
      <c r="E9" s="1" t="s">
        <v>26</v>
      </c>
      <c r="F9" s="1">
        <v>-0.347654</v>
      </c>
      <c r="G9" s="1">
        <v>-0.00130633</v>
      </c>
      <c r="H9" s="1">
        <v>7</v>
      </c>
      <c r="I9" s="1">
        <v>89101872</v>
      </c>
      <c r="J9" s="1">
        <v>0.00415646</v>
      </c>
      <c r="K9" s="1">
        <v>337030</v>
      </c>
      <c r="L9" s="1">
        <v>0.753302</v>
      </c>
      <c r="M9" s="1" t="b">
        <v>1</v>
      </c>
      <c r="N9" s="6">
        <v>3.79586e-6</v>
      </c>
      <c r="O9" s="2">
        <v>8</v>
      </c>
      <c r="P9" s="2">
        <f t="shared" si="0"/>
        <v>0.05</v>
      </c>
      <c r="Q9" s="2" t="s">
        <v>28</v>
      </c>
      <c r="R9" s="8">
        <f t="shared" si="1"/>
        <v>3.79586e-6</v>
      </c>
      <c r="S9" s="3">
        <v>0.075213</v>
      </c>
      <c r="T9" s="3" t="b">
        <v>1</v>
      </c>
      <c r="U9" s="3" t="b">
        <v>1</v>
      </c>
      <c r="V9" s="7">
        <f t="shared" si="2"/>
        <v>21.3652824215349</v>
      </c>
      <c r="W9" s="7">
        <f t="shared" si="3"/>
        <v>5.5580083815526e-5</v>
      </c>
    </row>
  </sheetData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12"/>
  <sheetViews>
    <sheetView workbookViewId="0">
      <selection activeCell="C20" sqref="C20"/>
    </sheetView>
  </sheetViews>
  <sheetFormatPr defaultColWidth="8.61261261261261" defaultRowHeight="14.1"/>
  <cols>
    <col min="1" max="5" width="8.61261261261261" style="1"/>
    <col min="6" max="6" width="11.5045045045045" style="1"/>
    <col min="7" max="7" width="15.1261261261261" style="1"/>
    <col min="8" max="10" width="12.7387387387387" style="1"/>
    <col min="11" max="11" width="8.61261261261261" style="1"/>
    <col min="12" max="12" width="10.2612612612613" style="1"/>
    <col min="13" max="13" width="8.61261261261261" style="1"/>
    <col min="14" max="14" width="11.5045045045045" style="1"/>
    <col min="15" max="15" width="12.7387387387387" style="1"/>
    <col min="16" max="16" width="8.61261261261261" style="1"/>
    <col min="17" max="17" width="10.2612612612613" style="1"/>
    <col min="18" max="18" width="13.8918918918919" style="1"/>
    <col min="19" max="19" width="11.5045045045045" style="2"/>
    <col min="20" max="22" width="8.61261261261261" style="2"/>
    <col min="23" max="24" width="13.8918918918919" style="1"/>
    <col min="25" max="26" width="8.61261261261261" style="1"/>
    <col min="27" max="28" width="13.8918918918919" style="1"/>
    <col min="29" max="16384" width="8.61261261261261" style="1"/>
  </cols>
  <sheetData>
    <row r="1" customFormat="1" spans="1:24">
      <c r="A1" s="12" t="s">
        <v>0</v>
      </c>
      <c r="B1" s="12" t="s">
        <v>1</v>
      </c>
      <c r="C1" s="12" t="s">
        <v>2</v>
      </c>
      <c r="D1" s="12" t="s">
        <v>3</v>
      </c>
      <c r="E1" s="12" t="s">
        <v>4</v>
      </c>
      <c r="F1" s="12" t="s">
        <v>5</v>
      </c>
      <c r="G1" s="12" t="s">
        <v>6</v>
      </c>
      <c r="H1" s="12" t="s">
        <v>189</v>
      </c>
      <c r="I1" s="12" t="s">
        <v>190</v>
      </c>
      <c r="J1" s="12" t="s">
        <v>10</v>
      </c>
      <c r="K1" s="12" t="s">
        <v>191</v>
      </c>
      <c r="L1" s="12" t="s">
        <v>9</v>
      </c>
      <c r="M1" s="12" t="s">
        <v>11</v>
      </c>
      <c r="N1" s="12" t="s">
        <v>14</v>
      </c>
      <c r="O1" s="14" t="s">
        <v>15</v>
      </c>
      <c r="P1" s="14" t="s">
        <v>16</v>
      </c>
      <c r="Q1" s="14" t="s">
        <v>17</v>
      </c>
      <c r="R1" s="14" t="s">
        <v>18</v>
      </c>
      <c r="S1" s="12" t="s">
        <v>12</v>
      </c>
      <c r="T1" s="12" t="s">
        <v>200</v>
      </c>
      <c r="U1" s="12" t="s">
        <v>21</v>
      </c>
      <c r="V1" s="12" t="s">
        <v>22</v>
      </c>
      <c r="W1" s="12" t="s">
        <v>23</v>
      </c>
      <c r="X1" s="12" t="s">
        <v>24</v>
      </c>
    </row>
    <row r="2" customFormat="1" spans="1:24">
      <c r="A2" s="12" t="s">
        <v>192</v>
      </c>
      <c r="B2" s="12" t="s">
        <v>27</v>
      </c>
      <c r="C2" s="12" t="s">
        <v>33</v>
      </c>
      <c r="D2" s="12" t="s">
        <v>27</v>
      </c>
      <c r="E2" s="12" t="s">
        <v>33</v>
      </c>
      <c r="F2" s="13">
        <v>0.0983737</v>
      </c>
      <c r="G2" s="13">
        <v>-0.000400642</v>
      </c>
      <c r="H2" s="13">
        <v>5</v>
      </c>
      <c r="I2" s="13">
        <v>80384331</v>
      </c>
      <c r="J2" s="13">
        <v>0.00125626</v>
      </c>
      <c r="K2" s="13">
        <v>336024</v>
      </c>
      <c r="L2" s="13">
        <v>0.749791</v>
      </c>
      <c r="M2" s="13" t="b">
        <v>1</v>
      </c>
      <c r="N2" s="15">
        <v>4.68986e-7</v>
      </c>
      <c r="O2" s="13">
        <v>1</v>
      </c>
      <c r="P2" s="13">
        <f t="shared" ref="P2:P11" si="0">O2/10*0.05</f>
        <v>0.005</v>
      </c>
      <c r="Q2" s="12" t="s">
        <v>28</v>
      </c>
      <c r="R2" s="12">
        <f>N2*10/O2</f>
        <v>4.68986e-6</v>
      </c>
      <c r="S2" s="13">
        <v>0.0195241</v>
      </c>
      <c r="T2" s="12" t="s">
        <v>200</v>
      </c>
      <c r="U2" s="13" t="b">
        <v>1</v>
      </c>
      <c r="V2" s="13" t="b">
        <v>1</v>
      </c>
      <c r="W2" s="12">
        <f t="shared" ref="W2:W11" si="1">(F2^2)/(S2^2)</f>
        <v>25.3872678854055</v>
      </c>
      <c r="X2" s="12">
        <f t="shared" ref="X2:X11" si="2">F2^2/(F2^2+336024*S2^2)</f>
        <v>7.55462406636313e-5</v>
      </c>
    </row>
    <row r="3" customFormat="1" spans="1:24">
      <c r="A3" s="12" t="s">
        <v>193</v>
      </c>
      <c r="B3" s="12" t="s">
        <v>26</v>
      </c>
      <c r="C3" s="12" t="s">
        <v>30</v>
      </c>
      <c r="D3" s="12" t="s">
        <v>26</v>
      </c>
      <c r="E3" s="12" t="s">
        <v>30</v>
      </c>
      <c r="F3" s="13">
        <v>0.425912</v>
      </c>
      <c r="G3" s="13">
        <v>-0.0087104</v>
      </c>
      <c r="H3" s="13">
        <v>3</v>
      </c>
      <c r="I3" s="13">
        <v>116935958</v>
      </c>
      <c r="J3" s="13">
        <v>0.00715953</v>
      </c>
      <c r="K3" s="13">
        <v>336024</v>
      </c>
      <c r="L3" s="13">
        <v>0.223751</v>
      </c>
      <c r="M3" s="13" t="b">
        <v>1</v>
      </c>
      <c r="N3" s="15">
        <v>7.67079e-7</v>
      </c>
      <c r="O3" s="13">
        <v>2</v>
      </c>
      <c r="P3" s="13">
        <f t="shared" si="0"/>
        <v>0.01</v>
      </c>
      <c r="Q3" s="12" t="s">
        <v>28</v>
      </c>
      <c r="R3" s="12">
        <f t="shared" ref="R2:R11" si="3">N3*10/O3</f>
        <v>3.835395e-6</v>
      </c>
      <c r="S3" s="13">
        <v>0.0861548</v>
      </c>
      <c r="T3" s="12" t="s">
        <v>200</v>
      </c>
      <c r="U3" s="13" t="b">
        <v>1</v>
      </c>
      <c r="V3" s="13" t="b">
        <v>1</v>
      </c>
      <c r="W3" s="12">
        <f t="shared" si="1"/>
        <v>24.4388516800335</v>
      </c>
      <c r="X3" s="12">
        <f t="shared" si="2"/>
        <v>7.27241934631333e-5</v>
      </c>
    </row>
    <row r="4" customFormat="1" spans="1:24">
      <c r="A4" s="12" t="s">
        <v>201</v>
      </c>
      <c r="B4" s="12" t="s">
        <v>33</v>
      </c>
      <c r="C4" s="12" t="s">
        <v>27</v>
      </c>
      <c r="D4" s="12" t="s">
        <v>33</v>
      </c>
      <c r="E4" s="12" t="s">
        <v>27</v>
      </c>
      <c r="F4" s="13">
        <v>0.100555</v>
      </c>
      <c r="G4" s="13">
        <v>0.000110547</v>
      </c>
      <c r="H4" s="13">
        <v>4</v>
      </c>
      <c r="I4" s="13">
        <v>39796001</v>
      </c>
      <c r="J4" s="13">
        <v>0.00129608</v>
      </c>
      <c r="K4" s="13">
        <v>336024</v>
      </c>
      <c r="L4" s="13">
        <v>0.932028</v>
      </c>
      <c r="M4" s="13" t="b">
        <v>1</v>
      </c>
      <c r="N4" s="15">
        <v>1.49893e-6</v>
      </c>
      <c r="O4" s="13">
        <v>3</v>
      </c>
      <c r="P4" s="13">
        <f t="shared" si="0"/>
        <v>0.015</v>
      </c>
      <c r="Q4" s="12" t="s">
        <v>28</v>
      </c>
      <c r="R4" s="12">
        <f t="shared" si="3"/>
        <v>4.99643333333333e-6</v>
      </c>
      <c r="S4" s="13">
        <v>0.0208994</v>
      </c>
      <c r="T4" s="12" t="s">
        <v>200</v>
      </c>
      <c r="U4" s="13" t="b">
        <v>1</v>
      </c>
      <c r="V4" s="13" t="b">
        <v>1</v>
      </c>
      <c r="W4" s="12">
        <f t="shared" si="1"/>
        <v>23.1493981446663</v>
      </c>
      <c r="X4" s="12">
        <f t="shared" si="2"/>
        <v>6.88873516294559e-5</v>
      </c>
    </row>
    <row r="5" customFormat="1" spans="1:24">
      <c r="A5" s="12" t="s">
        <v>194</v>
      </c>
      <c r="B5" s="12" t="s">
        <v>26</v>
      </c>
      <c r="C5" s="12" t="s">
        <v>30</v>
      </c>
      <c r="D5" s="12" t="s">
        <v>26</v>
      </c>
      <c r="E5" s="12" t="s">
        <v>30</v>
      </c>
      <c r="F5" s="13">
        <v>-0.809697</v>
      </c>
      <c r="G5" s="13">
        <v>0.000949862</v>
      </c>
      <c r="H5" s="13">
        <v>11</v>
      </c>
      <c r="I5" s="13">
        <v>82899006</v>
      </c>
      <c r="J5" s="13">
        <v>0.00377676</v>
      </c>
      <c r="K5" s="13">
        <v>336024</v>
      </c>
      <c r="L5" s="13">
        <v>0.801426</v>
      </c>
      <c r="M5" s="13" t="b">
        <v>1</v>
      </c>
      <c r="N5" s="15">
        <v>2.03789e-6</v>
      </c>
      <c r="O5" s="13">
        <v>4</v>
      </c>
      <c r="P5" s="13">
        <f t="shared" si="0"/>
        <v>0.02</v>
      </c>
      <c r="Q5" s="12" t="s">
        <v>28</v>
      </c>
      <c r="R5" s="12">
        <f t="shared" si="3"/>
        <v>5.094725e-6</v>
      </c>
      <c r="S5" s="13">
        <v>0.170476</v>
      </c>
      <c r="T5" s="12" t="s">
        <v>200</v>
      </c>
      <c r="U5" s="13" t="b">
        <v>1</v>
      </c>
      <c r="V5" s="13" t="b">
        <v>1</v>
      </c>
      <c r="W5" s="12">
        <f t="shared" si="1"/>
        <v>22.5589336565079</v>
      </c>
      <c r="X5" s="12">
        <f t="shared" si="2"/>
        <v>6.71303813617136e-5</v>
      </c>
    </row>
    <row r="6" customFormat="1" spans="1:24">
      <c r="A6" s="12" t="s">
        <v>195</v>
      </c>
      <c r="B6" s="12" t="s">
        <v>27</v>
      </c>
      <c r="C6" s="12" t="s">
        <v>26</v>
      </c>
      <c r="D6" s="12" t="s">
        <v>27</v>
      </c>
      <c r="E6" s="12" t="s">
        <v>26</v>
      </c>
      <c r="F6" s="13">
        <v>0.227658</v>
      </c>
      <c r="G6" s="13">
        <v>-0.00208923</v>
      </c>
      <c r="H6" s="13">
        <v>1</v>
      </c>
      <c r="I6" s="13">
        <v>175786656</v>
      </c>
      <c r="J6" s="13">
        <v>0.00500968</v>
      </c>
      <c r="K6" s="13">
        <v>336024</v>
      </c>
      <c r="L6" s="13">
        <v>0.676651</v>
      </c>
      <c r="M6" s="13" t="b">
        <v>1</v>
      </c>
      <c r="N6" s="15">
        <v>2.10266e-6</v>
      </c>
      <c r="O6" s="13">
        <v>5</v>
      </c>
      <c r="P6" s="13">
        <f t="shared" si="0"/>
        <v>0.025</v>
      </c>
      <c r="Q6" s="12" t="s">
        <v>28</v>
      </c>
      <c r="R6" s="12">
        <f t="shared" si="3"/>
        <v>4.20532e-6</v>
      </c>
      <c r="S6" s="13">
        <v>0.0479958</v>
      </c>
      <c r="T6" s="12" t="s">
        <v>200</v>
      </c>
      <c r="U6" s="13" t="b">
        <v>1</v>
      </c>
      <c r="V6" s="13" t="b">
        <v>1</v>
      </c>
      <c r="W6" s="12">
        <f t="shared" si="1"/>
        <v>22.4988003834357</v>
      </c>
      <c r="X6" s="12">
        <f t="shared" si="2"/>
        <v>6.69514500634636e-5</v>
      </c>
    </row>
    <row r="7" customFormat="1" spans="1:24">
      <c r="A7" s="12" t="s">
        <v>196</v>
      </c>
      <c r="B7" s="12" t="s">
        <v>30</v>
      </c>
      <c r="C7" s="12" t="s">
        <v>26</v>
      </c>
      <c r="D7" s="12" t="s">
        <v>30</v>
      </c>
      <c r="E7" s="12" t="s">
        <v>26</v>
      </c>
      <c r="F7" s="13">
        <v>0.139071</v>
      </c>
      <c r="G7" s="13">
        <v>-0.00154971</v>
      </c>
      <c r="H7" s="13">
        <v>4</v>
      </c>
      <c r="I7" s="13">
        <v>43464003</v>
      </c>
      <c r="J7" s="13">
        <v>0.00168642</v>
      </c>
      <c r="K7" s="13">
        <v>336024</v>
      </c>
      <c r="L7" s="13">
        <v>0.358131</v>
      </c>
      <c r="M7" s="13" t="b">
        <v>1</v>
      </c>
      <c r="N7" s="15">
        <v>2.21912e-6</v>
      </c>
      <c r="O7" s="13">
        <v>6</v>
      </c>
      <c r="P7" s="13">
        <f t="shared" si="0"/>
        <v>0.03</v>
      </c>
      <c r="Q7" s="12" t="s">
        <v>28</v>
      </c>
      <c r="R7" s="12">
        <f t="shared" si="3"/>
        <v>3.69853333333333e-6</v>
      </c>
      <c r="S7" s="13">
        <v>0.0293872</v>
      </c>
      <c r="T7" s="12" t="s">
        <v>200</v>
      </c>
      <c r="U7" s="13" t="b">
        <v>1</v>
      </c>
      <c r="V7" s="13" t="b">
        <v>1</v>
      </c>
      <c r="W7" s="12">
        <f t="shared" si="1"/>
        <v>22.3952924298321</v>
      </c>
      <c r="X7" s="12">
        <f t="shared" si="2"/>
        <v>6.66434538312591e-5</v>
      </c>
    </row>
    <row r="8" customFormat="1" spans="1:24">
      <c r="A8" s="12" t="s">
        <v>197</v>
      </c>
      <c r="B8" s="12" t="s">
        <v>27</v>
      </c>
      <c r="C8" s="12" t="s">
        <v>33</v>
      </c>
      <c r="D8" s="12" t="s">
        <v>27</v>
      </c>
      <c r="E8" s="12" t="s">
        <v>33</v>
      </c>
      <c r="F8" s="13">
        <v>0.539977</v>
      </c>
      <c r="G8" s="13">
        <v>0.0061153</v>
      </c>
      <c r="H8" s="13">
        <v>20</v>
      </c>
      <c r="I8" s="13">
        <v>41222436</v>
      </c>
      <c r="J8" s="13">
        <v>0.00542384</v>
      </c>
      <c r="K8" s="13">
        <v>336024</v>
      </c>
      <c r="L8" s="13">
        <v>0.259538</v>
      </c>
      <c r="M8" s="13" t="b">
        <v>1</v>
      </c>
      <c r="N8" s="15">
        <v>2.35478e-6</v>
      </c>
      <c r="O8" s="13">
        <v>7</v>
      </c>
      <c r="P8" s="13">
        <f t="shared" si="0"/>
        <v>0.035</v>
      </c>
      <c r="Q8" s="12" t="s">
        <v>28</v>
      </c>
      <c r="R8" s="12">
        <f t="shared" si="3"/>
        <v>3.36397142857143e-6</v>
      </c>
      <c r="S8" s="13">
        <v>0.114394</v>
      </c>
      <c r="T8" s="12" t="s">
        <v>200</v>
      </c>
      <c r="U8" s="13" t="b">
        <v>1</v>
      </c>
      <c r="V8" s="13" t="b">
        <v>1</v>
      </c>
      <c r="W8" s="12">
        <f t="shared" si="1"/>
        <v>22.2814798204041</v>
      </c>
      <c r="X8" s="12">
        <f t="shared" si="2"/>
        <v>6.63047950487205e-5</v>
      </c>
    </row>
    <row r="9" customFormat="1" spans="1:24">
      <c r="A9" s="12" t="s">
        <v>202</v>
      </c>
      <c r="B9" s="12" t="s">
        <v>33</v>
      </c>
      <c r="C9" s="12" t="s">
        <v>30</v>
      </c>
      <c r="D9" s="12" t="s">
        <v>33</v>
      </c>
      <c r="E9" s="12" t="s">
        <v>30</v>
      </c>
      <c r="F9" s="13">
        <v>0.149667</v>
      </c>
      <c r="G9" s="13">
        <v>0.00252984</v>
      </c>
      <c r="H9" s="13">
        <v>22</v>
      </c>
      <c r="I9" s="13">
        <v>43654063</v>
      </c>
      <c r="J9" s="13">
        <v>0.00190294</v>
      </c>
      <c r="K9" s="13">
        <v>336024</v>
      </c>
      <c r="L9" s="13">
        <v>0.183704</v>
      </c>
      <c r="M9" s="13" t="b">
        <v>1</v>
      </c>
      <c r="N9" s="15">
        <v>3.43558e-6</v>
      </c>
      <c r="O9" s="13">
        <v>8</v>
      </c>
      <c r="P9" s="13">
        <f t="shared" si="0"/>
        <v>0.04</v>
      </c>
      <c r="Q9" s="12" t="s">
        <v>28</v>
      </c>
      <c r="R9" s="12">
        <f t="shared" si="3"/>
        <v>4.294475e-6</v>
      </c>
      <c r="S9" s="13">
        <v>0.0322357</v>
      </c>
      <c r="T9" s="12" t="s">
        <v>200</v>
      </c>
      <c r="U9" s="13" t="b">
        <v>1</v>
      </c>
      <c r="V9" s="13" t="b">
        <v>1</v>
      </c>
      <c r="W9" s="12">
        <f t="shared" si="1"/>
        <v>21.5564825215491</v>
      </c>
      <c r="X9" s="12">
        <f t="shared" si="2"/>
        <v>6.41475005567297e-5</v>
      </c>
    </row>
    <row r="10" customFormat="1" spans="1:24">
      <c r="A10" s="12" t="s">
        <v>198</v>
      </c>
      <c r="B10" s="12" t="s">
        <v>27</v>
      </c>
      <c r="C10" s="12" t="s">
        <v>26</v>
      </c>
      <c r="D10" s="12" t="s">
        <v>27</v>
      </c>
      <c r="E10" s="12" t="s">
        <v>26</v>
      </c>
      <c r="F10" s="13">
        <v>0.244149</v>
      </c>
      <c r="G10" s="13">
        <v>0.00320394</v>
      </c>
      <c r="H10" s="13">
        <v>12</v>
      </c>
      <c r="I10" s="13">
        <v>47188350</v>
      </c>
      <c r="J10" s="13">
        <v>0.00589858</v>
      </c>
      <c r="K10" s="13">
        <v>336024</v>
      </c>
      <c r="L10" s="13">
        <v>0.587012</v>
      </c>
      <c r="M10" s="13" t="b">
        <v>1</v>
      </c>
      <c r="N10" s="15">
        <v>3.72589e-6</v>
      </c>
      <c r="O10" s="13">
        <v>9</v>
      </c>
      <c r="P10" s="13">
        <f t="shared" si="0"/>
        <v>0.045</v>
      </c>
      <c r="Q10" s="12" t="s">
        <v>28</v>
      </c>
      <c r="R10" s="12">
        <f t="shared" si="3"/>
        <v>4.13987777777778e-6</v>
      </c>
      <c r="S10" s="13">
        <v>0.0527763</v>
      </c>
      <c r="T10" s="12" t="s">
        <v>200</v>
      </c>
      <c r="U10" s="13" t="b">
        <v>1</v>
      </c>
      <c r="V10" s="13" t="b">
        <v>1</v>
      </c>
      <c r="W10" s="12">
        <f t="shared" si="1"/>
        <v>21.4008991328795</v>
      </c>
      <c r="X10" s="12">
        <f t="shared" si="2"/>
        <v>6.3684547015429e-5</v>
      </c>
    </row>
    <row r="11" customFormat="1" spans="1:24">
      <c r="A11" s="12" t="s">
        <v>199</v>
      </c>
      <c r="B11" s="12" t="s">
        <v>30</v>
      </c>
      <c r="C11" s="12" t="s">
        <v>26</v>
      </c>
      <c r="D11" s="12" t="s">
        <v>30</v>
      </c>
      <c r="E11" s="12" t="s">
        <v>26</v>
      </c>
      <c r="F11" s="13">
        <v>-0.347654</v>
      </c>
      <c r="G11" s="13">
        <v>0.0059253</v>
      </c>
      <c r="H11" s="13">
        <v>7</v>
      </c>
      <c r="I11" s="13">
        <v>89101872</v>
      </c>
      <c r="J11" s="13">
        <v>0.00365773</v>
      </c>
      <c r="K11" s="13">
        <v>336024</v>
      </c>
      <c r="L11" s="13">
        <v>0.105246</v>
      </c>
      <c r="M11" s="13" t="b">
        <v>1</v>
      </c>
      <c r="N11" s="15">
        <v>3.79586e-6</v>
      </c>
      <c r="O11" s="13">
        <v>10</v>
      </c>
      <c r="P11" s="13">
        <f t="shared" si="0"/>
        <v>0.05</v>
      </c>
      <c r="Q11" s="12" t="s">
        <v>28</v>
      </c>
      <c r="R11" s="12">
        <f t="shared" si="3"/>
        <v>3.79586e-6</v>
      </c>
      <c r="S11" s="13">
        <v>0.075213</v>
      </c>
      <c r="T11" s="12" t="s">
        <v>200</v>
      </c>
      <c r="U11" s="13" t="b">
        <v>1</v>
      </c>
      <c r="V11" s="13" t="b">
        <v>1</v>
      </c>
      <c r="W11" s="12">
        <f t="shared" si="1"/>
        <v>21.3652824215349</v>
      </c>
      <c r="X11" s="12">
        <f t="shared" si="2"/>
        <v>6.35785659581376e-5</v>
      </c>
    </row>
    <row r="12" spans="1:24">
      <c r="A12" s="12"/>
      <c r="B12" s="12"/>
      <c r="C12" s="12"/>
      <c r="D12" s="12"/>
      <c r="E12" s="12"/>
      <c r="F12" s="12"/>
      <c r="G12" s="12"/>
      <c r="H12" s="12"/>
      <c r="I12" s="12"/>
      <c r="J12" s="12"/>
      <c r="K12" s="12"/>
      <c r="L12" s="12"/>
      <c r="M12" s="12"/>
      <c r="N12" s="12"/>
      <c r="O12" s="12"/>
      <c r="P12" s="12"/>
      <c r="Q12" s="12"/>
      <c r="R12" s="12"/>
      <c r="S12" s="16"/>
      <c r="T12" s="16"/>
      <c r="U12" s="16"/>
      <c r="V12" s="16"/>
      <c r="W12" s="12"/>
      <c r="X12" s="12"/>
    </row>
  </sheetData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11"/>
  <sheetViews>
    <sheetView topLeftCell="F1" workbookViewId="0">
      <selection activeCell="J9" sqref="J9"/>
    </sheetView>
  </sheetViews>
  <sheetFormatPr defaultColWidth="8.61261261261261" defaultRowHeight="14.1"/>
  <cols>
    <col min="1" max="5" width="8.61261261261261" style="1"/>
    <col min="6" max="6" width="11.5045045045045" style="1"/>
    <col min="7" max="7" width="15.1261261261261" style="1"/>
    <col min="8" max="8" width="8.61261261261261" style="1"/>
    <col min="9" max="9" width="11.5045045045045" style="1"/>
    <col min="10" max="10" width="13.8918918918919" style="1"/>
    <col min="11" max="11" width="8.61261261261261" style="1"/>
    <col min="12" max="12" width="10.2612612612613" style="1"/>
    <col min="13" max="13" width="8.61261261261261" style="1"/>
    <col min="14" max="14" width="9.56756756756757" style="2"/>
    <col min="15" max="17" width="8.61261261261261" style="2"/>
    <col min="18" max="18" width="13.8918918918919" style="3"/>
    <col min="19" max="19" width="11.5045045045045" style="3"/>
    <col min="20" max="21" width="8.61261261261261" style="3"/>
    <col min="22" max="23" width="13.8918918918919" style="3"/>
    <col min="24" max="16384" width="8.61261261261261" style="1"/>
  </cols>
  <sheetData>
    <row r="1" spans="1:2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189</v>
      </c>
      <c r="I1" s="1" t="s">
        <v>190</v>
      </c>
      <c r="J1" s="1" t="s">
        <v>10</v>
      </c>
      <c r="K1" s="1" t="s">
        <v>191</v>
      </c>
      <c r="L1" s="1" t="s">
        <v>9</v>
      </c>
      <c r="M1" s="1" t="s">
        <v>11</v>
      </c>
      <c r="N1" s="2" t="s">
        <v>14</v>
      </c>
      <c r="O1" s="5" t="s">
        <v>15</v>
      </c>
      <c r="P1" s="5" t="s">
        <v>16</v>
      </c>
      <c r="Q1" s="5" t="s">
        <v>17</v>
      </c>
      <c r="R1" s="7" t="s">
        <v>18</v>
      </c>
      <c r="S1" s="3" t="s">
        <v>12</v>
      </c>
      <c r="T1" s="3" t="s">
        <v>21</v>
      </c>
      <c r="U1" s="3" t="s">
        <v>22</v>
      </c>
      <c r="V1" s="8" t="s">
        <v>23</v>
      </c>
      <c r="W1" s="8" t="s">
        <v>24</v>
      </c>
    </row>
    <row r="2" spans="1:23">
      <c r="A2" s="1" t="s">
        <v>199</v>
      </c>
      <c r="B2" s="1" t="s">
        <v>30</v>
      </c>
      <c r="C2" s="1" t="s">
        <v>26</v>
      </c>
      <c r="D2" s="1" t="s">
        <v>30</v>
      </c>
      <c r="E2" s="1" t="s">
        <v>26</v>
      </c>
      <c r="F2" s="1">
        <v>-0.347654</v>
      </c>
      <c r="G2" s="1">
        <v>-0.00206248</v>
      </c>
      <c r="H2" s="1">
        <v>7</v>
      </c>
      <c r="I2" s="1">
        <v>89101872</v>
      </c>
      <c r="J2" s="1">
        <v>0.00276115</v>
      </c>
      <c r="K2" s="1">
        <v>311142</v>
      </c>
      <c r="L2" s="1">
        <v>0.455086</v>
      </c>
      <c r="M2" s="1" t="b">
        <v>1</v>
      </c>
      <c r="N2" s="6">
        <v>4.68986e-7</v>
      </c>
      <c r="O2" s="2">
        <v>1</v>
      </c>
      <c r="P2" s="2">
        <f t="shared" ref="P2:P11" si="0">O2/10*0.05</f>
        <v>0.005</v>
      </c>
      <c r="Q2" s="2" t="s">
        <v>28</v>
      </c>
      <c r="R2" s="8">
        <f t="shared" ref="R2:R11" si="1">N2*10/O2</f>
        <v>4.68986e-6</v>
      </c>
      <c r="S2" s="3">
        <v>0.075213</v>
      </c>
      <c r="T2" s="3" t="b">
        <v>1</v>
      </c>
      <c r="U2" s="3" t="b">
        <v>1</v>
      </c>
      <c r="V2" s="8">
        <f t="shared" ref="V2:V11" si="2">(F2^2)/(S2^2)</f>
        <v>21.3652824215349</v>
      </c>
      <c r="W2" s="8">
        <f t="shared" ref="W2:W11" si="3">F2^2/(F2^2+311142*S2^2)</f>
        <v>6.86625895119212e-5</v>
      </c>
    </row>
    <row r="3" spans="1:23">
      <c r="A3" s="1" t="s">
        <v>194</v>
      </c>
      <c r="B3" s="1" t="s">
        <v>26</v>
      </c>
      <c r="C3" s="1" t="s">
        <v>30</v>
      </c>
      <c r="D3" s="1" t="s">
        <v>26</v>
      </c>
      <c r="E3" s="1" t="s">
        <v>30</v>
      </c>
      <c r="F3" s="1">
        <v>-0.809697</v>
      </c>
      <c r="G3" s="1">
        <v>0.0028375</v>
      </c>
      <c r="H3" s="1">
        <v>11</v>
      </c>
      <c r="I3" s="1">
        <v>82899006</v>
      </c>
      <c r="J3" s="1">
        <v>0.00284784</v>
      </c>
      <c r="K3" s="1">
        <v>311142</v>
      </c>
      <c r="L3" s="1">
        <v>0.319072</v>
      </c>
      <c r="M3" s="1" t="b">
        <v>1</v>
      </c>
      <c r="N3" s="6">
        <v>7.67079e-7</v>
      </c>
      <c r="O3" s="2">
        <v>2</v>
      </c>
      <c r="P3" s="2">
        <f t="shared" si="0"/>
        <v>0.01</v>
      </c>
      <c r="Q3" s="2" t="s">
        <v>28</v>
      </c>
      <c r="R3" s="8">
        <f t="shared" si="1"/>
        <v>3.835395e-6</v>
      </c>
      <c r="S3" s="3">
        <v>0.170476</v>
      </c>
      <c r="T3" s="3" t="b">
        <v>1</v>
      </c>
      <c r="U3" s="3" t="b">
        <v>1</v>
      </c>
      <c r="V3" s="8">
        <f t="shared" si="2"/>
        <v>22.5589336565079</v>
      </c>
      <c r="W3" s="8">
        <f t="shared" si="3"/>
        <v>7.24984032044527e-5</v>
      </c>
    </row>
    <row r="4" spans="1:23">
      <c r="A4" s="1" t="s">
        <v>197</v>
      </c>
      <c r="B4" s="1" t="s">
        <v>27</v>
      </c>
      <c r="C4" s="1" t="s">
        <v>33</v>
      </c>
      <c r="D4" s="1" t="s">
        <v>27</v>
      </c>
      <c r="E4" s="1" t="s">
        <v>33</v>
      </c>
      <c r="F4" s="1">
        <v>0.539977</v>
      </c>
      <c r="G4" s="1">
        <v>-0.000739068</v>
      </c>
      <c r="H4" s="1">
        <v>20</v>
      </c>
      <c r="I4" s="1">
        <v>41222436</v>
      </c>
      <c r="J4" s="1">
        <v>0.00409758</v>
      </c>
      <c r="K4" s="1">
        <v>311142</v>
      </c>
      <c r="L4" s="1">
        <v>0.856864</v>
      </c>
      <c r="M4" s="1" t="b">
        <v>1</v>
      </c>
      <c r="N4" s="6">
        <v>1.49893e-6</v>
      </c>
      <c r="O4" s="2">
        <v>3</v>
      </c>
      <c r="P4" s="2">
        <f t="shared" si="0"/>
        <v>0.015</v>
      </c>
      <c r="Q4" s="2" t="s">
        <v>28</v>
      </c>
      <c r="R4" s="8">
        <f t="shared" si="1"/>
        <v>4.99643333333333e-6</v>
      </c>
      <c r="S4" s="3">
        <v>0.114394</v>
      </c>
      <c r="T4" s="3" t="b">
        <v>1</v>
      </c>
      <c r="U4" s="3" t="b">
        <v>1</v>
      </c>
      <c r="V4" s="8">
        <f t="shared" si="2"/>
        <v>22.2814798204041</v>
      </c>
      <c r="W4" s="8">
        <f t="shared" si="3"/>
        <v>7.16068043364069e-5</v>
      </c>
    </row>
    <row r="5" spans="1:23">
      <c r="A5" s="1" t="s">
        <v>201</v>
      </c>
      <c r="B5" s="1" t="s">
        <v>33</v>
      </c>
      <c r="C5" s="1" t="s">
        <v>27</v>
      </c>
      <c r="D5" s="1" t="s">
        <v>33</v>
      </c>
      <c r="E5" s="1" t="s">
        <v>27</v>
      </c>
      <c r="F5" s="1">
        <v>0.100555</v>
      </c>
      <c r="G5" s="1">
        <v>0.000947269</v>
      </c>
      <c r="H5" s="1">
        <v>4</v>
      </c>
      <c r="I5" s="1">
        <v>39796001</v>
      </c>
      <c r="J5" s="1">
        <v>0.000977423</v>
      </c>
      <c r="K5" s="1">
        <v>311142</v>
      </c>
      <c r="L5" s="1">
        <v>0.332471</v>
      </c>
      <c r="M5" s="1" t="b">
        <v>1</v>
      </c>
      <c r="N5" s="6">
        <v>2.03789e-6</v>
      </c>
      <c r="O5" s="2">
        <v>4</v>
      </c>
      <c r="P5" s="2">
        <f t="shared" si="0"/>
        <v>0.02</v>
      </c>
      <c r="Q5" s="2" t="s">
        <v>28</v>
      </c>
      <c r="R5" s="8">
        <f t="shared" si="1"/>
        <v>5.094725e-6</v>
      </c>
      <c r="S5" s="3">
        <v>0.0208994</v>
      </c>
      <c r="T5" s="3" t="b">
        <v>1</v>
      </c>
      <c r="U5" s="3" t="b">
        <v>1</v>
      </c>
      <c r="V5" s="8">
        <f t="shared" si="2"/>
        <v>23.1493981446663</v>
      </c>
      <c r="W5" s="8">
        <f t="shared" si="3"/>
        <v>7.43958575998689e-5</v>
      </c>
    </row>
    <row r="6" spans="1:23">
      <c r="A6" s="1" t="s">
        <v>202</v>
      </c>
      <c r="B6" s="1" t="s">
        <v>33</v>
      </c>
      <c r="C6" s="1" t="s">
        <v>30</v>
      </c>
      <c r="D6" s="1" t="s">
        <v>33</v>
      </c>
      <c r="E6" s="1" t="s">
        <v>30</v>
      </c>
      <c r="F6" s="1">
        <v>0.149667</v>
      </c>
      <c r="G6" s="1">
        <v>0.0012126</v>
      </c>
      <c r="H6" s="1">
        <v>22</v>
      </c>
      <c r="I6" s="1">
        <v>43654063</v>
      </c>
      <c r="J6" s="1">
        <v>0.00143484</v>
      </c>
      <c r="K6" s="1">
        <v>311142</v>
      </c>
      <c r="L6" s="1">
        <v>0.398047</v>
      </c>
      <c r="M6" s="1" t="b">
        <v>1</v>
      </c>
      <c r="N6" s="6">
        <v>2.10266e-6</v>
      </c>
      <c r="O6" s="2">
        <v>5</v>
      </c>
      <c r="P6" s="2">
        <f t="shared" si="0"/>
        <v>0.025</v>
      </c>
      <c r="Q6" s="2" t="s">
        <v>28</v>
      </c>
      <c r="R6" s="8">
        <f t="shared" si="1"/>
        <v>4.20532e-6</v>
      </c>
      <c r="S6" s="3">
        <v>0.0322357</v>
      </c>
      <c r="T6" s="3" t="b">
        <v>1</v>
      </c>
      <c r="U6" s="3" t="b">
        <v>1</v>
      </c>
      <c r="V6" s="8">
        <f t="shared" si="2"/>
        <v>21.5564825215491</v>
      </c>
      <c r="W6" s="8">
        <f t="shared" si="3"/>
        <v>6.92770154873838e-5</v>
      </c>
    </row>
    <row r="7" spans="1:23">
      <c r="A7" s="1" t="s">
        <v>193</v>
      </c>
      <c r="B7" s="1" t="s">
        <v>26</v>
      </c>
      <c r="C7" s="1" t="s">
        <v>30</v>
      </c>
      <c r="D7" s="1" t="s">
        <v>26</v>
      </c>
      <c r="E7" s="1" t="s">
        <v>30</v>
      </c>
      <c r="F7" s="1">
        <v>0.425912</v>
      </c>
      <c r="G7" s="1">
        <v>0.00728203</v>
      </c>
      <c r="H7" s="1">
        <v>3</v>
      </c>
      <c r="I7" s="1">
        <v>116935958</v>
      </c>
      <c r="J7" s="1">
        <v>0.00539812</v>
      </c>
      <c r="K7" s="1">
        <v>311142</v>
      </c>
      <c r="L7" s="1">
        <v>0.17734</v>
      </c>
      <c r="M7" s="1" t="b">
        <v>1</v>
      </c>
      <c r="N7" s="6">
        <v>2.21912e-6</v>
      </c>
      <c r="O7" s="2">
        <v>6</v>
      </c>
      <c r="P7" s="2">
        <f t="shared" si="0"/>
        <v>0.03</v>
      </c>
      <c r="Q7" s="2" t="s">
        <v>28</v>
      </c>
      <c r="R7" s="8">
        <f t="shared" si="1"/>
        <v>3.69853333333333e-6</v>
      </c>
      <c r="S7" s="3">
        <v>0.0861548</v>
      </c>
      <c r="T7" s="3" t="b">
        <v>1</v>
      </c>
      <c r="U7" s="3" t="b">
        <v>1</v>
      </c>
      <c r="V7" s="8">
        <f t="shared" si="2"/>
        <v>24.4388516800335</v>
      </c>
      <c r="W7" s="8">
        <f t="shared" si="3"/>
        <v>7.85394844322606e-5</v>
      </c>
    </row>
    <row r="8" spans="1:23">
      <c r="A8" s="1" t="s">
        <v>195</v>
      </c>
      <c r="B8" s="1" t="s">
        <v>27</v>
      </c>
      <c r="C8" s="1" t="s">
        <v>26</v>
      </c>
      <c r="D8" s="1" t="s">
        <v>27</v>
      </c>
      <c r="E8" s="1" t="s">
        <v>26</v>
      </c>
      <c r="F8" s="1">
        <v>0.227658</v>
      </c>
      <c r="G8" s="1">
        <v>-0.00293596</v>
      </c>
      <c r="H8" s="1">
        <v>1</v>
      </c>
      <c r="I8" s="1">
        <v>175786656</v>
      </c>
      <c r="J8" s="1">
        <v>0.00376979</v>
      </c>
      <c r="K8" s="1">
        <v>311142</v>
      </c>
      <c r="L8" s="1">
        <v>0.43609</v>
      </c>
      <c r="M8" s="1" t="b">
        <v>1</v>
      </c>
      <c r="N8" s="6">
        <v>2.35478e-6</v>
      </c>
      <c r="O8" s="2">
        <v>7</v>
      </c>
      <c r="P8" s="2">
        <f t="shared" si="0"/>
        <v>0.035</v>
      </c>
      <c r="Q8" s="2" t="s">
        <v>28</v>
      </c>
      <c r="R8" s="8">
        <f t="shared" si="1"/>
        <v>3.36397142857143e-6</v>
      </c>
      <c r="S8" s="3">
        <v>0.0479958</v>
      </c>
      <c r="T8" s="3" t="b">
        <v>1</v>
      </c>
      <c r="U8" s="3" t="b">
        <v>1</v>
      </c>
      <c r="V8" s="8">
        <f t="shared" si="2"/>
        <v>22.4988003834357</v>
      </c>
      <c r="W8" s="8">
        <f t="shared" si="3"/>
        <v>7.23051648570905e-5</v>
      </c>
    </row>
    <row r="9" spans="1:23">
      <c r="A9" s="1" t="s">
        <v>198</v>
      </c>
      <c r="B9" s="1" t="s">
        <v>27</v>
      </c>
      <c r="C9" s="1" t="s">
        <v>26</v>
      </c>
      <c r="D9" s="1" t="s">
        <v>27</v>
      </c>
      <c r="E9" s="1" t="s">
        <v>26</v>
      </c>
      <c r="F9" s="1">
        <v>0.244149</v>
      </c>
      <c r="G9" s="1">
        <v>0.00376048</v>
      </c>
      <c r="H9" s="1">
        <v>12</v>
      </c>
      <c r="I9" s="1">
        <v>47188350</v>
      </c>
      <c r="J9" s="1">
        <v>0.00446563</v>
      </c>
      <c r="K9" s="1">
        <v>311142</v>
      </c>
      <c r="L9" s="1">
        <v>0.399735</v>
      </c>
      <c r="M9" s="1" t="b">
        <v>1</v>
      </c>
      <c r="N9" s="6">
        <v>3.43558e-6</v>
      </c>
      <c r="O9" s="2">
        <v>8</v>
      </c>
      <c r="P9" s="2">
        <f t="shared" si="0"/>
        <v>0.04</v>
      </c>
      <c r="Q9" s="2" t="s">
        <v>28</v>
      </c>
      <c r="R9" s="8">
        <f t="shared" si="1"/>
        <v>4.294475e-6</v>
      </c>
      <c r="S9" s="3">
        <v>0.0527763</v>
      </c>
      <c r="T9" s="3" t="b">
        <v>1</v>
      </c>
      <c r="U9" s="3" t="b">
        <v>1</v>
      </c>
      <c r="V9" s="8">
        <f t="shared" si="2"/>
        <v>21.4008991328795</v>
      </c>
      <c r="W9" s="8">
        <f t="shared" si="3"/>
        <v>6.87770447007579e-5</v>
      </c>
    </row>
    <row r="10" spans="1:23">
      <c r="A10" s="1" t="s">
        <v>196</v>
      </c>
      <c r="B10" s="1" t="s">
        <v>30</v>
      </c>
      <c r="C10" s="1" t="s">
        <v>26</v>
      </c>
      <c r="D10" s="1" t="s">
        <v>30</v>
      </c>
      <c r="E10" s="1" t="s">
        <v>26</v>
      </c>
      <c r="F10" s="1">
        <v>0.139071</v>
      </c>
      <c r="G10" s="1">
        <v>-0.000288534</v>
      </c>
      <c r="H10" s="1">
        <v>4</v>
      </c>
      <c r="I10" s="1">
        <v>43464003</v>
      </c>
      <c r="J10" s="1">
        <v>0.00127141</v>
      </c>
      <c r="K10" s="1">
        <v>311142</v>
      </c>
      <c r="L10" s="1">
        <v>0.82047</v>
      </c>
      <c r="M10" s="1" t="b">
        <v>1</v>
      </c>
      <c r="N10" s="6">
        <v>3.72589e-6</v>
      </c>
      <c r="O10" s="2">
        <v>9</v>
      </c>
      <c r="P10" s="2">
        <f t="shared" si="0"/>
        <v>0.045</v>
      </c>
      <c r="Q10" s="2" t="s">
        <v>28</v>
      </c>
      <c r="R10" s="8">
        <f t="shared" si="1"/>
        <v>4.13987777777778e-6</v>
      </c>
      <c r="S10" s="3">
        <v>0.0293872</v>
      </c>
      <c r="T10" s="3" t="b">
        <v>1</v>
      </c>
      <c r="U10" s="3" t="b">
        <v>1</v>
      </c>
      <c r="V10" s="8">
        <f t="shared" si="2"/>
        <v>22.3952924298321</v>
      </c>
      <c r="W10" s="8">
        <f t="shared" si="3"/>
        <v>7.19725417452893e-5</v>
      </c>
    </row>
    <row r="11" spans="1:23">
      <c r="A11" s="1" t="s">
        <v>192</v>
      </c>
      <c r="B11" s="1" t="s">
        <v>27</v>
      </c>
      <c r="C11" s="1" t="s">
        <v>33</v>
      </c>
      <c r="D11" s="1" t="s">
        <v>27</v>
      </c>
      <c r="E11" s="1" t="s">
        <v>33</v>
      </c>
      <c r="F11" s="1">
        <v>0.0983737</v>
      </c>
      <c r="G11" s="1">
        <v>0.00108327</v>
      </c>
      <c r="H11" s="1">
        <v>5</v>
      </c>
      <c r="I11" s="1">
        <v>80384331</v>
      </c>
      <c r="J11" s="1">
        <v>0.000947916</v>
      </c>
      <c r="K11" s="1">
        <v>311142</v>
      </c>
      <c r="L11" s="1">
        <v>0.253125</v>
      </c>
      <c r="M11" s="1" t="b">
        <v>1</v>
      </c>
      <c r="N11" s="6">
        <v>3.79586e-6</v>
      </c>
      <c r="O11" s="2">
        <v>10</v>
      </c>
      <c r="P11" s="2">
        <f t="shared" si="0"/>
        <v>0.05</v>
      </c>
      <c r="Q11" s="2" t="s">
        <v>28</v>
      </c>
      <c r="R11" s="8">
        <f t="shared" si="1"/>
        <v>3.79586e-6</v>
      </c>
      <c r="S11" s="3">
        <v>0.0195241</v>
      </c>
      <c r="T11" s="3" t="b">
        <v>1</v>
      </c>
      <c r="U11" s="3" t="b">
        <v>1</v>
      </c>
      <c r="V11" s="8">
        <f t="shared" si="2"/>
        <v>25.3872678854055</v>
      </c>
      <c r="W11" s="8">
        <f t="shared" si="3"/>
        <v>8.15871743768234e-5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exp_cur_out_influ</vt:lpstr>
      <vt:lpstr>exp_cur_out_pneu</vt:lpstr>
      <vt:lpstr>exp_pre_out_influ</vt:lpstr>
      <vt:lpstr>exp_pre_out_pneu</vt:lpstr>
      <vt:lpstr>exp_hou_out_influ</vt:lpstr>
      <vt:lpstr>exp_hou_out_pneu</vt:lpstr>
      <vt:lpstr>exp_influ_out_cur</vt:lpstr>
      <vt:lpstr>exp_influ_out_pre</vt:lpstr>
      <vt:lpstr>exp_influ_out_hou</vt:lpstr>
      <vt:lpstr>exp_pneu_out_cur</vt:lpstr>
      <vt:lpstr>exp_pneu_out_pre</vt:lpstr>
      <vt:lpstr>exp_pneu_out_hou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郭彦琦</cp:lastModifiedBy>
  <dcterms:created xsi:type="dcterms:W3CDTF">2025-04-13T13:18:00Z</dcterms:created>
  <dcterms:modified xsi:type="dcterms:W3CDTF">2025-04-25T14:51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12E36B2FC244CFF8D77A7E8441D6D35_13</vt:lpwstr>
  </property>
  <property fmtid="{D5CDD505-2E9C-101B-9397-08002B2CF9AE}" pid="3" name="KSOProductBuildVer">
    <vt:lpwstr>2052-12.1.0.18276</vt:lpwstr>
  </property>
</Properties>
</file>